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HOX2及RASSF1A_contribution\Frontiers in Oncology 投稿\"/>
    </mc:Choice>
  </mc:AlternateContent>
  <xr:revisionPtr revIDLastSave="0" documentId="8_{A7A32EA3-48E0-4B43-BC23-A638F092C38C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upplementary table 1" sheetId="7" r:id="rId1"/>
    <sheet name="Supplementary table 2" sheetId="3" r:id="rId2"/>
    <sheet name="Supplementary table 3" sheetId="12" r:id="rId3"/>
    <sheet name="Supplementary table 4" sheetId="13" r:id="rId4"/>
    <sheet name="Supplementary table 5" sheetId="14" r:id="rId5"/>
  </sheets>
  <definedNames>
    <definedName name="_xlnm._FilterDatabase" localSheetId="1" hidden="1">'Supplementary table 2'!$A$3:$AK$57</definedName>
    <definedName name="_Hlk90039828" localSheetId="1">'Supplementary table 2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20" i="13" l="1"/>
</calcChain>
</file>

<file path=xl/sharedStrings.xml><?xml version="1.0" encoding="utf-8"?>
<sst xmlns="http://schemas.openxmlformats.org/spreadsheetml/2006/main" count="3338" uniqueCount="659">
  <si>
    <t>Tis</t>
    <phoneticPr fontId="1" type="noConversion"/>
  </si>
  <si>
    <t>AIS</t>
    <phoneticPr fontId="1" type="noConversion"/>
  </si>
  <si>
    <t>IPA</t>
    <phoneticPr fontId="1" type="noConversion"/>
  </si>
  <si>
    <t>MIA</t>
    <phoneticPr fontId="1" type="noConversion"/>
  </si>
  <si>
    <t>NA</t>
    <phoneticPr fontId="1" type="noConversion"/>
  </si>
  <si>
    <t>Stage</t>
    <phoneticPr fontId="1" type="noConversion"/>
  </si>
  <si>
    <t>Gender</t>
    <phoneticPr fontId="1" type="noConversion"/>
  </si>
  <si>
    <t>Male</t>
  </si>
  <si>
    <t>Female</t>
  </si>
  <si>
    <t>Age</t>
    <phoneticPr fontId="1" type="noConversion"/>
  </si>
  <si>
    <t>Histological subtypes</t>
    <phoneticPr fontId="1" type="noConversion"/>
  </si>
  <si>
    <t>Patient number</t>
    <phoneticPr fontId="1" type="noConversion"/>
  </si>
  <si>
    <t>PAP</t>
    <phoneticPr fontId="1" type="noConversion"/>
  </si>
  <si>
    <t>Others</t>
    <phoneticPr fontId="1" type="noConversion"/>
  </si>
  <si>
    <t>LPA</t>
    <phoneticPr fontId="1" type="noConversion"/>
  </si>
  <si>
    <t>APA</t>
    <phoneticPr fontId="1" type="noConversion"/>
  </si>
  <si>
    <t>Differentiation</t>
  </si>
  <si>
    <t>Low</t>
  </si>
  <si>
    <t>Medium</t>
  </si>
  <si>
    <t>High</t>
  </si>
  <si>
    <t>I</t>
  </si>
  <si>
    <t xml:space="preserve">II </t>
  </si>
  <si>
    <t>II</t>
  </si>
  <si>
    <t>II</t>
    <phoneticPr fontId="1" type="noConversion"/>
  </si>
  <si>
    <t>T2</t>
  </si>
  <si>
    <t>T1</t>
  </si>
  <si>
    <t>T1</t>
    <phoneticPr fontId="1" type="noConversion"/>
  </si>
  <si>
    <t>I</t>
    <phoneticPr fontId="1" type="noConversion"/>
  </si>
  <si>
    <t>T2</t>
    <phoneticPr fontId="1" type="noConversion"/>
  </si>
  <si>
    <t>Positive</t>
  </si>
  <si>
    <t>Negative</t>
  </si>
  <si>
    <t>Low</t>
    <phoneticPr fontId="1" type="noConversion"/>
  </si>
  <si>
    <t>Medium</t>
    <phoneticPr fontId="1" type="noConversion"/>
  </si>
  <si>
    <t>Pathological type</t>
    <phoneticPr fontId="1" type="noConversion"/>
  </si>
  <si>
    <t>IHC result of Ki-67</t>
    <phoneticPr fontId="1" type="noConversion"/>
  </si>
  <si>
    <t>IHC result of Naspin A</t>
    <phoneticPr fontId="1" type="noConversion"/>
  </si>
  <si>
    <t>Lymphatic metastasis</t>
    <phoneticPr fontId="1" type="noConversion"/>
  </si>
  <si>
    <t>T classification</t>
    <phoneticPr fontId="1" type="noConversion"/>
  </si>
  <si>
    <t>Maxium  Tumor Diameter (MTD)</t>
    <phoneticPr fontId="1" type="noConversion"/>
  </si>
  <si>
    <t>SHOX2 promoter methylation assay on tumor samples</t>
    <phoneticPr fontId="1" type="noConversion"/>
  </si>
  <si>
    <t>RASSF1A  promoter methylation assay on tumor samples</t>
    <phoneticPr fontId="1" type="noConversion"/>
  </si>
  <si>
    <t>SHOX2  promoter methylation assay on paracancerous samples</t>
    <phoneticPr fontId="1" type="noConversion"/>
  </si>
  <si>
    <t>RASSF1A  promoter methylation assay on paracancerous samples</t>
    <phoneticPr fontId="1" type="noConversion"/>
  </si>
  <si>
    <t>28/54</t>
    <phoneticPr fontId="1" type="noConversion"/>
  </si>
  <si>
    <t>21/54</t>
    <phoneticPr fontId="1" type="noConversion"/>
  </si>
  <si>
    <t>40/54</t>
    <phoneticPr fontId="1" type="noConversion"/>
  </si>
  <si>
    <t>32/54</t>
    <phoneticPr fontId="1" type="noConversion"/>
  </si>
  <si>
    <t>26/54</t>
    <phoneticPr fontId="1" type="noConversion"/>
  </si>
  <si>
    <t>42/54</t>
    <phoneticPr fontId="1" type="noConversion"/>
  </si>
  <si>
    <t>0/54</t>
    <phoneticPr fontId="1" type="noConversion"/>
  </si>
  <si>
    <t>0/31</t>
    <phoneticPr fontId="1" type="noConversion"/>
  </si>
  <si>
    <t xml:space="preserve">Patients </t>
    <phoneticPr fontId="1" type="noConversion"/>
  </si>
  <si>
    <t>Patients with LUAD  (n=54)</t>
    <phoneticPr fontId="1" type="noConversion"/>
  </si>
  <si>
    <t>Patients with benign lung nodules  (n=31)</t>
    <phoneticPr fontId="1" type="noConversion"/>
  </si>
  <si>
    <t>ID</t>
  </si>
  <si>
    <t>cg01557547</t>
  </si>
  <si>
    <t>cg04532033</t>
  </si>
  <si>
    <t>cg06156376</t>
  </si>
  <si>
    <t>cg16703882</t>
  </si>
  <si>
    <t>cg18899952</t>
  </si>
  <si>
    <t>cg00777121</t>
  </si>
  <si>
    <t>cg04743654</t>
  </si>
  <si>
    <t>cg06172942</t>
  </si>
  <si>
    <t>cg08047457</t>
  </si>
  <si>
    <t>cg12966367</t>
  </si>
  <si>
    <t>cg13872831</t>
  </si>
  <si>
    <t>cg21554552</t>
  </si>
  <si>
    <t>cg24859722</t>
  </si>
  <si>
    <t>cg25486143</t>
  </si>
  <si>
    <t>cg25747192</t>
  </si>
  <si>
    <t>cg27569446</t>
  </si>
  <si>
    <t>Group</t>
    <phoneticPr fontId="1" type="noConversion"/>
  </si>
  <si>
    <t>Phenotype</t>
    <phoneticPr fontId="1" type="noConversion"/>
  </si>
  <si>
    <t>Significant enrichment pathways</t>
    <phoneticPr fontId="1" type="noConversion"/>
  </si>
  <si>
    <t>NES</t>
  </si>
  <si>
    <t>nom P-value</t>
    <phoneticPr fontId="1" type="noConversion"/>
  </si>
  <si>
    <t xml:space="preserve">FDR </t>
    <phoneticPr fontId="1" type="noConversion"/>
  </si>
  <si>
    <t>Common pathways</t>
    <phoneticPr fontId="1" type="noConversion"/>
  </si>
  <si>
    <t>Tumor</t>
    <phoneticPr fontId="1" type="noConversion"/>
  </si>
  <si>
    <t>One carbon pool by folate</t>
    <phoneticPr fontId="1" type="noConversion"/>
  </si>
  <si>
    <t>Homologous recombination</t>
  </si>
  <si>
    <t>Normal</t>
    <phoneticPr fontId="1" type="noConversion"/>
  </si>
  <si>
    <t>Vascular smooth muscle contraction</t>
    <phoneticPr fontId="1" type="noConversion"/>
  </si>
  <si>
    <t xml:space="preserve">Vascular smooth muscle contraction;
Neuroactive ligand receptor interaction;
Calcium signaling pathway;
Aldosterone regulated sodium reabsorption;
TGF beta signaling pathway;
</t>
    <phoneticPr fontId="1" type="noConversion"/>
  </si>
  <si>
    <t>Neuroactive ligand receptor interaction</t>
    <phoneticPr fontId="1" type="noConversion"/>
  </si>
  <si>
    <t>PPAR signaling pathway</t>
    <phoneticPr fontId="1" type="noConversion"/>
  </si>
  <si>
    <t>Calcium signaling pathway</t>
    <phoneticPr fontId="1" type="noConversion"/>
  </si>
  <si>
    <t>Cell adhesion molecules cams</t>
    <phoneticPr fontId="1" type="noConversion"/>
  </si>
  <si>
    <t>Hedgehog signaling pathway</t>
    <phoneticPr fontId="1" type="noConversion"/>
  </si>
  <si>
    <t>Natural killer cell mediated cytotoxicity</t>
    <phoneticPr fontId="1" type="noConversion"/>
  </si>
  <si>
    <t>TGF beta signaling pathway</t>
    <phoneticPr fontId="1" type="noConversion"/>
  </si>
  <si>
    <t>Aldosterone regulated sodium reabsorption</t>
    <phoneticPr fontId="1" type="noConversion"/>
  </si>
  <si>
    <t>Tight junction</t>
    <phoneticPr fontId="1" type="noConversion"/>
  </si>
  <si>
    <t>Adipocytokine signaling pathway</t>
    <phoneticPr fontId="1" type="noConversion"/>
  </si>
  <si>
    <t>WNT signaling pathway</t>
    <phoneticPr fontId="1" type="noConversion"/>
  </si>
  <si>
    <t>Alanine aspartate and glutamate metabolism</t>
    <phoneticPr fontId="1" type="noConversion"/>
  </si>
  <si>
    <t>MAPK signaling pathway</t>
    <phoneticPr fontId="1" type="noConversion"/>
  </si>
  <si>
    <t>Chemokine signaling pathway</t>
    <phoneticPr fontId="1" type="noConversion"/>
  </si>
  <si>
    <t>Gap junction</t>
    <phoneticPr fontId="1" type="noConversion"/>
  </si>
  <si>
    <t>Regulation of actin cytoskeleton</t>
    <phoneticPr fontId="1" type="noConversion"/>
  </si>
  <si>
    <t>Phosphatidylinositol signaling system</t>
    <phoneticPr fontId="1" type="noConversion"/>
  </si>
  <si>
    <t>Adherens junction</t>
    <phoneticPr fontId="1" type="noConversion"/>
  </si>
  <si>
    <t>Neurotrophin signaling pathway</t>
    <phoneticPr fontId="1" type="noConversion"/>
  </si>
  <si>
    <t>Focal adhesion</t>
    <phoneticPr fontId="1" type="noConversion"/>
  </si>
  <si>
    <t>JAK-STAT signaling pathway</t>
    <phoneticPr fontId="1" type="noConversion"/>
  </si>
  <si>
    <t>T cell receptor signaling pathway</t>
    <phoneticPr fontId="1" type="noConversion"/>
  </si>
  <si>
    <t>Cytokine-cytokine receptor interaction</t>
    <phoneticPr fontId="1" type="noConversion"/>
  </si>
  <si>
    <t>Fc gamma R-mediated phagocytosis</t>
    <phoneticPr fontId="1" type="noConversion"/>
  </si>
  <si>
    <t>Notch signaling pathway</t>
    <phoneticPr fontId="1" type="noConversion"/>
  </si>
  <si>
    <t>Apoptosis</t>
    <phoneticPr fontId="1" type="noConversion"/>
  </si>
  <si>
    <t>Nod like receptor signaling pathway</t>
    <phoneticPr fontId="1" type="noConversion"/>
  </si>
  <si>
    <t>Small cell lung cancer</t>
    <phoneticPr fontId="1" type="noConversion"/>
  </si>
  <si>
    <t>Toll like receptor signaling pathway</t>
    <phoneticPr fontId="1" type="noConversion"/>
  </si>
  <si>
    <t>11/54</t>
    <phoneticPr fontId="1" type="noConversion"/>
  </si>
  <si>
    <t>13/54</t>
    <phoneticPr fontId="1" type="noConversion"/>
  </si>
  <si>
    <t xml:space="preserve">Tumor </t>
    <phoneticPr fontId="1" type="noConversion"/>
  </si>
  <si>
    <t xml:space="preserve">Paracancerous </t>
    <phoneticPr fontId="1" type="noConversion"/>
  </si>
  <si>
    <t xml:space="preserve">Tumor&amp;Paracancerous </t>
    <phoneticPr fontId="1" type="noConversion"/>
  </si>
  <si>
    <t xml:space="preserve">Normal </t>
    <phoneticPr fontId="1" type="noConversion"/>
  </si>
  <si>
    <t>Nodule</t>
    <phoneticPr fontId="1" type="noConversion"/>
  </si>
  <si>
    <t xml:space="preserve">Perinodular </t>
    <phoneticPr fontId="1" type="noConversion"/>
  </si>
  <si>
    <t xml:space="preserve">Perinodular&amp;Nodule </t>
    <phoneticPr fontId="1" type="noConversion"/>
  </si>
  <si>
    <t>SHOX2  promoter methylation assay  on tumor and paracancerous samples</t>
    <phoneticPr fontId="1" type="noConversion"/>
  </si>
  <si>
    <t>RASSF1A  promoter methylation assay  on tumor and paracancerous samples</t>
    <phoneticPr fontId="1" type="noConversion"/>
  </si>
  <si>
    <t xml:space="preserve">Combined  promoter methylation assay </t>
    <phoneticPr fontId="1" type="noConversion"/>
  </si>
  <si>
    <t>RASSF1A promoter methylation assay</t>
    <phoneticPr fontId="1" type="noConversion"/>
  </si>
  <si>
    <t xml:space="preserve">SHOX2 promoter methylation assay </t>
    <phoneticPr fontId="1" type="noConversion"/>
  </si>
  <si>
    <t>SHOX2_met (+)</t>
    <phoneticPr fontId="1" type="noConversion"/>
  </si>
  <si>
    <t>RASSF1A_met (+)</t>
    <phoneticPr fontId="1" type="noConversion"/>
  </si>
  <si>
    <t>Combined  promoter methylation assay  on  paracancerous samples</t>
    <phoneticPr fontId="1" type="noConversion"/>
  </si>
  <si>
    <t>Combined  promoter methylation assay  on tumor and paracancerous samples</t>
    <phoneticPr fontId="1" type="noConversion"/>
  </si>
  <si>
    <t>Combined  promoter methylation assay  on tumor samples</t>
    <phoneticPr fontId="1" type="noConversion"/>
  </si>
  <si>
    <t>TCGA-44-6146-11A</t>
  </si>
  <si>
    <t>TCGA-49-6745-11A</t>
  </si>
  <si>
    <t>TCGA-49-4488-11A</t>
  </si>
  <si>
    <t>TCGA-50-5939-11A</t>
  </si>
  <si>
    <t>TCGA-44-2659-11A</t>
  </si>
  <si>
    <t>TCGA-38-4632-11A</t>
  </si>
  <si>
    <t>TCGA-44-6778-11A</t>
  </si>
  <si>
    <t>TCGA-44-2662-11A</t>
  </si>
  <si>
    <t>TCGA-50-6593-11A</t>
  </si>
  <si>
    <t>TCGA-44-2656-11A</t>
  </si>
  <si>
    <t>TCGA-50-6594-11A</t>
  </si>
  <si>
    <t>TCGA-50-5933-11A</t>
  </si>
  <si>
    <t>TCGA-50-5931-11A</t>
  </si>
  <si>
    <t>TCGA-73-4676-11A</t>
  </si>
  <si>
    <t>TCGA-44-6145-11A</t>
  </si>
  <si>
    <t>TCGA-50-5936-11A</t>
  </si>
  <si>
    <t>TCGA-44-5645-11A</t>
  </si>
  <si>
    <t>TCGA-50-6592-11A</t>
  </si>
  <si>
    <t>TCGA-50-6591-11A</t>
  </si>
  <si>
    <t>TCGA-44-6148-11A</t>
  </si>
  <si>
    <t>TCGA-73-4658-11A</t>
  </si>
  <si>
    <t>TCGA-50-5932-11A</t>
  </si>
  <si>
    <t>TCGA-38-4631-11A</t>
  </si>
  <si>
    <t>TCGA-05-5420-11A</t>
  </si>
  <si>
    <t>TCGA-44-2655-11A</t>
  </si>
  <si>
    <t>TCGA-44-6144-11A</t>
  </si>
  <si>
    <t>TCGA-50-5930-11A</t>
  </si>
  <si>
    <t>TCGA-44-6147-11A</t>
  </si>
  <si>
    <t>TCGA-50-5935-11A</t>
  </si>
  <si>
    <t>TCGA-44-2668-11A</t>
  </si>
  <si>
    <t>TCGA-50-6593-01A</t>
  </si>
  <si>
    <t>TCGA-35-5375-01A</t>
  </si>
  <si>
    <t>TCGA-69-7973-01A</t>
  </si>
  <si>
    <t>TCGA-78-7633-01A</t>
  </si>
  <si>
    <t>TCGA-86-8278-01A</t>
  </si>
  <si>
    <t>TCGA-80-5607-01A</t>
  </si>
  <si>
    <t>TCGA-44-8120-01A</t>
  </si>
  <si>
    <t>TCGA-55-A4DF-01A</t>
  </si>
  <si>
    <t>TCGA-91-8497-01A</t>
  </si>
  <si>
    <t>TCGA-78-7152-01A</t>
  </si>
  <si>
    <t>TCGA-55-7574-01A</t>
  </si>
  <si>
    <t>TCGA-78-7535-01A</t>
  </si>
  <si>
    <t>TCGA-97-A4M5-01A</t>
  </si>
  <si>
    <t>TCGA-95-7562-01A</t>
  </si>
  <si>
    <t>TCGA-55-7227-01A</t>
  </si>
  <si>
    <t>TCGA-44-2666-01B</t>
  </si>
  <si>
    <t>TCGA-44-3917-01B</t>
  </si>
  <si>
    <t>TCGA-64-5775-01A</t>
  </si>
  <si>
    <t>TCGA-93-7347-01A</t>
  </si>
  <si>
    <t>TCGA-55-6983-01A</t>
  </si>
  <si>
    <t>TCGA-78-7156-01A</t>
  </si>
  <si>
    <t>TCGA-78-7153-01A</t>
  </si>
  <si>
    <t>TCGA-75-5122-01A</t>
  </si>
  <si>
    <t>TCGA-53-A4EZ-01A</t>
  </si>
  <si>
    <t>TCGA-05-4427-01A</t>
  </si>
  <si>
    <t>TCGA-44-6779-01A</t>
  </si>
  <si>
    <t>TCGA-44-8117-01A</t>
  </si>
  <si>
    <t>TCGA-55-8621-01A</t>
  </si>
  <si>
    <t>TCGA-97-A4M2-01A</t>
  </si>
  <si>
    <t>TCGA-78-7537-01A</t>
  </si>
  <si>
    <t>TCGA-62-8395-01A</t>
  </si>
  <si>
    <t>TCGA-05-4384-01A</t>
  </si>
  <si>
    <t>TCGA-55-7573-01A</t>
  </si>
  <si>
    <t>TCGA-49-6744-01A</t>
  </si>
  <si>
    <t>TCGA-55-A490-01A</t>
  </si>
  <si>
    <t>TCGA-78-7160-01A</t>
  </si>
  <si>
    <t>TCGA-44-7659-01A</t>
  </si>
  <si>
    <t>TCGA-55-8302-01A</t>
  </si>
  <si>
    <t>TCGA-L9-A5IP-01A</t>
  </si>
  <si>
    <t>TCGA-62-8398-01A</t>
  </si>
  <si>
    <t>TCGA-44-2668-01A</t>
  </si>
  <si>
    <t>TCGA-91-6848-01A</t>
  </si>
  <si>
    <t>TCGA-75-6205-01A</t>
  </si>
  <si>
    <t>TCGA-55-6978-01A</t>
  </si>
  <si>
    <t>TCGA-MP-A4T9-01A</t>
  </si>
  <si>
    <t>TCGA-73-7499-01A</t>
  </si>
  <si>
    <t>TCGA-L4-A4E6-01A</t>
  </si>
  <si>
    <t>TCGA-05-5420-01A</t>
  </si>
  <si>
    <t>TCGA-69-A59K-01A</t>
  </si>
  <si>
    <t>TCGA-05-5423-01A</t>
  </si>
  <si>
    <t>TCGA-86-8358-01A</t>
  </si>
  <si>
    <t>TCGA-MP-A4TD-01A</t>
  </si>
  <si>
    <t>TCGA-69-7764-01A</t>
  </si>
  <si>
    <t>TCGA-97-A4M0-01A</t>
  </si>
  <si>
    <t>TCGA-MN-A4N4-01A</t>
  </si>
  <si>
    <t>TCGA-49-AARR-01A</t>
  </si>
  <si>
    <t>TCGA-78-8648-01A</t>
  </si>
  <si>
    <t>TCGA-55-6970-01A</t>
  </si>
  <si>
    <t>TCGA-44-2666-01A</t>
  </si>
  <si>
    <t>TCGA-86-8674-01A</t>
  </si>
  <si>
    <t>TCGA-62-A46P-01A</t>
  </si>
  <si>
    <t>TCGA-44-6775-01C</t>
  </si>
  <si>
    <t>TCGA-78-7539-01A</t>
  </si>
  <si>
    <t>TCGA-91-7771-01A</t>
  </si>
  <si>
    <t>TCGA-80-5611-01A</t>
  </si>
  <si>
    <t>TCGA-50-8460-01A</t>
  </si>
  <si>
    <t>TCGA-55-6979-01A</t>
  </si>
  <si>
    <t>TCGA-78-7540-01A</t>
  </si>
  <si>
    <t>TCGA-44-5644-01A</t>
  </si>
  <si>
    <t>TCGA-55-6980-01A</t>
  </si>
  <si>
    <t>TCGA-55-7281-01A</t>
  </si>
  <si>
    <t>TCGA-75-6212-01A</t>
  </si>
  <si>
    <t>TCGA-75-7031-01A</t>
  </si>
  <si>
    <t>TCGA-J2-A4AG-01A</t>
  </si>
  <si>
    <t>TCGA-44-7661-01A</t>
  </si>
  <si>
    <t>TCGA-05-4433-01A</t>
  </si>
  <si>
    <t>TCGA-44-5645-01A</t>
  </si>
  <si>
    <t>TCGA-95-7567-01A</t>
  </si>
  <si>
    <t>TCGA-MP-A4TH-01A</t>
  </si>
  <si>
    <t>TCGA-50-5049-01A</t>
  </si>
  <si>
    <t>TCGA-50-5936-01A</t>
  </si>
  <si>
    <t>TCGA-86-8669-01A</t>
  </si>
  <si>
    <t>TCGA-86-8056-01A</t>
  </si>
  <si>
    <t>TCGA-55-6985-01A</t>
  </si>
  <si>
    <t>TCGA-55-8204-01A</t>
  </si>
  <si>
    <t>TCGA-44-6146-01B</t>
  </si>
  <si>
    <t>TCGA-97-7941-01A</t>
  </si>
  <si>
    <t>TCGA-L9-A50W-01A</t>
  </si>
  <si>
    <t>TCGA-MP-A4TA-01A</t>
  </si>
  <si>
    <t>TCGA-53-7626-01A</t>
  </si>
  <si>
    <t>TCGA-44-4112-01B</t>
  </si>
  <si>
    <t>TCGA-S2-AA1A-01A</t>
  </si>
  <si>
    <t>TCGA-55-8299-01A</t>
  </si>
  <si>
    <t>TCGA-62-8399-01A</t>
  </si>
  <si>
    <t>TCGA-44-7662-01A</t>
  </si>
  <si>
    <t>TCGA-78-7150-01A</t>
  </si>
  <si>
    <t>TCGA-55-8085-01A</t>
  </si>
  <si>
    <t>TCGA-55-8511-01A</t>
  </si>
  <si>
    <t>TCGA-62-A46S-01A</t>
  </si>
  <si>
    <t>TCGA-55-8615-01A</t>
  </si>
  <si>
    <t>TCGA-44-8119-01A</t>
  </si>
  <si>
    <t>TCGA-93-A4JN-01A</t>
  </si>
  <si>
    <t>TCGA-55-8087-01A</t>
  </si>
  <si>
    <t>TCGA-78-7162-01A</t>
  </si>
  <si>
    <t>TCGA-62-A46R-01A</t>
  </si>
  <si>
    <t>TCGA-44-7671-01A</t>
  </si>
  <si>
    <t>TCGA-44-3918-01A</t>
  </si>
  <si>
    <t>TCGA-MP-A4T4-01A</t>
  </si>
  <si>
    <t>TCGA-44-4112-01A</t>
  </si>
  <si>
    <t>TCGA-55-8205-01A</t>
  </si>
  <si>
    <t>TCGA-64-1679-01A</t>
  </si>
  <si>
    <t>TCGA-95-A4VP-01A</t>
  </si>
  <si>
    <t>TCGA-49-AARN-01A</t>
  </si>
  <si>
    <t>TCGA-86-7953-01A</t>
  </si>
  <si>
    <t>TCGA-50-5942-01A</t>
  </si>
  <si>
    <t>TCGA-55-6642-01A</t>
  </si>
  <si>
    <t>TCGA-75-7027-01A</t>
  </si>
  <si>
    <t>TCGA-44-A47B-01A</t>
  </si>
  <si>
    <t>TCGA-83-5908-01A</t>
  </si>
  <si>
    <t>TCGA-95-8494-01A</t>
  </si>
  <si>
    <t>TCGA-69-7763-01A</t>
  </si>
  <si>
    <t>TCGA-93-A4JO-01A</t>
  </si>
  <si>
    <t>TCGA-78-8640-01A</t>
  </si>
  <si>
    <t>TCGA-73-4676-01A</t>
  </si>
  <si>
    <t>TCGA-78-7154-01A</t>
  </si>
  <si>
    <t>TCGA-MP-A4TF-01A</t>
  </si>
  <si>
    <t>TCGA-44-2656-01B</t>
  </si>
  <si>
    <t>TCGA-86-7714-01A</t>
  </si>
  <si>
    <t>TCGA-86-A4JF-01A</t>
  </si>
  <si>
    <t>TCGA-95-7948-01A</t>
  </si>
  <si>
    <t>TCGA-55-7726-01A</t>
  </si>
  <si>
    <t>TCGA-50-5051-01A</t>
  </si>
  <si>
    <t>TCGA-78-7220-01A</t>
  </si>
  <si>
    <t>TCGA-MP-A4T6-01A</t>
  </si>
  <si>
    <t>TCGA-86-8279-01A</t>
  </si>
  <si>
    <t>TCGA-55-7576-01A</t>
  </si>
  <si>
    <t>TCGA-91-6829-01A</t>
  </si>
  <si>
    <t>TCGA-55-8208-01A</t>
  </si>
  <si>
    <t>TCGA-53-7813-01A</t>
  </si>
  <si>
    <t>TCGA-95-7947-01A</t>
  </si>
  <si>
    <t>TCGA-75-7025-01A</t>
  </si>
  <si>
    <t>TCGA-86-7954-01A</t>
  </si>
  <si>
    <t>TCGA-64-5781-01A</t>
  </si>
  <si>
    <t>TCGA-NJ-A4YG-01A</t>
  </si>
  <si>
    <t>TCGA-78-7145-01A</t>
  </si>
  <si>
    <t>TCGA-49-4488-01A</t>
  </si>
  <si>
    <t>TCGA-99-8033-01A</t>
  </si>
  <si>
    <t>TCGA-O1-A52J-01A</t>
  </si>
  <si>
    <t>TCGA-44-7660-01A</t>
  </si>
  <si>
    <t>TCGA-55-8089-01A</t>
  </si>
  <si>
    <t>TCGA-J2-A4AE-01A</t>
  </si>
  <si>
    <t>TCGA-97-7938-01A</t>
  </si>
  <si>
    <t>TCGA-38-4631-01A</t>
  </si>
  <si>
    <t>TCGA-75-5147-01A</t>
  </si>
  <si>
    <t>TCGA-75-6207-01A</t>
  </si>
  <si>
    <t>TCGA-86-8281-01A</t>
  </si>
  <si>
    <t>TCGA-75-5125-01A</t>
  </si>
  <si>
    <t>TCGA-55-8094-01A</t>
  </si>
  <si>
    <t>TCGA-4B-A93V-01A</t>
  </si>
  <si>
    <t>TCGA-38-4632-01A</t>
  </si>
  <si>
    <t>TCGA-62-A471-01A</t>
  </si>
  <si>
    <t>TCGA-62-A472-01A</t>
  </si>
  <si>
    <t>TCGA-J2-A4AD-01A</t>
  </si>
  <si>
    <t>TCGA-05-4396-01A</t>
  </si>
  <si>
    <t>TCGA-71-8520-01A</t>
  </si>
  <si>
    <t>TCGA-49-6743-01A</t>
  </si>
  <si>
    <t>TCGA-97-A4M6-01A</t>
  </si>
  <si>
    <t>TCGA-55-7816-01A</t>
  </si>
  <si>
    <t>TCGA-MP-A4TE-01A</t>
  </si>
  <si>
    <t>TCGA-97-7547-01A</t>
  </si>
  <si>
    <t>TCGA-78-7159-01A</t>
  </si>
  <si>
    <t>TCGA-49-AAR0-01A</t>
  </si>
  <si>
    <t>TCGA-55-8616-01A</t>
  </si>
  <si>
    <t>TCGA-55-8620-01A</t>
  </si>
  <si>
    <t>TCGA-50-5946-02A</t>
  </si>
  <si>
    <t>TCGA-93-8067-01A</t>
  </si>
  <si>
    <t>TCGA-50-5932-01A</t>
  </si>
  <si>
    <t>TCGA-69-8253-01A</t>
  </si>
  <si>
    <t>TCGA-69-8453-01A</t>
  </si>
  <si>
    <t>TCGA-55-8301-01A</t>
  </si>
  <si>
    <t>TCGA-55-7284-01B</t>
  </si>
  <si>
    <t>TCGA-MP-A4SW-01A</t>
  </si>
  <si>
    <t>TCGA-80-5608-01A</t>
  </si>
  <si>
    <t>TCGA-44-A47A-01A</t>
  </si>
  <si>
    <t>TCGA-95-7944-01A</t>
  </si>
  <si>
    <t>TCGA-44-2668-01B</t>
  </si>
  <si>
    <t>TCGA-38-7271-01A</t>
  </si>
  <si>
    <t>TCGA-97-8175-01A</t>
  </si>
  <si>
    <t>TCGA-MP-A4TK-01A</t>
  </si>
  <si>
    <t>TCGA-55-8508-01A</t>
  </si>
  <si>
    <t>TCGA-55-A491-01A</t>
  </si>
  <si>
    <t>TCGA-50-5066-02A</t>
  </si>
  <si>
    <t>TCGA-55-6969-01A</t>
  </si>
  <si>
    <t>TCGA-MP-A4TI-01A</t>
  </si>
  <si>
    <t>TCGA-55-8614-01A</t>
  </si>
  <si>
    <t>TCGA-99-7458-01A</t>
  </si>
  <si>
    <t>TCGA-97-7553-01A</t>
  </si>
  <si>
    <t>TCGA-75-5126-01A</t>
  </si>
  <si>
    <t>TCGA-05-4417-01A</t>
  </si>
  <si>
    <t>TCGA-NJ-A4YI-01A</t>
  </si>
  <si>
    <t>TCGA-95-7043-01A</t>
  </si>
  <si>
    <t>TCGA-55-7995-01A</t>
  </si>
  <si>
    <t>TCGA-L9-A444-01A</t>
  </si>
  <si>
    <t>TCGA-44-7667-01A</t>
  </si>
  <si>
    <t>TCGA-50-5044-01A</t>
  </si>
  <si>
    <t>TCGA-49-4490-01A</t>
  </si>
  <si>
    <t>TCGA-86-8055-01A</t>
  </si>
  <si>
    <t>TCGA-64-5779-01A</t>
  </si>
  <si>
    <t>TCGA-95-A4VK-01A</t>
  </si>
  <si>
    <t>TCGA-86-8280-01A</t>
  </si>
  <si>
    <t>TCGA-L9-A7SV-01A</t>
  </si>
  <si>
    <t>TCGA-55-7283-01A</t>
  </si>
  <si>
    <t>TCGA-62-8397-01A</t>
  </si>
  <si>
    <t>TCGA-50-6590-01A</t>
  </si>
  <si>
    <t>TCGA-55-8506-01A</t>
  </si>
  <si>
    <t>TCGA-50-6595-01A</t>
  </si>
  <si>
    <t>TCGA-49-6742-01A</t>
  </si>
  <si>
    <t>TCGA-99-AA5R-01A</t>
  </si>
  <si>
    <t>TCGA-97-8552-01A</t>
  </si>
  <si>
    <t>TCGA-44-2665-01A</t>
  </si>
  <si>
    <t>TCGA-05-4425-01A</t>
  </si>
  <si>
    <t>TCGA-55-6543-01A</t>
  </si>
  <si>
    <t>TCGA-44-6774-01A</t>
  </si>
  <si>
    <t>TCGA-44-3917-01A</t>
  </si>
  <si>
    <t>TCGA-NJ-A55A-01A</t>
  </si>
  <si>
    <t>TCGA-67-6215-01A</t>
  </si>
  <si>
    <t>TCGA-86-7701-01A</t>
  </si>
  <si>
    <t>TCGA-91-6840-01A</t>
  </si>
  <si>
    <t>TCGA-55-8619-01A</t>
  </si>
  <si>
    <t>TCGA-97-8174-01A</t>
  </si>
  <si>
    <t>TCGA-MP-A4TC-01A</t>
  </si>
  <si>
    <t>TCGA-55-8097-01A</t>
  </si>
  <si>
    <t>TCGA-44-A47F-01A</t>
  </si>
  <si>
    <t>TCGA-NJ-A7XG-01A</t>
  </si>
  <si>
    <t>TCGA-91-8496-01A</t>
  </si>
  <si>
    <t>TCGA-MP-A4SV-01A</t>
  </si>
  <si>
    <t>TCGA-55-8507-01A</t>
  </si>
  <si>
    <t>TCGA-62-A46V-01A</t>
  </si>
  <si>
    <t>TCGA-86-8076-01A</t>
  </si>
  <si>
    <t>TCGA-44-6778-01A</t>
  </si>
  <si>
    <t>TCGA-78-8655-01A</t>
  </si>
  <si>
    <t>TCGA-44-3918-01B</t>
  </si>
  <si>
    <t>TCGA-78-7542-01A</t>
  </si>
  <si>
    <t>TCGA-99-8028-01A</t>
  </si>
  <si>
    <t>TCGA-50-5055-01A</t>
  </si>
  <si>
    <t>TCGA-75-6206-01A</t>
  </si>
  <si>
    <t>TCGA-50-5068-01A</t>
  </si>
  <si>
    <t>TCGA-97-A4LX-01A</t>
  </si>
  <si>
    <t>TCGA-86-7711-01A</t>
  </si>
  <si>
    <t>TCGA-NJ-A4YP-01A</t>
  </si>
  <si>
    <t>TCGA-55-8203-01A</t>
  </si>
  <si>
    <t>TCGA-78-7163-01A</t>
  </si>
  <si>
    <t>TCGA-97-8547-01A</t>
  </si>
  <si>
    <t>TCGA-62-A46U-01A</t>
  </si>
  <si>
    <t>TCGA-MP-A4T2-01A</t>
  </si>
  <si>
    <t>TCGA-55-A4DG-01A</t>
  </si>
  <si>
    <t>TCGA-44-6144-01A</t>
  </si>
  <si>
    <t>TCGA-93-7348-01A</t>
  </si>
  <si>
    <t>TCGA-55-8206-01A</t>
  </si>
  <si>
    <t>TCGA-55-7913-01B</t>
  </si>
  <si>
    <t>TCGA-50-8457-01A</t>
  </si>
  <si>
    <t>TCGA-44-6777-01A</t>
  </si>
  <si>
    <t>TCGA-69-7980-01A</t>
  </si>
  <si>
    <t>TCGA-J2-8192-01A</t>
  </si>
  <si>
    <t>TCGA-NJ-A4YF-01A</t>
  </si>
  <si>
    <t>TCGA-55-6981-01A</t>
  </si>
  <si>
    <t>TCGA-50-8459-01A</t>
  </si>
  <si>
    <t>TCGA-50-5939-01A</t>
  </si>
  <si>
    <t>TCGA-55-6987-01A</t>
  </si>
  <si>
    <t>TCGA-62-A46O-01A</t>
  </si>
  <si>
    <t>TCGA-78-8662-01A</t>
  </si>
  <si>
    <t>TCGA-86-A4P8-01A</t>
  </si>
  <si>
    <t>TCGA-69-7761-01A</t>
  </si>
  <si>
    <t>TCGA-44-6148-01A</t>
  </si>
  <si>
    <t>TCGA-91-A4BC-01A</t>
  </si>
  <si>
    <t>TCGA-55-8514-01A</t>
  </si>
  <si>
    <t>TCGA-91-6849-01A</t>
  </si>
  <si>
    <t>TCGA-49-6761-01A</t>
  </si>
  <si>
    <t>TCGA-50-7109-01A</t>
  </si>
  <si>
    <t>TCGA-05-4390-01A</t>
  </si>
  <si>
    <t>TCGA-38-A44F-01A</t>
  </si>
  <si>
    <t>TCGA-44-A479-01A</t>
  </si>
  <si>
    <t>TCGA-86-8054-01A</t>
  </si>
  <si>
    <t>TCGA-69-7978-01A</t>
  </si>
  <si>
    <t>TCGA-86-8672-01A</t>
  </si>
  <si>
    <t>TCGA-55-6971-01A</t>
  </si>
  <si>
    <t>TCGA-55-7728-01A</t>
  </si>
  <si>
    <t>TCGA-55-7910-01A</t>
  </si>
  <si>
    <t>TCGA-44-5643-01A</t>
  </si>
  <si>
    <t>TCGA-78-7167-01A</t>
  </si>
  <si>
    <t>TCGA-50-5935-01A</t>
  </si>
  <si>
    <t>TCGA-93-A4JQ-01A</t>
  </si>
  <si>
    <t>TCGA-05-4415-01A</t>
  </si>
  <si>
    <t>TCGA-44-6776-01A</t>
  </si>
  <si>
    <t>TCGA-49-AARQ-01A</t>
  </si>
  <si>
    <t>TCGA-NJ-A55O-01A</t>
  </si>
  <si>
    <t>TCGA-78-7143-01A</t>
  </si>
  <si>
    <t>TCGA-44-A47G-01A</t>
  </si>
  <si>
    <t>TCGA-91-6836-01A</t>
  </si>
  <si>
    <t>TCGA-97-A4M7-01A</t>
  </si>
  <si>
    <t>TCGA-97-7937-01A</t>
  </si>
  <si>
    <t>TCGA-44-7670-01A</t>
  </si>
  <si>
    <t>TCGA-49-4514-01A</t>
  </si>
  <si>
    <t>TCGA-86-8585-01A</t>
  </si>
  <si>
    <t>TCGA-05-4410-01A</t>
  </si>
  <si>
    <t>TCGA-05-5428-01A</t>
  </si>
  <si>
    <t>TCGA-55-A48Y-01A</t>
  </si>
  <si>
    <t>TCGA-49-4512-01A</t>
  </si>
  <si>
    <t>TCGA-78-7158-01A</t>
  </si>
  <si>
    <t>TCGA-55-6984-01A</t>
  </si>
  <si>
    <t>TCGA-44-2656-01A</t>
  </si>
  <si>
    <t>TCGA-55-7570-01A</t>
  </si>
  <si>
    <t>TCGA-50-5931-01A</t>
  </si>
  <si>
    <t>TCGA-91-6830-01A</t>
  </si>
  <si>
    <t>TCGA-86-6851-01A</t>
  </si>
  <si>
    <t>TCGA-55-8510-01A</t>
  </si>
  <si>
    <t>TCGA-86-A456-01A</t>
  </si>
  <si>
    <t>TCGA-J2-8194-01A</t>
  </si>
  <si>
    <t>TCGA-L9-A743-01A</t>
  </si>
  <si>
    <t>TCGA-78-7161-01A</t>
  </si>
  <si>
    <t>TCGA-49-4487-01A</t>
  </si>
  <si>
    <t>TCGA-MP-A4SY-01A</t>
  </si>
  <si>
    <t>TCGA-78-7148-01A</t>
  </si>
  <si>
    <t>TCGA-55-6975-01A</t>
  </si>
  <si>
    <t>TCGA-55-8096-01A</t>
  </si>
  <si>
    <t>TCGA-L9-A443-01A</t>
  </si>
  <si>
    <t>TCGA-97-7554-01A</t>
  </si>
  <si>
    <t>TCGA-78-7536-01A</t>
  </si>
  <si>
    <t>TCGA-50-5941-01A</t>
  </si>
  <si>
    <t>TCGA-69-7974-01A</t>
  </si>
  <si>
    <t>TCGA-49-6767-01A</t>
  </si>
  <si>
    <t>TCGA-55-7907-01A</t>
  </si>
  <si>
    <t>TCGA-MN-A4N5-01A</t>
  </si>
  <si>
    <t>TCGA-55-A48X-01A</t>
  </si>
  <si>
    <t>TCGA-50-6673-01A</t>
  </si>
  <si>
    <t>TCGA-73-4658-01A</t>
  </si>
  <si>
    <t>TCGA-44-6147-01B</t>
  </si>
  <si>
    <t>TCGA-97-7546-01A</t>
  </si>
  <si>
    <t>TCGA-49-AAR3-01A</t>
  </si>
  <si>
    <t>TCGA-44-A4SU-01A</t>
  </si>
  <si>
    <t>TCGA-91-8499-01A</t>
  </si>
  <si>
    <t>TCGA-05-4424-01A</t>
  </si>
  <si>
    <t>TCGA-55-6972-01A</t>
  </si>
  <si>
    <t>TCGA-86-8673-01A</t>
  </si>
  <si>
    <t>TCGA-69-7979-01A</t>
  </si>
  <si>
    <t>TCGA-67-6216-01A</t>
  </si>
  <si>
    <t>TCGA-55-A493-01A</t>
  </si>
  <si>
    <t>TCGA-55-A492-01A</t>
  </si>
  <si>
    <t>TCGA-67-4679-01B</t>
  </si>
  <si>
    <t>TCGA-55-5899-01A</t>
  </si>
  <si>
    <t>TCGA-55-6712-01A</t>
  </si>
  <si>
    <t>TCGA-91-6831-01A</t>
  </si>
  <si>
    <t>TCGA-50-6594-01A</t>
  </si>
  <si>
    <t>TCGA-55-7994-01A</t>
  </si>
  <si>
    <t>TCGA-71-6725-01A</t>
  </si>
  <si>
    <t>TCGA-75-5146-01A</t>
  </si>
  <si>
    <t>TCGA-62-A470-01A</t>
  </si>
  <si>
    <t>TCGA-L4-A4E5-01A</t>
  </si>
  <si>
    <t>TCGA-55-6968-01A</t>
  </si>
  <si>
    <t>TCGA-64-5778-01A</t>
  </si>
  <si>
    <t>TCGA-44-A4SS-01A</t>
  </si>
  <si>
    <t>TCGA-50-5072-01A</t>
  </si>
  <si>
    <t>TCGA-55-A48Z-01A</t>
  </si>
  <si>
    <t>TCGA-67-6217-01A</t>
  </si>
  <si>
    <t>TCGA-73-7498-01A</t>
  </si>
  <si>
    <t>TCGA-97-A4M3-01A</t>
  </si>
  <si>
    <t>TCGA-91-6835-01A</t>
  </si>
  <si>
    <t>TCGA-69-7765-01A</t>
  </si>
  <si>
    <t>TCGA-50-5930-01A</t>
  </si>
  <si>
    <t>TCGA-78-7149-01A</t>
  </si>
  <si>
    <t>TCGA-95-7039-01A</t>
  </si>
  <si>
    <t>TCGA-55-7815-01A</t>
  </si>
  <si>
    <t>TCGA-49-AAQV-01A</t>
  </si>
  <si>
    <t>TCGA-55-8512-01A</t>
  </si>
  <si>
    <t>TCGA-73-A9RS-01A</t>
  </si>
  <si>
    <t>TCGA-86-A4D0-01A</t>
  </si>
  <si>
    <t>TCGA-78-7155-01A</t>
  </si>
  <si>
    <t>TCGA-97-7552-01A</t>
  </si>
  <si>
    <t>TCGA-49-AAR2-01A</t>
  </si>
  <si>
    <t>TCGA-55-8207-01A</t>
  </si>
  <si>
    <t>TCGA-86-8075-01A</t>
  </si>
  <si>
    <t>TCGA-44-2665-01B</t>
  </si>
  <si>
    <t>TCGA-50-6591-01A</t>
  </si>
  <si>
    <t>TCGA-97-8171-01A</t>
  </si>
  <si>
    <t>TCGA-64-5774-01A</t>
  </si>
  <si>
    <t>TCGA-NJ-A55R-01A</t>
  </si>
  <si>
    <t>TCGA-44-6146-01A</t>
  </si>
  <si>
    <t>TCGA-95-A4VN-01A</t>
  </si>
  <si>
    <t>TCGA-55-7727-01A</t>
  </si>
  <si>
    <t>TCGA-44-6147-01A</t>
  </si>
  <si>
    <t>TCGA-55-6986-01A</t>
  </si>
  <si>
    <t>TCGA-50-5946-01A</t>
  </si>
  <si>
    <t>TCGA-44-5645-01B</t>
  </si>
  <si>
    <t>TCGA-55-8091-01A</t>
  </si>
  <si>
    <t>TCGA-55-A494-01A</t>
  </si>
  <si>
    <t>TCGA-55-8513-01A</t>
  </si>
  <si>
    <t>TCGA-86-A4P7-01A</t>
  </si>
  <si>
    <t>TCGA-55-7911-01A</t>
  </si>
  <si>
    <t>TCGA-44-7672-01A</t>
  </si>
  <si>
    <t>TCGA-69-7760-01A</t>
  </si>
  <si>
    <t>TCGA-L9-A8F4-01A</t>
  </si>
  <si>
    <t>TCGA-91-6847-01A</t>
  </si>
  <si>
    <t>TCGA-53-7624-01A</t>
  </si>
  <si>
    <t>TCGA-55-7725-01A</t>
  </si>
  <si>
    <t>TCGA-64-5815-01A</t>
  </si>
  <si>
    <t>TCGA-55-8090-01A</t>
  </si>
  <si>
    <t>TCGA-86-7713-01A</t>
  </si>
  <si>
    <t>TCGA-95-8039-01A</t>
  </si>
  <si>
    <t>TCGA-97-8176-01A</t>
  </si>
  <si>
    <t>TCGA-MP-A4T7-01A</t>
  </si>
  <si>
    <t>TCGA-86-7955-01A</t>
  </si>
  <si>
    <t>TCGA-05-4405-01A</t>
  </si>
  <si>
    <t>TCGA-MP-A5C7-01A</t>
  </si>
  <si>
    <t>TCGA-49-AARO-01A</t>
  </si>
  <si>
    <t>TCGA-78-7146-01A</t>
  </si>
  <si>
    <t>TCGA-05-5425-01A</t>
  </si>
  <si>
    <t>TCGA-91-A4BD-01A</t>
  </si>
  <si>
    <t>TCGA-97-8177-01A</t>
  </si>
  <si>
    <t>TCGA-86-8074-01A</t>
  </si>
  <si>
    <t>TCGA-99-8025-01A</t>
  </si>
  <si>
    <t>TCGA-62-8402-01A</t>
  </si>
  <si>
    <t>TCGA-44-6145-01A</t>
  </si>
  <si>
    <t>TCGA-NJ-A4YQ-01A</t>
  </si>
  <si>
    <t>TCGA-49-AAR9-01A</t>
  </si>
  <si>
    <t>TCGA-91-6828-01A</t>
  </si>
  <si>
    <t>TCGA-55-8092-01A</t>
  </si>
  <si>
    <t>TCGA-49-AARE-01A</t>
  </si>
  <si>
    <t>TCGA-78-7166-01A</t>
  </si>
  <si>
    <t>TCGA-69-8254-01A</t>
  </si>
  <si>
    <t>TCGA-05-5429-01A</t>
  </si>
  <si>
    <t>TCGA-49-6745-01A</t>
  </si>
  <si>
    <t>TCGA-55-7903-01A</t>
  </si>
  <si>
    <t>TCGA-64-1681-01A</t>
  </si>
  <si>
    <t>TCGA-MP-A4TJ-01A</t>
  </si>
  <si>
    <t>TCGA-44-6775-01A</t>
  </si>
  <si>
    <t>TCGA-55-7724-01A</t>
  </si>
  <si>
    <t>TCGA-50-6597-01A</t>
  </si>
  <si>
    <t>TCGA-93-A4JP-01A</t>
  </si>
  <si>
    <t>TCGA-86-6562-01A</t>
  </si>
  <si>
    <t>TCGA-75-7030-01A</t>
  </si>
  <si>
    <t>TCGA-75-6214-01A</t>
  </si>
  <si>
    <t>TCGA-38-6178-01A</t>
  </si>
  <si>
    <t>TCGA-50-5933-01A</t>
  </si>
  <si>
    <t>TCGA-62-A46Y-01A</t>
  </si>
  <si>
    <t>TCGA-55-7914-01A</t>
  </si>
  <si>
    <t>TCGA-75-6203-01A</t>
  </si>
  <si>
    <t>TCGA-99-8032-01A</t>
  </si>
  <si>
    <t>TCGA-55-8505-01A</t>
  </si>
  <si>
    <t>TCGA-97-8172-01A</t>
  </si>
  <si>
    <t>TCGA-86-8359-01A</t>
  </si>
  <si>
    <t>TCGA-69-8255-01A</t>
  </si>
  <si>
    <t>TCGA-05-5715-01A</t>
  </si>
  <si>
    <t>TCGA-78-7147-01A</t>
  </si>
  <si>
    <t>TCGA-50-5944-01A</t>
  </si>
  <si>
    <t>TCGA-49-AAR4-01A</t>
  </si>
  <si>
    <t>TCGA-78-8660-01A</t>
  </si>
  <si>
    <t>TCGA-97-8179-01A</t>
  </si>
  <si>
    <t>TCGA-75-6211-01A</t>
  </si>
  <si>
    <t>TCGA-97-A4M1-01A</t>
  </si>
  <si>
    <t>TCGA-MN-A4N1-01A</t>
  </si>
  <si>
    <t>TCGA-44-7669-01A</t>
  </si>
  <si>
    <t>TCGA-MP-A4T8-01A</t>
  </si>
  <si>
    <t>TCGA-50-5045-01A</t>
  </si>
  <si>
    <t>TCGA-62-8394-01A</t>
  </si>
  <si>
    <t>Stage I</t>
  </si>
  <si>
    <t>Stage II</t>
  </si>
  <si>
    <t>Stage IV</t>
  </si>
  <si>
    <t>Normal</t>
  </si>
  <si>
    <t>unknown</t>
  </si>
  <si>
    <t>unknown</t>
    <phoneticPr fontId="1" type="noConversion"/>
  </si>
  <si>
    <t>TCGA-44-2655-01A</t>
  </si>
  <si>
    <t>NA</t>
  </si>
  <si>
    <t>Stage</t>
  </si>
  <si>
    <t>Stage III</t>
  </si>
  <si>
    <t>CGI level</t>
  </si>
  <si>
    <t>FPKM values</t>
  </si>
  <si>
    <t>cg25977493</t>
  </si>
  <si>
    <t>Types of samples</t>
    <phoneticPr fontId="1" type="noConversion"/>
  </si>
  <si>
    <t>unkown</t>
    <phoneticPr fontId="1" type="noConversion"/>
  </si>
  <si>
    <t>TCGA-44-5643-11A</t>
    <phoneticPr fontId="1" type="noConversion"/>
  </si>
  <si>
    <t>TCGA-75-5122-01A</t>
    <phoneticPr fontId="1" type="noConversion"/>
  </si>
  <si>
    <t>TCGA-44-2655-01A</t>
    <phoneticPr fontId="1" type="noConversion"/>
  </si>
  <si>
    <r>
      <t xml:space="preserve">Individual </t>
    </r>
    <r>
      <rPr>
        <i/>
        <sz val="11"/>
        <color theme="1"/>
        <rFont val="Times New Roman"/>
        <family val="1"/>
      </rPr>
      <t>SHOX2</t>
    </r>
    <r>
      <rPr>
        <sz val="11"/>
        <color theme="1"/>
        <rFont val="Times New Roman"/>
        <family val="1"/>
      </rPr>
      <t>_met(+)</t>
    </r>
    <phoneticPr fontId="1" type="noConversion"/>
  </si>
  <si>
    <r>
      <t xml:space="preserve">Individual </t>
    </r>
    <r>
      <rPr>
        <i/>
        <sz val="11"/>
        <color theme="1"/>
        <rFont val="Times New Roman"/>
        <family val="1"/>
      </rPr>
      <t>RASSF1A</t>
    </r>
    <r>
      <rPr>
        <sz val="11"/>
        <color theme="1"/>
        <rFont val="Times New Roman"/>
        <family val="1"/>
      </rPr>
      <t>_met(+)</t>
    </r>
    <phoneticPr fontId="1" type="noConversion"/>
  </si>
  <si>
    <t xml:space="preserve">Combination_met (+) </t>
    <phoneticPr fontId="1" type="noConversion"/>
  </si>
  <si>
    <t>IHC result of TTF1</t>
    <phoneticPr fontId="1" type="noConversion"/>
  </si>
  <si>
    <t>&gt;40</t>
  </si>
  <si>
    <r>
      <t xml:space="preserve">Supplementary table 1 The positive cases of </t>
    </r>
    <r>
      <rPr>
        <b/>
        <i/>
        <sz val="10.5"/>
        <color theme="1"/>
        <rFont val="Times New Roman"/>
        <family val="1"/>
      </rPr>
      <t>SHOX2</t>
    </r>
    <r>
      <rPr>
        <b/>
        <sz val="10.5"/>
        <color theme="1"/>
        <rFont val="Times New Roman"/>
        <family val="1"/>
      </rPr>
      <t xml:space="preserve">, </t>
    </r>
    <r>
      <rPr>
        <b/>
        <i/>
        <sz val="10.5"/>
        <color theme="1"/>
        <rFont val="Times New Roman"/>
        <family val="1"/>
      </rPr>
      <t>RASSF1A</t>
    </r>
    <r>
      <rPr>
        <b/>
        <sz val="10.5"/>
        <color theme="1"/>
        <rFont val="Times New Roman"/>
        <family val="1"/>
      </rPr>
      <t xml:space="preserve"> and the combined promoter methylation assays  in the NJDT cohort</t>
    </r>
    <phoneticPr fontId="1" type="noConversion"/>
  </si>
  <si>
    <r>
      <t xml:space="preserve">Supplementary table 2 </t>
    </r>
    <r>
      <rPr>
        <b/>
        <sz val="12"/>
        <color rgb="FF000000"/>
        <rFont val="Times New Roman"/>
        <family val="1"/>
      </rPr>
      <t>The clinicopathologic data and detection results of patients in the NJDT cohort</t>
    </r>
    <phoneticPr fontId="1" type="noConversion"/>
  </si>
  <si>
    <r>
      <t>SHOX2 methylation C</t>
    </r>
    <r>
      <rPr>
        <b/>
        <sz val="6"/>
        <color theme="1"/>
        <rFont val="Times New Roman"/>
        <family val="1"/>
      </rPr>
      <t>T</t>
    </r>
    <r>
      <rPr>
        <b/>
        <sz val="11"/>
        <color theme="1"/>
        <rFont val="Times New Roman"/>
        <family val="1"/>
      </rPr>
      <t xml:space="preserve"> values  of  tumor samples tested by  qPCR (VIC)</t>
    </r>
    <phoneticPr fontId="1" type="noConversion"/>
  </si>
  <si>
    <r>
      <t>RASSF1A methylation C</t>
    </r>
    <r>
      <rPr>
        <b/>
        <sz val="6"/>
        <color theme="1"/>
        <rFont val="Times New Roman"/>
        <family val="1"/>
      </rPr>
      <t>T</t>
    </r>
    <r>
      <rPr>
        <b/>
        <sz val="11"/>
        <color theme="1"/>
        <rFont val="Times New Roman"/>
        <family val="1"/>
      </rPr>
      <t xml:space="preserve"> values  of  tumor samples tested by  qPCR  (FAM)</t>
    </r>
    <phoneticPr fontId="1" type="noConversion"/>
  </si>
  <si>
    <r>
      <t>SHOX2 methylation C</t>
    </r>
    <r>
      <rPr>
        <b/>
        <sz val="6"/>
        <color theme="1"/>
        <rFont val="Times New Roman"/>
        <family val="1"/>
      </rPr>
      <t>T</t>
    </r>
    <r>
      <rPr>
        <b/>
        <sz val="11"/>
        <color theme="1"/>
        <rFont val="Times New Roman"/>
        <family val="1"/>
      </rPr>
      <t xml:space="preserve"> values  of  normal samples tested by  qPCR (VIC)</t>
    </r>
    <phoneticPr fontId="1" type="noConversion"/>
  </si>
  <si>
    <r>
      <t>RASSF1A methylation C</t>
    </r>
    <r>
      <rPr>
        <b/>
        <sz val="6"/>
        <color theme="1"/>
        <rFont val="Times New Roman"/>
        <family val="1"/>
      </rPr>
      <t>T</t>
    </r>
    <r>
      <rPr>
        <b/>
        <sz val="11"/>
        <color theme="1"/>
        <rFont val="Times New Roman"/>
        <family val="1"/>
      </rPr>
      <t xml:space="preserve"> values  of  normal samples tested by  qPCR  (FAM)</t>
    </r>
    <phoneticPr fontId="1" type="noConversion"/>
  </si>
  <si>
    <t>Supplementary table 5 The significant enriched KEGG pathways between tumor and matched normal samples in SHOX2_met (+)  and RASSF1A_met (+)  groups from the NJDT cohort</t>
    <phoneticPr fontId="1" type="noConversion"/>
  </si>
  <si>
    <t>Supplementary table 4 The CpG levels, CGI levels, FPKM values of RASSF1A in tumor and normal samples from the TCGA cohort</t>
    <phoneticPr fontId="1" type="noConversion"/>
  </si>
  <si>
    <t>Supplementary table 3 The CpG levels, CGI levels, and FPKM values of SHOX2 in tumor and normal samples from the TCGA cohort</t>
    <phoneticPr fontId="1" type="noConversion"/>
  </si>
  <si>
    <t>Note: AIS, adenocarcinoma in situ; MIA, minimally invasive adenocarcinoma; IPA, Invasive pulmonary adenocarcinoma; LPA, lepidic predominant adenocarcinoma; APA, acinar predominant adenocarcinoma; PPA, papillary predominant adenocarcinom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_ ;[Red]\-0.00\ "/>
  </numFmts>
  <fonts count="11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0.5"/>
      <color theme="1"/>
      <name val="Times New Roman"/>
      <family val="1"/>
    </font>
    <font>
      <b/>
      <sz val="12"/>
      <color rgb="FF000000"/>
      <name val="Times New Roman"/>
      <family val="1"/>
    </font>
    <font>
      <sz val="10.5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0.5"/>
      <color theme="1"/>
      <name val="Times New Roman"/>
      <family val="1"/>
    </font>
    <font>
      <i/>
      <sz val="11"/>
      <color theme="1"/>
      <name val="Times New Roman"/>
      <family val="1"/>
    </font>
    <font>
      <b/>
      <sz val="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2" fillId="0" borderId="0" xfId="0" applyFont="1" applyBorder="1">
      <alignment vertical="center"/>
    </xf>
    <xf numFmtId="0" fontId="2" fillId="0" borderId="0" xfId="0" applyFont="1" applyBorder="1" applyAlignment="1">
      <alignment horizontal="left" vertical="center"/>
    </xf>
    <xf numFmtId="176" fontId="2" fillId="0" borderId="0" xfId="0" applyNumberFormat="1" applyFont="1" applyBorder="1" applyAlignment="1">
      <alignment horizontal="left" vertical="center"/>
    </xf>
    <xf numFmtId="176" fontId="2" fillId="0" borderId="0" xfId="0" applyNumberFormat="1" applyFont="1" applyFill="1" applyBorder="1" applyAlignment="1">
      <alignment horizontal="left" vertical="center"/>
    </xf>
    <xf numFmtId="0" fontId="2" fillId="0" borderId="0" xfId="0" applyFont="1" applyBorder="1" applyAlignment="1">
      <alignment vertical="center" wrapText="1"/>
    </xf>
    <xf numFmtId="0" fontId="2" fillId="0" borderId="0" xfId="0" applyFont="1" applyBorder="1" applyAlignment="1">
      <alignment horizontal="center" vertical="center"/>
    </xf>
    <xf numFmtId="0" fontId="2" fillId="0" borderId="0" xfId="0" applyFont="1">
      <alignment vertical="center"/>
    </xf>
    <xf numFmtId="177" fontId="2" fillId="0" borderId="0" xfId="0" applyNumberFormat="1" applyFont="1" applyAlignment="1">
      <alignment horizontal="left" vertical="center"/>
    </xf>
    <xf numFmtId="177" fontId="2" fillId="0" borderId="0" xfId="0" applyNumberFormat="1" applyFont="1" applyAlignment="1">
      <alignment horizontal="center" vertical="center"/>
    </xf>
    <xf numFmtId="0" fontId="5" fillId="0" borderId="0" xfId="0" applyFont="1">
      <alignment vertical="center"/>
    </xf>
    <xf numFmtId="0" fontId="2" fillId="0" borderId="0" xfId="0" applyFont="1" applyAlignment="1">
      <alignment horizontal="left" vertical="center"/>
    </xf>
    <xf numFmtId="177" fontId="2" fillId="0" borderId="0" xfId="0" applyNumberFormat="1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Border="1">
      <alignment vertical="center"/>
    </xf>
    <xf numFmtId="0" fontId="6" fillId="0" borderId="0" xfId="0" applyFont="1" applyBorder="1" applyAlignment="1">
      <alignment vertical="center" wrapText="1"/>
    </xf>
    <xf numFmtId="0" fontId="6" fillId="0" borderId="0" xfId="0" applyFont="1" applyFill="1" applyBorder="1" applyAlignment="1">
      <alignment vertical="center" wrapText="1"/>
    </xf>
    <xf numFmtId="0" fontId="2" fillId="0" borderId="0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6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9" fontId="6" fillId="0" borderId="0" xfId="0" applyNumberFormat="1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vertical="center"/>
    </xf>
    <xf numFmtId="0" fontId="2" fillId="0" borderId="0" xfId="0" applyFont="1" applyBorder="1" applyAlignment="1">
      <alignment horizontal="left" vertical="center"/>
    </xf>
  </cellXfs>
  <cellStyles count="1">
    <cellStyle name="常规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0"/>
  <sheetViews>
    <sheetView tabSelected="1" workbookViewId="0">
      <selection activeCell="B19" sqref="B19"/>
    </sheetView>
  </sheetViews>
  <sheetFormatPr defaultRowHeight="13.8" x14ac:dyDescent="0.25"/>
  <cols>
    <col min="1" max="1" width="22.77734375" customWidth="1"/>
    <col min="2" max="2" width="27" customWidth="1"/>
    <col min="3" max="5" width="25.44140625" customWidth="1"/>
  </cols>
  <sheetData>
    <row r="1" spans="1:5" ht="19.95" customHeight="1" x14ac:dyDescent="0.25">
      <c r="A1" s="18" t="s">
        <v>649</v>
      </c>
      <c r="B1" s="18"/>
      <c r="C1" s="18"/>
      <c r="D1" s="18"/>
      <c r="E1" s="18"/>
    </row>
    <row r="2" spans="1:5" x14ac:dyDescent="0.25">
      <c r="A2" s="6" t="s">
        <v>51</v>
      </c>
      <c r="B2" s="6" t="s">
        <v>639</v>
      </c>
      <c r="C2" s="6" t="s">
        <v>644</v>
      </c>
      <c r="D2" s="6" t="s">
        <v>645</v>
      </c>
      <c r="E2" s="6" t="s">
        <v>646</v>
      </c>
    </row>
    <row r="3" spans="1:5" ht="13.95" customHeight="1" x14ac:dyDescent="0.25">
      <c r="A3" s="17" t="s">
        <v>52</v>
      </c>
      <c r="B3" s="2" t="s">
        <v>115</v>
      </c>
      <c r="C3" s="6" t="s">
        <v>43</v>
      </c>
      <c r="D3" s="6" t="s">
        <v>44</v>
      </c>
      <c r="E3" s="6" t="s">
        <v>45</v>
      </c>
    </row>
    <row r="4" spans="1:5" x14ac:dyDescent="0.25">
      <c r="A4" s="17"/>
      <c r="B4" s="2" t="s">
        <v>116</v>
      </c>
      <c r="C4" s="6" t="s">
        <v>113</v>
      </c>
      <c r="D4" s="6" t="s">
        <v>114</v>
      </c>
      <c r="E4" s="6" t="s">
        <v>44</v>
      </c>
    </row>
    <row r="5" spans="1:5" x14ac:dyDescent="0.25">
      <c r="A5" s="17"/>
      <c r="B5" s="2" t="s">
        <v>117</v>
      </c>
      <c r="C5" s="6" t="s">
        <v>46</v>
      </c>
      <c r="D5" s="13" t="s">
        <v>47</v>
      </c>
      <c r="E5" s="6" t="s">
        <v>48</v>
      </c>
    </row>
    <row r="6" spans="1:5" x14ac:dyDescent="0.25">
      <c r="A6" s="17"/>
      <c r="B6" s="2" t="s">
        <v>118</v>
      </c>
      <c r="C6" s="6" t="s">
        <v>49</v>
      </c>
      <c r="D6" s="6" t="s">
        <v>49</v>
      </c>
      <c r="E6" s="6" t="s">
        <v>49</v>
      </c>
    </row>
    <row r="7" spans="1:5" ht="15.6" customHeight="1" x14ac:dyDescent="0.25">
      <c r="A7" s="17" t="s">
        <v>53</v>
      </c>
      <c r="B7" s="2" t="s">
        <v>119</v>
      </c>
      <c r="C7" s="6" t="s">
        <v>50</v>
      </c>
      <c r="D7" s="6" t="s">
        <v>50</v>
      </c>
      <c r="E7" s="6" t="s">
        <v>50</v>
      </c>
    </row>
    <row r="8" spans="1:5" x14ac:dyDescent="0.25">
      <c r="A8" s="17"/>
      <c r="B8" s="2" t="s">
        <v>120</v>
      </c>
      <c r="C8" s="6" t="s">
        <v>50</v>
      </c>
      <c r="D8" s="6" t="s">
        <v>50</v>
      </c>
      <c r="E8" s="6" t="s">
        <v>50</v>
      </c>
    </row>
    <row r="9" spans="1:5" x14ac:dyDescent="0.25">
      <c r="A9" s="17"/>
      <c r="B9" s="2" t="s">
        <v>121</v>
      </c>
      <c r="C9" s="6" t="s">
        <v>50</v>
      </c>
      <c r="D9" s="6" t="s">
        <v>50</v>
      </c>
      <c r="E9" s="6" t="s">
        <v>50</v>
      </c>
    </row>
    <row r="10" spans="1:5" x14ac:dyDescent="0.25">
      <c r="A10" s="17"/>
      <c r="B10" s="2" t="s">
        <v>118</v>
      </c>
      <c r="C10" s="6" t="s">
        <v>50</v>
      </c>
      <c r="D10" s="6" t="s">
        <v>50</v>
      </c>
      <c r="E10" s="6" t="s">
        <v>50</v>
      </c>
    </row>
  </sheetData>
  <mergeCells count="3">
    <mergeCell ref="A3:A6"/>
    <mergeCell ref="A1:E1"/>
    <mergeCell ref="A7:A10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59"/>
  <sheetViews>
    <sheetView topLeftCell="A43" workbookViewId="0">
      <selection activeCell="G61" sqref="G61"/>
    </sheetView>
  </sheetViews>
  <sheetFormatPr defaultColWidth="8.88671875" defaultRowHeight="13.8" x14ac:dyDescent="0.25"/>
  <cols>
    <col min="1" max="1" width="4" style="1" customWidth="1"/>
    <col min="2" max="2" width="9.109375" style="1" customWidth="1"/>
    <col min="3" max="3" width="4.88671875" style="1" customWidth="1"/>
    <col min="4" max="4" width="9.109375" style="1" customWidth="1"/>
    <col min="5" max="5" width="9.6640625" style="1" customWidth="1"/>
    <col min="6" max="6" width="9.33203125" style="1" customWidth="1"/>
    <col min="7" max="7" width="12" style="1" customWidth="1"/>
    <col min="8" max="8" width="9.109375" style="1" customWidth="1"/>
    <col min="9" max="9" width="6.109375" style="2" customWidth="1"/>
    <col min="10" max="10" width="9.6640625" style="1" customWidth="1"/>
    <col min="11" max="11" width="10.77734375" style="1" customWidth="1"/>
    <col min="12" max="12" width="12.44140625" style="1" customWidth="1"/>
    <col min="13" max="13" width="11.33203125" style="1" customWidth="1"/>
    <col min="14" max="17" width="8.88671875" style="1"/>
    <col min="18" max="18" width="17.21875" style="1" customWidth="1"/>
    <col min="19" max="19" width="17.77734375" style="1" customWidth="1"/>
    <col min="20" max="20" width="17.109375" style="1" customWidth="1"/>
    <col min="21" max="21" width="17.77734375" style="14" customWidth="1"/>
    <col min="22" max="22" width="15.21875" style="14" customWidth="1"/>
    <col min="23" max="23" width="17.44140625" style="1" customWidth="1"/>
    <col min="24" max="25" width="14.6640625" style="1" customWidth="1"/>
    <col min="26" max="26" width="14.21875" style="1" customWidth="1"/>
    <col min="27" max="16384" width="8.88671875" style="1"/>
  </cols>
  <sheetData>
    <row r="1" spans="1:26" ht="15.6" x14ac:dyDescent="0.25">
      <c r="A1" s="18" t="s">
        <v>650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</row>
    <row r="2" spans="1:26" ht="15" customHeight="1" x14ac:dyDescent="0.25">
      <c r="A2" s="19" t="s">
        <v>11</v>
      </c>
      <c r="B2" s="19" t="s">
        <v>6</v>
      </c>
      <c r="C2" s="19" t="s">
        <v>9</v>
      </c>
      <c r="D2" s="19" t="s">
        <v>38</v>
      </c>
      <c r="E2" s="20" t="s">
        <v>10</v>
      </c>
      <c r="F2" s="20" t="s">
        <v>16</v>
      </c>
      <c r="G2" s="19" t="s">
        <v>37</v>
      </c>
      <c r="H2" s="19" t="s">
        <v>36</v>
      </c>
      <c r="I2" s="19" t="s">
        <v>5</v>
      </c>
      <c r="J2" s="19" t="s">
        <v>33</v>
      </c>
      <c r="K2" s="21" t="s">
        <v>34</v>
      </c>
      <c r="L2" s="19" t="s">
        <v>647</v>
      </c>
      <c r="M2" s="19" t="s">
        <v>35</v>
      </c>
      <c r="N2" s="19" t="s">
        <v>651</v>
      </c>
      <c r="O2" s="19" t="s">
        <v>652</v>
      </c>
      <c r="P2" s="19" t="s">
        <v>653</v>
      </c>
      <c r="Q2" s="19" t="s">
        <v>654</v>
      </c>
      <c r="R2" s="18" t="s">
        <v>126</v>
      </c>
      <c r="S2" s="18"/>
      <c r="T2" s="18"/>
      <c r="U2" s="18" t="s">
        <v>125</v>
      </c>
      <c r="V2" s="18"/>
      <c r="W2" s="18"/>
      <c r="X2" s="18" t="s">
        <v>124</v>
      </c>
      <c r="Y2" s="18"/>
      <c r="Z2" s="18"/>
    </row>
    <row r="3" spans="1:26" s="5" customFormat="1" ht="40.950000000000003" customHeight="1" x14ac:dyDescent="0.25">
      <c r="A3" s="19"/>
      <c r="B3" s="19"/>
      <c r="C3" s="19"/>
      <c r="D3" s="19"/>
      <c r="E3" s="20"/>
      <c r="F3" s="20"/>
      <c r="G3" s="19"/>
      <c r="H3" s="19"/>
      <c r="I3" s="19"/>
      <c r="J3" s="19"/>
      <c r="K3" s="21"/>
      <c r="L3" s="19"/>
      <c r="M3" s="19"/>
      <c r="N3" s="19"/>
      <c r="O3" s="19"/>
      <c r="P3" s="19"/>
      <c r="Q3" s="19"/>
      <c r="R3" s="15" t="s">
        <v>39</v>
      </c>
      <c r="S3" s="15" t="s">
        <v>41</v>
      </c>
      <c r="T3" s="15" t="s">
        <v>122</v>
      </c>
      <c r="U3" s="16" t="s">
        <v>40</v>
      </c>
      <c r="V3" s="16" t="s">
        <v>42</v>
      </c>
      <c r="W3" s="15" t="s">
        <v>123</v>
      </c>
      <c r="X3" s="15" t="s">
        <v>131</v>
      </c>
      <c r="Y3" s="15" t="s">
        <v>129</v>
      </c>
      <c r="Z3" s="15" t="s">
        <v>130</v>
      </c>
    </row>
    <row r="4" spans="1:26" x14ac:dyDescent="0.25">
      <c r="A4" s="1">
        <v>1</v>
      </c>
      <c r="B4" s="1" t="s">
        <v>7</v>
      </c>
      <c r="C4" s="1">
        <v>60</v>
      </c>
      <c r="D4" s="4">
        <v>4.2</v>
      </c>
      <c r="E4" s="1" t="s">
        <v>12</v>
      </c>
      <c r="F4" s="1" t="s">
        <v>19</v>
      </c>
      <c r="G4" s="1" t="s">
        <v>28</v>
      </c>
      <c r="H4" s="1" t="s">
        <v>30</v>
      </c>
      <c r="I4" s="2" t="s">
        <v>23</v>
      </c>
      <c r="J4" s="1" t="s">
        <v>3</v>
      </c>
      <c r="K4" s="1" t="s">
        <v>30</v>
      </c>
      <c r="L4" s="1" t="s">
        <v>30</v>
      </c>
      <c r="M4" s="1" t="s">
        <v>29</v>
      </c>
      <c r="N4" s="1">
        <v>38.100700000000003</v>
      </c>
      <c r="O4" s="1">
        <v>37.073399999999999</v>
      </c>
      <c r="P4" s="1" t="s">
        <v>648</v>
      </c>
      <c r="Q4" s="1" t="s">
        <v>648</v>
      </c>
      <c r="R4" s="1" t="s">
        <v>30</v>
      </c>
      <c r="S4" s="1" t="s">
        <v>30</v>
      </c>
      <c r="T4" s="1" t="s">
        <v>30</v>
      </c>
      <c r="U4" s="14" t="s">
        <v>30</v>
      </c>
      <c r="V4" s="14" t="s">
        <v>30</v>
      </c>
      <c r="W4" s="1" t="s">
        <v>30</v>
      </c>
      <c r="X4" s="1" t="s">
        <v>30</v>
      </c>
      <c r="Y4" s="1" t="s">
        <v>30</v>
      </c>
      <c r="Z4" s="1" t="s">
        <v>30</v>
      </c>
    </row>
    <row r="5" spans="1:26" x14ac:dyDescent="0.25">
      <c r="A5" s="1">
        <v>2</v>
      </c>
      <c r="B5" s="1" t="s">
        <v>8</v>
      </c>
      <c r="C5" s="1">
        <v>57</v>
      </c>
      <c r="D5" s="4">
        <v>1.8</v>
      </c>
      <c r="E5" s="1" t="s">
        <v>15</v>
      </c>
      <c r="F5" s="1" t="s">
        <v>18</v>
      </c>
      <c r="G5" s="1" t="s">
        <v>25</v>
      </c>
      <c r="H5" s="1" t="s">
        <v>30</v>
      </c>
      <c r="I5" s="2" t="s">
        <v>20</v>
      </c>
      <c r="J5" s="1" t="s">
        <v>2</v>
      </c>
      <c r="K5" s="1" t="s">
        <v>30</v>
      </c>
      <c r="L5" s="1" t="s">
        <v>29</v>
      </c>
      <c r="M5" s="1" t="s">
        <v>29</v>
      </c>
      <c r="N5" s="1">
        <v>39.953600000000002</v>
      </c>
      <c r="O5" s="1">
        <v>38.600200000000001</v>
      </c>
      <c r="P5" s="1">
        <v>39.456800000000001</v>
      </c>
      <c r="Q5" s="1">
        <v>39.049399999999999</v>
      </c>
      <c r="R5" s="1" t="s">
        <v>30</v>
      </c>
      <c r="S5" s="1" t="s">
        <v>29</v>
      </c>
      <c r="T5" s="1" t="s">
        <v>29</v>
      </c>
      <c r="U5" s="14" t="s">
        <v>30</v>
      </c>
      <c r="V5" s="14" t="s">
        <v>30</v>
      </c>
      <c r="W5" s="1" t="s">
        <v>30</v>
      </c>
      <c r="X5" s="1" t="s">
        <v>30</v>
      </c>
      <c r="Y5" s="1" t="s">
        <v>29</v>
      </c>
      <c r="Z5" s="1" t="s">
        <v>29</v>
      </c>
    </row>
    <row r="6" spans="1:26" ht="13.95" customHeight="1" x14ac:dyDescent="0.25">
      <c r="A6" s="1">
        <v>3</v>
      </c>
      <c r="B6" s="1" t="s">
        <v>7</v>
      </c>
      <c r="C6" s="1">
        <v>74</v>
      </c>
      <c r="D6" s="4">
        <v>1.5</v>
      </c>
      <c r="E6" s="1" t="s">
        <v>14</v>
      </c>
      <c r="F6" s="1" t="s">
        <v>19</v>
      </c>
      <c r="G6" s="1" t="s">
        <v>25</v>
      </c>
      <c r="H6" s="1" t="s">
        <v>30</v>
      </c>
      <c r="I6" s="2" t="s">
        <v>20</v>
      </c>
      <c r="J6" s="1" t="s">
        <v>3</v>
      </c>
      <c r="K6" s="1" t="s">
        <v>30</v>
      </c>
      <c r="L6" s="1" t="s">
        <v>29</v>
      </c>
      <c r="M6" s="1" t="s">
        <v>29</v>
      </c>
      <c r="N6" s="1">
        <v>38.140900000000002</v>
      </c>
      <c r="O6" s="1">
        <v>37.056800000000003</v>
      </c>
      <c r="P6" s="1">
        <v>35.58</v>
      </c>
      <c r="Q6" s="1" t="s">
        <v>648</v>
      </c>
      <c r="R6" s="1" t="s">
        <v>30</v>
      </c>
      <c r="S6" s="1" t="s">
        <v>30</v>
      </c>
      <c r="T6" s="1" t="s">
        <v>30</v>
      </c>
      <c r="U6" s="14" t="s">
        <v>30</v>
      </c>
      <c r="V6" s="14" t="s">
        <v>30</v>
      </c>
      <c r="W6" s="1" t="s">
        <v>30</v>
      </c>
      <c r="X6" s="1" t="s">
        <v>30</v>
      </c>
      <c r="Y6" s="1" t="s">
        <v>30</v>
      </c>
      <c r="Z6" s="1" t="s">
        <v>30</v>
      </c>
    </row>
    <row r="7" spans="1:26" x14ac:dyDescent="0.25">
      <c r="A7" s="1">
        <v>4</v>
      </c>
      <c r="B7" s="1" t="s">
        <v>8</v>
      </c>
      <c r="C7" s="1">
        <v>44</v>
      </c>
      <c r="D7" s="4">
        <v>0.8</v>
      </c>
      <c r="E7" s="1" t="s">
        <v>14</v>
      </c>
      <c r="F7" s="1" t="s">
        <v>19</v>
      </c>
      <c r="G7" s="1" t="s">
        <v>0</v>
      </c>
      <c r="H7" s="1" t="s">
        <v>30</v>
      </c>
      <c r="I7" s="2">
        <v>0</v>
      </c>
      <c r="J7" s="1" t="s">
        <v>1</v>
      </c>
      <c r="K7" s="1" t="s">
        <v>30</v>
      </c>
      <c r="L7" s="1" t="s">
        <v>30</v>
      </c>
      <c r="M7" s="1" t="s">
        <v>29</v>
      </c>
      <c r="N7" s="1">
        <v>35.416899999999998</v>
      </c>
      <c r="O7" s="1">
        <v>38.600900000000003</v>
      </c>
      <c r="P7" s="1">
        <v>37.062399999999997</v>
      </c>
      <c r="Q7" s="1">
        <v>38.302700000000002</v>
      </c>
      <c r="R7" s="1" t="s">
        <v>30</v>
      </c>
      <c r="S7" s="1" t="s">
        <v>30</v>
      </c>
      <c r="T7" s="1" t="s">
        <v>30</v>
      </c>
      <c r="U7" s="14" t="s">
        <v>30</v>
      </c>
      <c r="V7" s="14" t="s">
        <v>30</v>
      </c>
      <c r="W7" s="1" t="s">
        <v>30</v>
      </c>
      <c r="X7" s="1" t="s">
        <v>30</v>
      </c>
      <c r="Y7" s="1" t="s">
        <v>30</v>
      </c>
      <c r="Z7" s="1" t="s">
        <v>30</v>
      </c>
    </row>
    <row r="8" spans="1:26" ht="15.6" customHeight="1" x14ac:dyDescent="0.25">
      <c r="A8" s="1">
        <v>5</v>
      </c>
      <c r="B8" s="1" t="s">
        <v>7</v>
      </c>
      <c r="C8" s="1">
        <v>70</v>
      </c>
      <c r="D8" s="4">
        <v>1.1000000000000001</v>
      </c>
      <c r="E8" s="1" t="s">
        <v>14</v>
      </c>
      <c r="F8" s="1" t="s">
        <v>4</v>
      </c>
      <c r="G8" s="1" t="s">
        <v>25</v>
      </c>
      <c r="H8" s="1" t="s">
        <v>30</v>
      </c>
      <c r="I8" s="2" t="s">
        <v>20</v>
      </c>
      <c r="J8" s="1" t="s">
        <v>3</v>
      </c>
      <c r="K8" s="1" t="s">
        <v>30</v>
      </c>
      <c r="L8" s="1" t="s">
        <v>30</v>
      </c>
      <c r="M8" s="1" t="s">
        <v>29</v>
      </c>
      <c r="N8" s="1">
        <v>33.273200000000003</v>
      </c>
      <c r="O8" s="1">
        <v>36.195399999999999</v>
      </c>
      <c r="P8" s="1" t="s">
        <v>648</v>
      </c>
      <c r="Q8" s="1" t="s">
        <v>648</v>
      </c>
      <c r="R8" s="1" t="s">
        <v>30</v>
      </c>
      <c r="S8" s="1" t="s">
        <v>30</v>
      </c>
      <c r="T8" s="1" t="s">
        <v>30</v>
      </c>
      <c r="U8" s="14" t="s">
        <v>30</v>
      </c>
      <c r="V8" s="14" t="s">
        <v>30</v>
      </c>
      <c r="W8" s="1" t="s">
        <v>30</v>
      </c>
      <c r="X8" s="1" t="s">
        <v>30</v>
      </c>
      <c r="Y8" s="1" t="s">
        <v>30</v>
      </c>
      <c r="Z8" s="1" t="s">
        <v>30</v>
      </c>
    </row>
    <row r="9" spans="1:26" ht="15.6" customHeight="1" x14ac:dyDescent="0.25">
      <c r="A9" s="1">
        <v>6</v>
      </c>
      <c r="B9" s="1" t="s">
        <v>7</v>
      </c>
      <c r="C9" s="1">
        <v>28</v>
      </c>
      <c r="D9" s="4">
        <v>0.7</v>
      </c>
      <c r="E9" s="1" t="s">
        <v>14</v>
      </c>
      <c r="F9" s="1" t="s">
        <v>19</v>
      </c>
      <c r="G9" s="1" t="s">
        <v>0</v>
      </c>
      <c r="H9" s="1" t="s">
        <v>30</v>
      </c>
      <c r="I9" s="2">
        <v>0</v>
      </c>
      <c r="J9" s="1" t="s">
        <v>1</v>
      </c>
      <c r="K9" s="1" t="s">
        <v>30</v>
      </c>
      <c r="L9" s="1" t="s">
        <v>30</v>
      </c>
      <c r="M9" s="1" t="s">
        <v>30</v>
      </c>
      <c r="N9" s="1">
        <v>35.829300000000003</v>
      </c>
      <c r="O9" s="1">
        <v>38.736499999999999</v>
      </c>
      <c r="P9" s="1" t="s">
        <v>648</v>
      </c>
      <c r="Q9" s="1" t="s">
        <v>648</v>
      </c>
      <c r="R9" s="1" t="s">
        <v>30</v>
      </c>
      <c r="S9" s="1" t="s">
        <v>30</v>
      </c>
      <c r="T9" s="1" t="s">
        <v>30</v>
      </c>
      <c r="U9" s="14" t="s">
        <v>30</v>
      </c>
      <c r="V9" s="14" t="s">
        <v>30</v>
      </c>
      <c r="W9" s="1" t="s">
        <v>30</v>
      </c>
      <c r="X9" s="1" t="s">
        <v>30</v>
      </c>
      <c r="Y9" s="1" t="s">
        <v>30</v>
      </c>
      <c r="Z9" s="1" t="s">
        <v>30</v>
      </c>
    </row>
    <row r="10" spans="1:26" ht="15.6" customHeight="1" x14ac:dyDescent="0.25">
      <c r="A10" s="1">
        <v>7</v>
      </c>
      <c r="B10" s="1" t="s">
        <v>7</v>
      </c>
      <c r="C10" s="1">
        <v>61</v>
      </c>
      <c r="D10" s="4">
        <v>0.6</v>
      </c>
      <c r="E10" s="1" t="s">
        <v>14</v>
      </c>
      <c r="F10" s="1" t="s">
        <v>19</v>
      </c>
      <c r="G10" s="1" t="s">
        <v>25</v>
      </c>
      <c r="H10" s="1" t="s">
        <v>30</v>
      </c>
      <c r="I10" s="2" t="s">
        <v>20</v>
      </c>
      <c r="J10" s="1" t="s">
        <v>3</v>
      </c>
      <c r="K10" s="1" t="s">
        <v>30</v>
      </c>
      <c r="L10" s="1" t="s">
        <v>30</v>
      </c>
      <c r="M10" s="1" t="s">
        <v>30</v>
      </c>
      <c r="N10" s="1">
        <v>35.144300000000001</v>
      </c>
      <c r="O10" s="1">
        <v>36.222499999999997</v>
      </c>
      <c r="P10" s="1" t="s">
        <v>648</v>
      </c>
      <c r="Q10" s="1" t="s">
        <v>648</v>
      </c>
      <c r="R10" s="1" t="s">
        <v>30</v>
      </c>
      <c r="S10" s="1" t="s">
        <v>30</v>
      </c>
      <c r="T10" s="1" t="s">
        <v>30</v>
      </c>
      <c r="U10" s="14" t="s">
        <v>30</v>
      </c>
      <c r="V10" s="14" t="s">
        <v>30</v>
      </c>
      <c r="W10" s="1" t="s">
        <v>30</v>
      </c>
      <c r="X10" s="1" t="s">
        <v>30</v>
      </c>
      <c r="Y10" s="1" t="s">
        <v>30</v>
      </c>
      <c r="Z10" s="1" t="s">
        <v>30</v>
      </c>
    </row>
    <row r="11" spans="1:26" ht="14.4" customHeight="1" x14ac:dyDescent="0.25">
      <c r="A11" s="1">
        <v>8</v>
      </c>
      <c r="B11" s="1" t="s">
        <v>8</v>
      </c>
      <c r="C11" s="1">
        <v>30</v>
      </c>
      <c r="D11" s="4">
        <v>1.5</v>
      </c>
      <c r="E11" s="1" t="s">
        <v>14</v>
      </c>
      <c r="F11" s="1" t="s">
        <v>32</v>
      </c>
      <c r="G11" s="1" t="s">
        <v>25</v>
      </c>
      <c r="H11" s="1" t="s">
        <v>30</v>
      </c>
      <c r="I11" s="2" t="s">
        <v>20</v>
      </c>
      <c r="J11" s="1" t="s">
        <v>2</v>
      </c>
      <c r="K11" s="1" t="s">
        <v>30</v>
      </c>
      <c r="L11" s="1" t="s">
        <v>30</v>
      </c>
      <c r="M11" s="1" t="s">
        <v>30</v>
      </c>
      <c r="N11" s="1">
        <v>33.729399999999998</v>
      </c>
      <c r="O11" s="1">
        <v>38.150199999999998</v>
      </c>
      <c r="P11" s="1" t="s">
        <v>648</v>
      </c>
      <c r="Q11" s="1" t="s">
        <v>648</v>
      </c>
      <c r="R11" s="1" t="s">
        <v>30</v>
      </c>
      <c r="S11" s="1" t="s">
        <v>30</v>
      </c>
      <c r="T11" s="1" t="s">
        <v>30</v>
      </c>
      <c r="U11" s="14" t="s">
        <v>30</v>
      </c>
      <c r="V11" s="14" t="s">
        <v>30</v>
      </c>
      <c r="W11" s="1" t="s">
        <v>30</v>
      </c>
      <c r="X11" s="1" t="s">
        <v>30</v>
      </c>
      <c r="Y11" s="1" t="s">
        <v>30</v>
      </c>
      <c r="Z11" s="1" t="s">
        <v>30</v>
      </c>
    </row>
    <row r="12" spans="1:26" ht="15.6" customHeight="1" x14ac:dyDescent="0.25">
      <c r="A12" s="1">
        <v>9</v>
      </c>
      <c r="B12" s="1" t="s">
        <v>7</v>
      </c>
      <c r="C12" s="1">
        <v>65</v>
      </c>
      <c r="D12" s="4">
        <v>1.3</v>
      </c>
      <c r="E12" s="1" t="s">
        <v>15</v>
      </c>
      <c r="F12" s="1" t="s">
        <v>19</v>
      </c>
      <c r="G12" s="1" t="s">
        <v>25</v>
      </c>
      <c r="H12" s="1" t="s">
        <v>30</v>
      </c>
      <c r="I12" s="2" t="s">
        <v>20</v>
      </c>
      <c r="J12" s="1" t="s">
        <v>2</v>
      </c>
      <c r="K12" s="1" t="s">
        <v>30</v>
      </c>
      <c r="L12" s="1" t="s">
        <v>30</v>
      </c>
      <c r="M12" s="1" t="s">
        <v>30</v>
      </c>
      <c r="N12" s="1">
        <v>33.158499999999997</v>
      </c>
      <c r="O12" s="1">
        <v>37.337699999999998</v>
      </c>
      <c r="P12" s="1">
        <v>36.997399999999999</v>
      </c>
      <c r="Q12" s="1">
        <v>39.261099999999999</v>
      </c>
      <c r="R12" s="1" t="s">
        <v>30</v>
      </c>
      <c r="S12" s="1" t="s">
        <v>30</v>
      </c>
      <c r="T12" s="1" t="s">
        <v>30</v>
      </c>
      <c r="U12" s="14" t="s">
        <v>30</v>
      </c>
      <c r="V12" s="14" t="s">
        <v>30</v>
      </c>
      <c r="W12" s="1" t="s">
        <v>30</v>
      </c>
      <c r="X12" s="1" t="s">
        <v>30</v>
      </c>
      <c r="Y12" s="1" t="s">
        <v>30</v>
      </c>
      <c r="Z12" s="1" t="s">
        <v>30</v>
      </c>
    </row>
    <row r="13" spans="1:26" x14ac:dyDescent="0.25">
      <c r="A13" s="1">
        <v>10</v>
      </c>
      <c r="B13" s="1" t="s">
        <v>7</v>
      </c>
      <c r="C13" s="1">
        <v>56</v>
      </c>
      <c r="D13" s="4">
        <v>0.9</v>
      </c>
      <c r="E13" s="1" t="s">
        <v>14</v>
      </c>
      <c r="F13" s="1" t="s">
        <v>19</v>
      </c>
      <c r="G13" s="1" t="s">
        <v>25</v>
      </c>
      <c r="H13" s="1" t="s">
        <v>30</v>
      </c>
      <c r="I13" s="2" t="s">
        <v>20</v>
      </c>
      <c r="J13" s="1" t="s">
        <v>2</v>
      </c>
      <c r="K13" s="1" t="s">
        <v>4</v>
      </c>
      <c r="L13" s="1" t="s">
        <v>4</v>
      </c>
      <c r="M13" s="1" t="s">
        <v>4</v>
      </c>
      <c r="N13" s="1">
        <v>38.826500000000003</v>
      </c>
      <c r="O13" s="1">
        <v>37.286799999999999</v>
      </c>
      <c r="P13" s="1" t="s">
        <v>648</v>
      </c>
      <c r="Q13" s="1" t="s">
        <v>648</v>
      </c>
      <c r="R13" s="1" t="s">
        <v>30</v>
      </c>
      <c r="S13" s="1" t="s">
        <v>29</v>
      </c>
      <c r="T13" s="1" t="s">
        <v>29</v>
      </c>
      <c r="U13" s="14" t="s">
        <v>30</v>
      </c>
      <c r="V13" s="14" t="s">
        <v>30</v>
      </c>
      <c r="W13" s="1" t="s">
        <v>30</v>
      </c>
      <c r="X13" s="1" t="s">
        <v>30</v>
      </c>
      <c r="Y13" s="1" t="s">
        <v>29</v>
      </c>
      <c r="Z13" s="1" t="s">
        <v>29</v>
      </c>
    </row>
    <row r="14" spans="1:26" x14ac:dyDescent="0.25">
      <c r="A14" s="1">
        <v>11</v>
      </c>
      <c r="B14" s="1" t="s">
        <v>7</v>
      </c>
      <c r="C14" s="1">
        <v>70</v>
      </c>
      <c r="D14" s="4">
        <v>1.5</v>
      </c>
      <c r="E14" s="1" t="s">
        <v>15</v>
      </c>
      <c r="F14" s="1" t="s">
        <v>31</v>
      </c>
      <c r="G14" s="1" t="s">
        <v>25</v>
      </c>
      <c r="H14" s="1" t="s">
        <v>30</v>
      </c>
      <c r="I14" s="2" t="s">
        <v>20</v>
      </c>
      <c r="J14" s="1" t="s">
        <v>2</v>
      </c>
      <c r="K14" s="1" t="s">
        <v>29</v>
      </c>
      <c r="L14" s="1" t="s">
        <v>29</v>
      </c>
      <c r="M14" s="1" t="s">
        <v>29</v>
      </c>
      <c r="N14" s="1">
        <v>35.102200000000003</v>
      </c>
      <c r="O14" s="1">
        <v>35.5426</v>
      </c>
      <c r="P14" s="1" t="s">
        <v>648</v>
      </c>
      <c r="Q14" s="1" t="s">
        <v>648</v>
      </c>
      <c r="R14" s="1" t="s">
        <v>30</v>
      </c>
      <c r="S14" s="1" t="s">
        <v>30</v>
      </c>
      <c r="T14" s="1" t="s">
        <v>30</v>
      </c>
      <c r="U14" s="14" t="s">
        <v>30</v>
      </c>
      <c r="V14" s="14" t="s">
        <v>30</v>
      </c>
      <c r="W14" s="1" t="s">
        <v>30</v>
      </c>
      <c r="X14" s="1" t="s">
        <v>30</v>
      </c>
      <c r="Y14" s="1" t="s">
        <v>30</v>
      </c>
      <c r="Z14" s="1" t="s">
        <v>30</v>
      </c>
    </row>
    <row r="15" spans="1:26" ht="13.95" customHeight="1" x14ac:dyDescent="0.25">
      <c r="A15" s="1">
        <v>12</v>
      </c>
      <c r="B15" s="1" t="s">
        <v>8</v>
      </c>
      <c r="C15" s="1">
        <v>59</v>
      </c>
      <c r="D15" s="4">
        <v>1.2</v>
      </c>
      <c r="E15" s="1" t="s">
        <v>14</v>
      </c>
      <c r="F15" s="1" t="s">
        <v>19</v>
      </c>
      <c r="G15" s="1" t="s">
        <v>25</v>
      </c>
      <c r="H15" s="1" t="s">
        <v>30</v>
      </c>
      <c r="I15" s="2" t="s">
        <v>20</v>
      </c>
      <c r="J15" s="1" t="s">
        <v>3</v>
      </c>
      <c r="K15" s="1" t="s">
        <v>30</v>
      </c>
      <c r="L15" s="1" t="s">
        <v>30</v>
      </c>
      <c r="M15" s="1" t="s">
        <v>29</v>
      </c>
      <c r="N15" s="1">
        <v>32.235599999999998</v>
      </c>
      <c r="O15" s="1">
        <v>36.567</v>
      </c>
      <c r="P15" s="1">
        <v>36.100299999999997</v>
      </c>
      <c r="Q15" s="1" t="s">
        <v>648</v>
      </c>
      <c r="R15" s="1" t="s">
        <v>30</v>
      </c>
      <c r="S15" s="1" t="s">
        <v>30</v>
      </c>
      <c r="T15" s="1" t="s">
        <v>30</v>
      </c>
      <c r="U15" s="14" t="s">
        <v>30</v>
      </c>
      <c r="V15" s="14" t="s">
        <v>30</v>
      </c>
      <c r="W15" s="1" t="s">
        <v>30</v>
      </c>
      <c r="X15" s="1" t="s">
        <v>30</v>
      </c>
      <c r="Y15" s="1" t="s">
        <v>30</v>
      </c>
      <c r="Z15" s="1" t="s">
        <v>30</v>
      </c>
    </row>
    <row r="16" spans="1:26" ht="13.95" customHeight="1" x14ac:dyDescent="0.25">
      <c r="A16" s="1">
        <v>13</v>
      </c>
      <c r="B16" s="1" t="s">
        <v>8</v>
      </c>
      <c r="C16" s="1">
        <v>56</v>
      </c>
      <c r="D16" s="4">
        <v>1.1000000000000001</v>
      </c>
      <c r="E16" s="1" t="s">
        <v>15</v>
      </c>
      <c r="F16" s="1" t="s">
        <v>4</v>
      </c>
      <c r="G16" s="1" t="s">
        <v>0</v>
      </c>
      <c r="H16" s="1" t="s">
        <v>30</v>
      </c>
      <c r="I16" s="2">
        <v>0</v>
      </c>
      <c r="J16" s="1" t="s">
        <v>1</v>
      </c>
      <c r="K16" s="1" t="s">
        <v>30</v>
      </c>
      <c r="L16" s="1" t="s">
        <v>29</v>
      </c>
      <c r="M16" s="1" t="s">
        <v>30</v>
      </c>
      <c r="N16" s="1">
        <v>39.0473</v>
      </c>
      <c r="O16" s="1">
        <v>37.266800000000003</v>
      </c>
      <c r="P16" s="1" t="s">
        <v>648</v>
      </c>
      <c r="Q16" s="1" t="s">
        <v>648</v>
      </c>
      <c r="R16" s="1" t="s">
        <v>30</v>
      </c>
      <c r="S16" s="1" t="s">
        <v>30</v>
      </c>
      <c r="T16" s="1" t="s">
        <v>30</v>
      </c>
      <c r="U16" s="14" t="s">
        <v>30</v>
      </c>
      <c r="V16" s="14" t="s">
        <v>30</v>
      </c>
      <c r="W16" s="1" t="s">
        <v>30</v>
      </c>
      <c r="X16" s="1" t="s">
        <v>30</v>
      </c>
      <c r="Y16" s="1" t="s">
        <v>30</v>
      </c>
      <c r="Z16" s="1" t="s">
        <v>30</v>
      </c>
    </row>
    <row r="17" spans="1:26" x14ac:dyDescent="0.25">
      <c r="A17" s="1">
        <v>14</v>
      </c>
      <c r="B17" s="1" t="s">
        <v>8</v>
      </c>
      <c r="C17" s="1">
        <v>65</v>
      </c>
      <c r="D17" s="4">
        <v>0.8</v>
      </c>
      <c r="E17" s="1" t="s">
        <v>15</v>
      </c>
      <c r="F17" s="1" t="s">
        <v>18</v>
      </c>
      <c r="G17" s="1" t="s">
        <v>25</v>
      </c>
      <c r="H17" s="1" t="s">
        <v>30</v>
      </c>
      <c r="I17" s="2" t="s">
        <v>20</v>
      </c>
      <c r="J17" s="1" t="s">
        <v>2</v>
      </c>
      <c r="K17" s="1" t="s">
        <v>4</v>
      </c>
      <c r="L17" s="1" t="s">
        <v>4</v>
      </c>
      <c r="M17" s="1" t="s">
        <v>4</v>
      </c>
      <c r="N17" s="1">
        <v>34.002200000000002</v>
      </c>
      <c r="O17" s="1">
        <v>36.682400000000001</v>
      </c>
      <c r="P17" s="1">
        <v>38.6432</v>
      </c>
      <c r="Q17" s="1" t="s">
        <v>648</v>
      </c>
      <c r="R17" s="1" t="s">
        <v>30</v>
      </c>
      <c r="S17" s="1" t="s">
        <v>30</v>
      </c>
      <c r="T17" s="1" t="s">
        <v>30</v>
      </c>
      <c r="U17" s="14" t="s">
        <v>30</v>
      </c>
      <c r="V17" s="14" t="s">
        <v>30</v>
      </c>
      <c r="W17" s="1" t="s">
        <v>30</v>
      </c>
      <c r="X17" s="1" t="s">
        <v>30</v>
      </c>
      <c r="Y17" s="1" t="s">
        <v>30</v>
      </c>
      <c r="Z17" s="1" t="s">
        <v>30</v>
      </c>
    </row>
    <row r="18" spans="1:26" x14ac:dyDescent="0.25">
      <c r="A18" s="1">
        <v>15</v>
      </c>
      <c r="B18" s="1" t="s">
        <v>7</v>
      </c>
      <c r="C18" s="1">
        <v>53</v>
      </c>
      <c r="D18" s="3">
        <v>3.7</v>
      </c>
      <c r="E18" s="1" t="s">
        <v>13</v>
      </c>
      <c r="F18" s="1" t="s">
        <v>17</v>
      </c>
      <c r="G18" s="1" t="s">
        <v>24</v>
      </c>
      <c r="H18" s="1" t="s">
        <v>30</v>
      </c>
      <c r="I18" s="2" t="s">
        <v>20</v>
      </c>
      <c r="J18" s="1" t="s">
        <v>2</v>
      </c>
      <c r="K18" s="1" t="s">
        <v>30</v>
      </c>
      <c r="L18" s="1" t="s">
        <v>30</v>
      </c>
      <c r="M18" s="1" t="s">
        <v>29</v>
      </c>
      <c r="N18" s="1">
        <v>26.721599999999999</v>
      </c>
      <c r="O18" s="1">
        <v>27.048500000000001</v>
      </c>
      <c r="P18" s="1">
        <v>39.988599999999998</v>
      </c>
      <c r="Q18" s="1" t="s">
        <v>648</v>
      </c>
      <c r="R18" s="1" t="s">
        <v>29</v>
      </c>
      <c r="S18" s="1" t="s">
        <v>29</v>
      </c>
      <c r="T18" s="1" t="s">
        <v>29</v>
      </c>
      <c r="U18" s="14" t="s">
        <v>29</v>
      </c>
      <c r="V18" s="14" t="s">
        <v>30</v>
      </c>
      <c r="W18" s="1" t="s">
        <v>29</v>
      </c>
      <c r="X18" s="1" t="s">
        <v>29</v>
      </c>
      <c r="Y18" s="1" t="s">
        <v>29</v>
      </c>
      <c r="Z18" s="1" t="s">
        <v>29</v>
      </c>
    </row>
    <row r="19" spans="1:26" x14ac:dyDescent="0.25">
      <c r="A19" s="1">
        <v>16</v>
      </c>
      <c r="B19" s="1" t="s">
        <v>7</v>
      </c>
      <c r="C19" s="1">
        <v>74</v>
      </c>
      <c r="D19" s="3">
        <v>3.2</v>
      </c>
      <c r="E19" s="1" t="s">
        <v>12</v>
      </c>
      <c r="F19" s="1" t="s">
        <v>18</v>
      </c>
      <c r="G19" s="1" t="s">
        <v>24</v>
      </c>
      <c r="H19" s="1" t="s">
        <v>30</v>
      </c>
      <c r="I19" s="2" t="s">
        <v>20</v>
      </c>
      <c r="J19" s="1" t="s">
        <v>2</v>
      </c>
      <c r="K19" s="1" t="s">
        <v>29</v>
      </c>
      <c r="L19" s="1" t="s">
        <v>29</v>
      </c>
      <c r="M19" s="1" t="s">
        <v>30</v>
      </c>
      <c r="N19" s="1">
        <v>27.6111</v>
      </c>
      <c r="O19" s="1">
        <v>36.774999999999999</v>
      </c>
      <c r="P19" s="1">
        <v>35.139099999999999</v>
      </c>
      <c r="Q19" s="1">
        <v>37.575699999999998</v>
      </c>
      <c r="R19" s="1" t="s">
        <v>29</v>
      </c>
      <c r="S19" s="1" t="s">
        <v>30</v>
      </c>
      <c r="T19" s="1" t="s">
        <v>29</v>
      </c>
      <c r="U19" s="14" t="s">
        <v>30</v>
      </c>
      <c r="V19" s="14" t="s">
        <v>29</v>
      </c>
      <c r="W19" s="1" t="s">
        <v>29</v>
      </c>
      <c r="X19" s="1" t="s">
        <v>29</v>
      </c>
      <c r="Y19" s="1" t="s">
        <v>29</v>
      </c>
      <c r="Z19" s="1" t="s">
        <v>29</v>
      </c>
    </row>
    <row r="20" spans="1:26" ht="15.6" customHeight="1" x14ac:dyDescent="0.25">
      <c r="A20" s="1">
        <v>17</v>
      </c>
      <c r="B20" s="1" t="s">
        <v>7</v>
      </c>
      <c r="C20" s="1">
        <v>55</v>
      </c>
      <c r="D20" s="3">
        <v>3.5</v>
      </c>
      <c r="E20" s="1" t="s">
        <v>12</v>
      </c>
      <c r="F20" s="1" t="s">
        <v>17</v>
      </c>
      <c r="G20" s="1" t="s">
        <v>24</v>
      </c>
      <c r="H20" s="1" t="s">
        <v>30</v>
      </c>
      <c r="I20" s="2" t="s">
        <v>20</v>
      </c>
      <c r="J20" s="1" t="s">
        <v>2</v>
      </c>
      <c r="K20" s="1" t="s">
        <v>29</v>
      </c>
      <c r="L20" s="1" t="s">
        <v>29</v>
      </c>
      <c r="M20" s="1" t="s">
        <v>30</v>
      </c>
      <c r="N20" s="1">
        <v>33.177399999999999</v>
      </c>
      <c r="O20" s="1">
        <v>29.1114</v>
      </c>
      <c r="P20" s="1">
        <v>37.530200000000001</v>
      </c>
      <c r="Q20" s="1" t="s">
        <v>648</v>
      </c>
      <c r="R20" s="1" t="s">
        <v>30</v>
      </c>
      <c r="S20" s="1" t="s">
        <v>30</v>
      </c>
      <c r="T20" s="1" t="s">
        <v>30</v>
      </c>
      <c r="U20" s="14" t="s">
        <v>29</v>
      </c>
      <c r="V20" s="14" t="s">
        <v>29</v>
      </c>
      <c r="W20" s="1" t="s">
        <v>29</v>
      </c>
      <c r="X20" s="1" t="s">
        <v>29</v>
      </c>
      <c r="Y20" s="1" t="s">
        <v>29</v>
      </c>
      <c r="Z20" s="1" t="s">
        <v>29</v>
      </c>
    </row>
    <row r="21" spans="1:26" x14ac:dyDescent="0.25">
      <c r="A21" s="1">
        <v>18</v>
      </c>
      <c r="B21" s="1" t="s">
        <v>7</v>
      </c>
      <c r="C21" s="1">
        <v>67</v>
      </c>
      <c r="D21" s="3">
        <v>4.7</v>
      </c>
      <c r="E21" s="1" t="s">
        <v>13</v>
      </c>
      <c r="F21" s="1" t="s">
        <v>17</v>
      </c>
      <c r="G21" s="1" t="s">
        <v>24</v>
      </c>
      <c r="H21" s="1" t="s">
        <v>30</v>
      </c>
      <c r="I21" s="2" t="s">
        <v>21</v>
      </c>
      <c r="J21" s="1" t="s">
        <v>2</v>
      </c>
      <c r="K21" s="1" t="s">
        <v>29</v>
      </c>
      <c r="L21" s="1" t="s">
        <v>29</v>
      </c>
      <c r="M21" s="1" t="s">
        <v>30</v>
      </c>
      <c r="N21" s="1">
        <v>28.989100000000001</v>
      </c>
      <c r="O21" s="1">
        <v>38.515700000000002</v>
      </c>
      <c r="P21" s="1" t="s">
        <v>648</v>
      </c>
      <c r="Q21" s="1" t="s">
        <v>648</v>
      </c>
      <c r="R21" s="1" t="s">
        <v>29</v>
      </c>
      <c r="S21" s="1" t="s">
        <v>30</v>
      </c>
      <c r="T21" s="1" t="s">
        <v>29</v>
      </c>
      <c r="U21" s="14" t="s">
        <v>30</v>
      </c>
      <c r="V21" s="14" t="s">
        <v>29</v>
      </c>
      <c r="W21" s="1" t="s">
        <v>29</v>
      </c>
      <c r="X21" s="1" t="s">
        <v>29</v>
      </c>
      <c r="Y21" s="1" t="s">
        <v>29</v>
      </c>
      <c r="Z21" s="1" t="s">
        <v>29</v>
      </c>
    </row>
    <row r="22" spans="1:26" x14ac:dyDescent="0.25">
      <c r="A22" s="1">
        <v>19</v>
      </c>
      <c r="B22" s="1" t="s">
        <v>8</v>
      </c>
      <c r="C22" s="1">
        <v>68</v>
      </c>
      <c r="D22" s="3">
        <v>2</v>
      </c>
      <c r="E22" s="1" t="s">
        <v>14</v>
      </c>
      <c r="F22" s="1" t="s">
        <v>19</v>
      </c>
      <c r="G22" s="1" t="s">
        <v>26</v>
      </c>
      <c r="H22" s="1" t="s">
        <v>30</v>
      </c>
      <c r="I22" s="2" t="s">
        <v>20</v>
      </c>
      <c r="J22" s="1" t="s">
        <v>2</v>
      </c>
      <c r="K22" s="1" t="s">
        <v>29</v>
      </c>
      <c r="L22" s="1" t="s">
        <v>29</v>
      </c>
      <c r="M22" s="1" t="s">
        <v>29</v>
      </c>
      <c r="N22" s="1">
        <v>32.889699999999998</v>
      </c>
      <c r="O22" s="1">
        <v>21.0505</v>
      </c>
      <c r="P22" s="1" t="s">
        <v>648</v>
      </c>
      <c r="Q22" s="1" t="s">
        <v>648</v>
      </c>
      <c r="R22" s="1" t="s">
        <v>30</v>
      </c>
      <c r="S22" s="1" t="s">
        <v>30</v>
      </c>
      <c r="T22" s="1" t="s">
        <v>30</v>
      </c>
      <c r="U22" s="14" t="s">
        <v>29</v>
      </c>
      <c r="V22" s="14" t="s">
        <v>29</v>
      </c>
      <c r="W22" s="1" t="s">
        <v>29</v>
      </c>
      <c r="X22" s="1" t="s">
        <v>29</v>
      </c>
      <c r="Y22" s="1" t="s">
        <v>29</v>
      </c>
      <c r="Z22" s="1" t="s">
        <v>29</v>
      </c>
    </row>
    <row r="23" spans="1:26" x14ac:dyDescent="0.25">
      <c r="A23" s="1">
        <v>20</v>
      </c>
      <c r="B23" s="1" t="s">
        <v>7</v>
      </c>
      <c r="C23" s="1">
        <v>77</v>
      </c>
      <c r="D23" s="3">
        <v>2.5</v>
      </c>
      <c r="E23" s="1" t="s">
        <v>14</v>
      </c>
      <c r="F23" s="1" t="s">
        <v>19</v>
      </c>
      <c r="G23" s="1" t="s">
        <v>26</v>
      </c>
      <c r="H23" s="1" t="s">
        <v>30</v>
      </c>
      <c r="I23" s="2" t="s">
        <v>20</v>
      </c>
      <c r="J23" s="1" t="s">
        <v>2</v>
      </c>
      <c r="K23" s="1" t="s">
        <v>29</v>
      </c>
      <c r="L23" s="1" t="s">
        <v>29</v>
      </c>
      <c r="M23" s="1" t="s">
        <v>30</v>
      </c>
      <c r="N23" s="1">
        <v>23.538799999999998</v>
      </c>
      <c r="O23" s="1">
        <v>37.024799999999999</v>
      </c>
      <c r="P23" s="1">
        <v>39.873800000000003</v>
      </c>
      <c r="Q23" s="1" t="s">
        <v>648</v>
      </c>
      <c r="R23" s="1" t="s">
        <v>29</v>
      </c>
      <c r="S23" s="1" t="s">
        <v>30</v>
      </c>
      <c r="T23" s="1" t="s">
        <v>29</v>
      </c>
      <c r="U23" s="14" t="s">
        <v>30</v>
      </c>
      <c r="V23" s="14" t="s">
        <v>30</v>
      </c>
      <c r="W23" s="1" t="s">
        <v>30</v>
      </c>
      <c r="X23" s="1" t="s">
        <v>29</v>
      </c>
      <c r="Y23" s="1" t="s">
        <v>30</v>
      </c>
      <c r="Z23" s="1" t="s">
        <v>29</v>
      </c>
    </row>
    <row r="24" spans="1:26" ht="13.95" customHeight="1" x14ac:dyDescent="0.25">
      <c r="A24" s="1">
        <v>21</v>
      </c>
      <c r="B24" s="1" t="s">
        <v>8</v>
      </c>
      <c r="C24" s="1">
        <v>70</v>
      </c>
      <c r="D24" s="3">
        <v>0.6</v>
      </c>
      <c r="E24" s="1" t="s">
        <v>14</v>
      </c>
      <c r="F24" s="1" t="s">
        <v>4</v>
      </c>
      <c r="G24" s="1" t="s">
        <v>25</v>
      </c>
      <c r="H24" s="1" t="s">
        <v>30</v>
      </c>
      <c r="I24" s="2" t="s">
        <v>20</v>
      </c>
      <c r="J24" s="1" t="s">
        <v>2</v>
      </c>
      <c r="K24" s="1" t="s">
        <v>4</v>
      </c>
      <c r="L24" s="1" t="s">
        <v>4</v>
      </c>
      <c r="M24" s="1" t="s">
        <v>4</v>
      </c>
      <c r="N24" s="1">
        <v>20.973099999999999</v>
      </c>
      <c r="O24" s="1">
        <v>39.221800000000002</v>
      </c>
      <c r="P24" s="1">
        <v>37.447400000000002</v>
      </c>
      <c r="Q24" s="1">
        <v>38.146099999999997</v>
      </c>
      <c r="R24" s="1" t="s">
        <v>29</v>
      </c>
      <c r="S24" s="1" t="s">
        <v>30</v>
      </c>
      <c r="T24" s="1" t="s">
        <v>29</v>
      </c>
      <c r="U24" s="14" t="s">
        <v>30</v>
      </c>
      <c r="V24" s="14" t="s">
        <v>29</v>
      </c>
      <c r="W24" s="1" t="s">
        <v>29</v>
      </c>
      <c r="X24" s="1" t="s">
        <v>29</v>
      </c>
      <c r="Y24" s="1" t="s">
        <v>29</v>
      </c>
      <c r="Z24" s="1" t="s">
        <v>29</v>
      </c>
    </row>
    <row r="25" spans="1:26" ht="13.95" customHeight="1" x14ac:dyDescent="0.25">
      <c r="A25" s="1">
        <v>22</v>
      </c>
      <c r="B25" s="1" t="s">
        <v>7</v>
      </c>
      <c r="C25" s="1">
        <v>58</v>
      </c>
      <c r="D25" s="3">
        <v>2.2000000000000002</v>
      </c>
      <c r="E25" s="1" t="s">
        <v>14</v>
      </c>
      <c r="F25" s="1" t="s">
        <v>18</v>
      </c>
      <c r="G25" s="1" t="s">
        <v>26</v>
      </c>
      <c r="H25" s="1" t="s">
        <v>30</v>
      </c>
      <c r="I25" s="2" t="s">
        <v>20</v>
      </c>
      <c r="J25" s="1" t="s">
        <v>2</v>
      </c>
      <c r="K25" s="1" t="s">
        <v>29</v>
      </c>
      <c r="L25" s="1" t="s">
        <v>29</v>
      </c>
      <c r="M25" s="1" t="s">
        <v>30</v>
      </c>
      <c r="N25" s="1">
        <v>25.0716</v>
      </c>
      <c r="O25" s="1">
        <v>36.255499999999998</v>
      </c>
      <c r="P25" s="1">
        <v>36.738599999999998</v>
      </c>
      <c r="Q25" s="1">
        <v>37.255600000000001</v>
      </c>
      <c r="R25" s="1" t="s">
        <v>29</v>
      </c>
      <c r="S25" s="1" t="s">
        <v>29</v>
      </c>
      <c r="T25" s="1" t="s">
        <v>29</v>
      </c>
      <c r="U25" s="14" t="s">
        <v>30</v>
      </c>
      <c r="V25" s="14" t="s">
        <v>30</v>
      </c>
      <c r="W25" s="1" t="s">
        <v>30</v>
      </c>
      <c r="X25" s="1" t="s">
        <v>29</v>
      </c>
      <c r="Y25" s="1" t="s">
        <v>29</v>
      </c>
      <c r="Z25" s="1" t="s">
        <v>29</v>
      </c>
    </row>
    <row r="26" spans="1:26" ht="13.95" customHeight="1" x14ac:dyDescent="0.25">
      <c r="A26" s="1">
        <v>23</v>
      </c>
      <c r="B26" s="1" t="s">
        <v>7</v>
      </c>
      <c r="C26" s="1">
        <v>73</v>
      </c>
      <c r="D26" s="3">
        <v>1.2</v>
      </c>
      <c r="E26" s="1" t="s">
        <v>14</v>
      </c>
      <c r="F26" s="1" t="s">
        <v>19</v>
      </c>
      <c r="G26" s="1" t="s">
        <v>25</v>
      </c>
      <c r="H26" s="1" t="s">
        <v>30</v>
      </c>
      <c r="I26" s="2" t="s">
        <v>20</v>
      </c>
      <c r="J26" s="1" t="s">
        <v>2</v>
      </c>
      <c r="K26" s="1" t="s">
        <v>29</v>
      </c>
      <c r="L26" s="1" t="s">
        <v>29</v>
      </c>
      <c r="M26" s="1" t="s">
        <v>30</v>
      </c>
      <c r="N26" s="1">
        <v>28.360700000000001</v>
      </c>
      <c r="O26" s="1">
        <v>35.141199999999998</v>
      </c>
      <c r="P26" s="1">
        <v>35.686900000000001</v>
      </c>
      <c r="Q26" s="1">
        <v>38.194600000000001</v>
      </c>
      <c r="R26" s="1" t="s">
        <v>29</v>
      </c>
      <c r="S26" s="1" t="s">
        <v>29</v>
      </c>
      <c r="T26" s="1" t="s">
        <v>29</v>
      </c>
      <c r="U26" s="14" t="s">
        <v>30</v>
      </c>
      <c r="V26" s="14" t="s">
        <v>30</v>
      </c>
      <c r="W26" s="1" t="s">
        <v>30</v>
      </c>
      <c r="X26" s="1" t="s">
        <v>29</v>
      </c>
      <c r="Y26" s="1" t="s">
        <v>29</v>
      </c>
      <c r="Z26" s="1" t="s">
        <v>29</v>
      </c>
    </row>
    <row r="27" spans="1:26" ht="13.95" customHeight="1" x14ac:dyDescent="0.25">
      <c r="A27" s="1">
        <v>24</v>
      </c>
      <c r="B27" s="1" t="s">
        <v>7</v>
      </c>
      <c r="C27" s="1">
        <v>68</v>
      </c>
      <c r="D27" s="3">
        <v>1.5</v>
      </c>
      <c r="E27" s="1" t="s">
        <v>14</v>
      </c>
      <c r="F27" s="1" t="s">
        <v>4</v>
      </c>
      <c r="G27" s="1" t="s">
        <v>25</v>
      </c>
      <c r="H27" s="1" t="s">
        <v>30</v>
      </c>
      <c r="I27" s="2" t="s">
        <v>20</v>
      </c>
      <c r="J27" s="1" t="s">
        <v>3</v>
      </c>
      <c r="K27" s="1" t="s">
        <v>29</v>
      </c>
      <c r="L27" s="1" t="s">
        <v>29</v>
      </c>
      <c r="M27" s="1" t="s">
        <v>30</v>
      </c>
      <c r="N27" s="1">
        <v>37.610399999999998</v>
      </c>
      <c r="O27" s="1">
        <v>32.347299999999997</v>
      </c>
      <c r="P27" s="1">
        <v>39.468000000000004</v>
      </c>
      <c r="Q27" s="1">
        <v>39.543799999999997</v>
      </c>
      <c r="R27" s="1" t="s">
        <v>30</v>
      </c>
      <c r="S27" s="1" t="s">
        <v>30</v>
      </c>
      <c r="T27" s="1" t="s">
        <v>30</v>
      </c>
      <c r="U27" s="14" t="s">
        <v>29</v>
      </c>
      <c r="V27" s="14" t="s">
        <v>30</v>
      </c>
      <c r="W27" s="1" t="s">
        <v>29</v>
      </c>
      <c r="X27" s="1" t="s">
        <v>29</v>
      </c>
      <c r="Y27" s="1" t="s">
        <v>30</v>
      </c>
      <c r="Z27" s="1" t="s">
        <v>29</v>
      </c>
    </row>
    <row r="28" spans="1:26" ht="13.95" customHeight="1" x14ac:dyDescent="0.25">
      <c r="A28" s="1">
        <v>25</v>
      </c>
      <c r="B28" s="1" t="s">
        <v>8</v>
      </c>
      <c r="C28" s="1">
        <v>60</v>
      </c>
      <c r="D28" s="3">
        <v>1</v>
      </c>
      <c r="E28" s="1" t="s">
        <v>14</v>
      </c>
      <c r="F28" s="1" t="s">
        <v>19</v>
      </c>
      <c r="G28" s="1" t="s">
        <v>25</v>
      </c>
      <c r="H28" s="1" t="s">
        <v>30</v>
      </c>
      <c r="I28" s="2" t="s">
        <v>20</v>
      </c>
      <c r="J28" s="1" t="s">
        <v>2</v>
      </c>
      <c r="K28" s="1" t="s">
        <v>30</v>
      </c>
      <c r="L28" s="1" t="s">
        <v>29</v>
      </c>
      <c r="M28" s="1" t="s">
        <v>29</v>
      </c>
      <c r="N28" s="1">
        <v>21.0092</v>
      </c>
      <c r="O28" s="1">
        <v>38.924100000000003</v>
      </c>
      <c r="P28" s="1">
        <v>34.760399999999997</v>
      </c>
      <c r="Q28" s="1">
        <v>39.700699999999998</v>
      </c>
      <c r="R28" s="1" t="s">
        <v>29</v>
      </c>
      <c r="S28" s="1" t="s">
        <v>30</v>
      </c>
      <c r="T28" s="1" t="s">
        <v>29</v>
      </c>
      <c r="U28" s="14" t="s">
        <v>30</v>
      </c>
      <c r="V28" s="14" t="s">
        <v>30</v>
      </c>
      <c r="W28" s="1" t="s">
        <v>30</v>
      </c>
      <c r="X28" s="1" t="s">
        <v>29</v>
      </c>
      <c r="Y28" s="1" t="s">
        <v>30</v>
      </c>
      <c r="Z28" s="1" t="s">
        <v>29</v>
      </c>
    </row>
    <row r="29" spans="1:26" ht="13.95" customHeight="1" x14ac:dyDescent="0.25">
      <c r="A29" s="1">
        <v>26</v>
      </c>
      <c r="B29" s="1" t="s">
        <v>8</v>
      </c>
      <c r="C29" s="1">
        <v>66</v>
      </c>
      <c r="D29" s="3">
        <v>1.2</v>
      </c>
      <c r="E29" s="1" t="s">
        <v>14</v>
      </c>
      <c r="F29" s="1" t="s">
        <v>19</v>
      </c>
      <c r="G29" s="1" t="s">
        <v>26</v>
      </c>
      <c r="H29" s="1" t="s">
        <v>30</v>
      </c>
      <c r="I29" s="2" t="s">
        <v>20</v>
      </c>
      <c r="J29" s="1" t="s">
        <v>2</v>
      </c>
      <c r="K29" s="1" t="s">
        <v>30</v>
      </c>
      <c r="L29" s="1" t="s">
        <v>29</v>
      </c>
      <c r="M29" s="1" t="s">
        <v>29</v>
      </c>
      <c r="N29" s="1">
        <v>25.870200000000001</v>
      </c>
      <c r="O29" s="1">
        <v>28.834800000000001</v>
      </c>
      <c r="P29" s="1" t="s">
        <v>648</v>
      </c>
      <c r="Q29" s="1" t="s">
        <v>648</v>
      </c>
      <c r="R29" s="1" t="s">
        <v>29</v>
      </c>
      <c r="S29" s="1" t="s">
        <v>29</v>
      </c>
      <c r="T29" s="1" t="s">
        <v>29</v>
      </c>
      <c r="U29" s="14" t="s">
        <v>29</v>
      </c>
      <c r="V29" s="14" t="s">
        <v>30</v>
      </c>
      <c r="W29" s="1" t="s">
        <v>29</v>
      </c>
      <c r="X29" s="1" t="s">
        <v>29</v>
      </c>
      <c r="Y29" s="1" t="s">
        <v>29</v>
      </c>
      <c r="Z29" s="1" t="s">
        <v>29</v>
      </c>
    </row>
    <row r="30" spans="1:26" ht="15.6" customHeight="1" x14ac:dyDescent="0.25">
      <c r="A30" s="1">
        <v>27</v>
      </c>
      <c r="B30" s="1" t="s">
        <v>8</v>
      </c>
      <c r="C30" s="1">
        <v>54</v>
      </c>
      <c r="D30" s="3">
        <v>3.5</v>
      </c>
      <c r="E30" s="1" t="s">
        <v>14</v>
      </c>
      <c r="F30" s="1" t="s">
        <v>19</v>
      </c>
      <c r="G30" s="1" t="s">
        <v>28</v>
      </c>
      <c r="H30" s="1" t="s">
        <v>30</v>
      </c>
      <c r="I30" s="2" t="s">
        <v>20</v>
      </c>
      <c r="J30" s="1" t="s">
        <v>2</v>
      </c>
      <c r="K30" s="1" t="s">
        <v>30</v>
      </c>
      <c r="L30" s="1" t="s">
        <v>29</v>
      </c>
      <c r="M30" s="1" t="s">
        <v>29</v>
      </c>
      <c r="N30" s="1">
        <v>29.857700000000001</v>
      </c>
      <c r="O30" s="1">
        <v>24.3628</v>
      </c>
      <c r="P30" s="1" t="s">
        <v>648</v>
      </c>
      <c r="Q30" s="1" t="s">
        <v>648</v>
      </c>
      <c r="R30" s="1" t="s">
        <v>29</v>
      </c>
      <c r="S30" s="1" t="s">
        <v>30</v>
      </c>
      <c r="T30" s="1" t="s">
        <v>29</v>
      </c>
      <c r="U30" s="14" t="s">
        <v>29</v>
      </c>
      <c r="V30" s="14" t="s">
        <v>30</v>
      </c>
      <c r="W30" s="1" t="s">
        <v>29</v>
      </c>
      <c r="X30" s="1" t="s">
        <v>29</v>
      </c>
      <c r="Y30" s="1" t="s">
        <v>30</v>
      </c>
      <c r="Z30" s="1" t="s">
        <v>29</v>
      </c>
    </row>
    <row r="31" spans="1:26" x14ac:dyDescent="0.25">
      <c r="A31" s="1">
        <v>28</v>
      </c>
      <c r="B31" s="1" t="s">
        <v>7</v>
      </c>
      <c r="C31" s="1">
        <v>64</v>
      </c>
      <c r="D31" s="3">
        <v>1.4</v>
      </c>
      <c r="E31" s="1" t="s">
        <v>14</v>
      </c>
      <c r="F31" s="1" t="s">
        <v>19</v>
      </c>
      <c r="G31" s="1" t="s">
        <v>25</v>
      </c>
      <c r="H31" s="1" t="s">
        <v>30</v>
      </c>
      <c r="I31" s="2" t="s">
        <v>20</v>
      </c>
      <c r="J31" s="1" t="s">
        <v>3</v>
      </c>
      <c r="K31" s="1" t="s">
        <v>30</v>
      </c>
      <c r="L31" s="1" t="s">
        <v>29</v>
      </c>
      <c r="M31" s="1" t="s">
        <v>29</v>
      </c>
      <c r="N31" s="1">
        <v>26.488600000000002</v>
      </c>
      <c r="O31" s="1">
        <v>28.47</v>
      </c>
      <c r="P31" s="1">
        <v>30.88</v>
      </c>
      <c r="Q31" s="1">
        <v>36.676400000000001</v>
      </c>
      <c r="R31" s="1" t="s">
        <v>29</v>
      </c>
      <c r="S31" s="1" t="s">
        <v>30</v>
      </c>
      <c r="T31" s="1" t="s">
        <v>29</v>
      </c>
      <c r="U31" s="14" t="s">
        <v>29</v>
      </c>
      <c r="V31" s="14" t="s">
        <v>29</v>
      </c>
      <c r="W31" s="1" t="s">
        <v>29</v>
      </c>
      <c r="X31" s="1" t="s">
        <v>29</v>
      </c>
      <c r="Y31" s="1" t="s">
        <v>29</v>
      </c>
      <c r="Z31" s="1" t="s">
        <v>29</v>
      </c>
    </row>
    <row r="32" spans="1:26" x14ac:dyDescent="0.25">
      <c r="A32" s="1">
        <v>29</v>
      </c>
      <c r="B32" s="1" t="s">
        <v>7</v>
      </c>
      <c r="C32" s="1">
        <v>64</v>
      </c>
      <c r="D32" s="3">
        <v>1.5</v>
      </c>
      <c r="E32" s="1" t="s">
        <v>14</v>
      </c>
      <c r="F32" s="1" t="s">
        <v>19</v>
      </c>
      <c r="G32" s="1" t="s">
        <v>25</v>
      </c>
      <c r="H32" s="1" t="s">
        <v>30</v>
      </c>
      <c r="I32" s="2" t="s">
        <v>20</v>
      </c>
      <c r="J32" s="1" t="s">
        <v>3</v>
      </c>
      <c r="K32" s="1" t="s">
        <v>30</v>
      </c>
      <c r="L32" s="1" t="s">
        <v>29</v>
      </c>
      <c r="M32" s="1" t="s">
        <v>29</v>
      </c>
      <c r="N32" s="1">
        <v>33.088500000000003</v>
      </c>
      <c r="O32" s="1">
        <v>25.152999999999999</v>
      </c>
      <c r="P32" s="1" t="s">
        <v>648</v>
      </c>
      <c r="Q32" s="1">
        <v>37.0745</v>
      </c>
      <c r="R32" s="1" t="s">
        <v>30</v>
      </c>
      <c r="S32" s="1" t="s">
        <v>30</v>
      </c>
      <c r="T32" s="1" t="s">
        <v>30</v>
      </c>
      <c r="U32" s="14" t="s">
        <v>29</v>
      </c>
      <c r="V32" s="14" t="s">
        <v>30</v>
      </c>
      <c r="W32" s="1" t="s">
        <v>29</v>
      </c>
      <c r="X32" s="1" t="s">
        <v>29</v>
      </c>
      <c r="Y32" s="1" t="s">
        <v>30</v>
      </c>
      <c r="Z32" s="1" t="s">
        <v>29</v>
      </c>
    </row>
    <row r="33" spans="1:26" ht="13.95" customHeight="1" x14ac:dyDescent="0.25">
      <c r="A33" s="1">
        <v>30</v>
      </c>
      <c r="B33" s="1" t="s">
        <v>7</v>
      </c>
      <c r="C33" s="1">
        <v>47</v>
      </c>
      <c r="D33" s="3">
        <v>2</v>
      </c>
      <c r="E33" s="1" t="s">
        <v>14</v>
      </c>
      <c r="F33" s="1" t="s">
        <v>19</v>
      </c>
      <c r="G33" s="1" t="s">
        <v>25</v>
      </c>
      <c r="H33" s="1" t="s">
        <v>30</v>
      </c>
      <c r="I33" s="2" t="s">
        <v>20</v>
      </c>
      <c r="J33" s="1" t="s">
        <v>2</v>
      </c>
      <c r="K33" s="1" t="s">
        <v>30</v>
      </c>
      <c r="L33" s="1" t="s">
        <v>29</v>
      </c>
      <c r="M33" s="1" t="s">
        <v>29</v>
      </c>
      <c r="N33" s="1">
        <v>26.0703</v>
      </c>
      <c r="O33" s="1">
        <v>37.558500000000002</v>
      </c>
      <c r="P33" s="1" t="s">
        <v>648</v>
      </c>
      <c r="Q33" s="1" t="s">
        <v>648</v>
      </c>
      <c r="R33" s="1" t="s">
        <v>29</v>
      </c>
      <c r="S33" s="1" t="s">
        <v>30</v>
      </c>
      <c r="T33" s="1" t="s">
        <v>29</v>
      </c>
      <c r="U33" s="14" t="s">
        <v>30</v>
      </c>
      <c r="V33" s="14" t="s">
        <v>29</v>
      </c>
      <c r="W33" s="1" t="s">
        <v>29</v>
      </c>
      <c r="X33" s="1" t="s">
        <v>29</v>
      </c>
      <c r="Y33" s="1" t="s">
        <v>29</v>
      </c>
      <c r="Z33" s="1" t="s">
        <v>29</v>
      </c>
    </row>
    <row r="34" spans="1:26" x14ac:dyDescent="0.25">
      <c r="A34" s="1">
        <v>31</v>
      </c>
      <c r="B34" s="1" t="s">
        <v>8</v>
      </c>
      <c r="C34" s="1">
        <v>47</v>
      </c>
      <c r="D34" s="3">
        <v>2.5</v>
      </c>
      <c r="E34" s="1" t="s">
        <v>14</v>
      </c>
      <c r="F34" s="1" t="s">
        <v>18</v>
      </c>
      <c r="G34" s="1" t="s">
        <v>25</v>
      </c>
      <c r="H34" s="1" t="s">
        <v>30</v>
      </c>
      <c r="I34" s="2" t="s">
        <v>20</v>
      </c>
      <c r="J34" s="1" t="s">
        <v>2</v>
      </c>
      <c r="K34" s="1" t="s">
        <v>30</v>
      </c>
      <c r="L34" s="1" t="s">
        <v>29</v>
      </c>
      <c r="M34" s="1" t="s">
        <v>30</v>
      </c>
      <c r="N34" s="1">
        <v>28.8874</v>
      </c>
      <c r="O34" s="1">
        <v>24.3172</v>
      </c>
      <c r="P34" s="1" t="s">
        <v>648</v>
      </c>
      <c r="Q34" s="1" t="s">
        <v>648</v>
      </c>
      <c r="R34" s="1" t="s">
        <v>29</v>
      </c>
      <c r="S34" s="1" t="s">
        <v>29</v>
      </c>
      <c r="T34" s="1" t="s">
        <v>29</v>
      </c>
      <c r="U34" s="14" t="s">
        <v>29</v>
      </c>
      <c r="V34" s="14" t="s">
        <v>30</v>
      </c>
      <c r="W34" s="1" t="s">
        <v>29</v>
      </c>
      <c r="X34" s="1" t="s">
        <v>29</v>
      </c>
      <c r="Y34" s="1" t="s">
        <v>29</v>
      </c>
      <c r="Z34" s="1" t="s">
        <v>29</v>
      </c>
    </row>
    <row r="35" spans="1:26" ht="16.2" customHeight="1" x14ac:dyDescent="0.25">
      <c r="A35" s="1">
        <v>32</v>
      </c>
      <c r="B35" s="1" t="s">
        <v>7</v>
      </c>
      <c r="C35" s="1">
        <v>61</v>
      </c>
      <c r="D35" s="3">
        <v>2</v>
      </c>
      <c r="E35" s="1" t="s">
        <v>14</v>
      </c>
      <c r="F35" s="1" t="s">
        <v>18</v>
      </c>
      <c r="G35" s="1" t="s">
        <v>25</v>
      </c>
      <c r="H35" s="1" t="s">
        <v>30</v>
      </c>
      <c r="I35" s="2" t="s">
        <v>20</v>
      </c>
      <c r="J35" s="1" t="s">
        <v>2</v>
      </c>
      <c r="K35" s="1" t="s">
        <v>30</v>
      </c>
      <c r="L35" s="1" t="s">
        <v>30</v>
      </c>
      <c r="M35" s="1" t="s">
        <v>29</v>
      </c>
      <c r="N35" s="1">
        <v>31.398900000000001</v>
      </c>
      <c r="O35" s="1">
        <v>39.144399999999997</v>
      </c>
      <c r="P35" s="1">
        <v>35.932099999999998</v>
      </c>
      <c r="Q35" s="1" t="s">
        <v>648</v>
      </c>
      <c r="R35" s="1" t="s">
        <v>29</v>
      </c>
      <c r="S35" s="1" t="s">
        <v>30</v>
      </c>
      <c r="T35" s="1" t="s">
        <v>29</v>
      </c>
      <c r="U35" s="14" t="s">
        <v>30</v>
      </c>
      <c r="V35" s="14" t="s">
        <v>30</v>
      </c>
      <c r="W35" s="1" t="s">
        <v>30</v>
      </c>
      <c r="X35" s="1" t="s">
        <v>29</v>
      </c>
      <c r="Y35" s="1" t="s">
        <v>30</v>
      </c>
      <c r="Z35" s="1" t="s">
        <v>29</v>
      </c>
    </row>
    <row r="36" spans="1:26" x14ac:dyDescent="0.25">
      <c r="A36" s="1">
        <v>33</v>
      </c>
      <c r="B36" s="1" t="s">
        <v>8</v>
      </c>
      <c r="C36" s="1">
        <v>48</v>
      </c>
      <c r="D36" s="3">
        <v>1.9</v>
      </c>
      <c r="E36" s="1" t="s">
        <v>14</v>
      </c>
      <c r="F36" s="1" t="s">
        <v>19</v>
      </c>
      <c r="G36" s="1" t="s">
        <v>25</v>
      </c>
      <c r="H36" s="1" t="s">
        <v>30</v>
      </c>
      <c r="I36" s="2" t="s">
        <v>20</v>
      </c>
      <c r="J36" s="1" t="s">
        <v>3</v>
      </c>
      <c r="K36" s="1" t="s">
        <v>30</v>
      </c>
      <c r="L36" s="1" t="s">
        <v>30</v>
      </c>
      <c r="M36" s="1" t="s">
        <v>29</v>
      </c>
      <c r="N36" s="1">
        <v>35.600299999999997</v>
      </c>
      <c r="O36" s="1">
        <v>32.155700000000003</v>
      </c>
      <c r="P36" s="1" t="s">
        <v>648</v>
      </c>
      <c r="Q36" s="1" t="s">
        <v>648</v>
      </c>
      <c r="R36" s="1" t="s">
        <v>30</v>
      </c>
      <c r="S36" s="1" t="s">
        <v>30</v>
      </c>
      <c r="T36" s="1" t="s">
        <v>30</v>
      </c>
      <c r="U36" s="14" t="s">
        <v>29</v>
      </c>
      <c r="V36" s="14" t="s">
        <v>30</v>
      </c>
      <c r="W36" s="1" t="s">
        <v>29</v>
      </c>
      <c r="X36" s="1" t="s">
        <v>29</v>
      </c>
      <c r="Y36" s="1" t="s">
        <v>30</v>
      </c>
      <c r="Z36" s="1" t="s">
        <v>29</v>
      </c>
    </row>
    <row r="37" spans="1:26" x14ac:dyDescent="0.25">
      <c r="A37" s="1">
        <v>34</v>
      </c>
      <c r="B37" s="1" t="s">
        <v>7</v>
      </c>
      <c r="C37" s="1">
        <v>55</v>
      </c>
      <c r="D37" s="3">
        <v>1.5</v>
      </c>
      <c r="E37" s="1" t="s">
        <v>14</v>
      </c>
      <c r="F37" s="1" t="s">
        <v>19</v>
      </c>
      <c r="G37" s="1" t="s">
        <v>25</v>
      </c>
      <c r="H37" s="1" t="s">
        <v>30</v>
      </c>
      <c r="I37" s="2" t="s">
        <v>20</v>
      </c>
      <c r="J37" s="1" t="s">
        <v>3</v>
      </c>
      <c r="K37" s="1" t="s">
        <v>30</v>
      </c>
      <c r="L37" s="1" t="s">
        <v>30</v>
      </c>
      <c r="M37" s="1" t="s">
        <v>30</v>
      </c>
      <c r="N37" s="1">
        <v>24.8247</v>
      </c>
      <c r="O37" s="1">
        <v>35.662100000000002</v>
      </c>
      <c r="P37" s="1" t="s">
        <v>648</v>
      </c>
      <c r="Q37" s="1">
        <v>38.073099999999997</v>
      </c>
      <c r="R37" s="1" t="s">
        <v>29</v>
      </c>
      <c r="S37" s="1" t="s">
        <v>30</v>
      </c>
      <c r="T37" s="1" t="s">
        <v>29</v>
      </c>
      <c r="U37" s="14" t="s">
        <v>30</v>
      </c>
      <c r="V37" s="14" t="s">
        <v>29</v>
      </c>
      <c r="W37" s="1" t="s">
        <v>29</v>
      </c>
      <c r="X37" s="1" t="s">
        <v>29</v>
      </c>
      <c r="Y37" s="1" t="s">
        <v>29</v>
      </c>
      <c r="Z37" s="1" t="s">
        <v>29</v>
      </c>
    </row>
    <row r="38" spans="1:26" x14ac:dyDescent="0.25">
      <c r="A38" s="1">
        <v>35</v>
      </c>
      <c r="B38" s="1" t="s">
        <v>8</v>
      </c>
      <c r="C38" s="1">
        <v>68</v>
      </c>
      <c r="D38" s="3">
        <v>0.9</v>
      </c>
      <c r="E38" s="1" t="s">
        <v>14</v>
      </c>
      <c r="F38" s="1" t="s">
        <v>18</v>
      </c>
      <c r="G38" s="1" t="s">
        <v>25</v>
      </c>
      <c r="H38" s="1" t="s">
        <v>30</v>
      </c>
      <c r="I38" s="2" t="s">
        <v>20</v>
      </c>
      <c r="J38" s="1" t="s">
        <v>2</v>
      </c>
      <c r="K38" s="1" t="s">
        <v>4</v>
      </c>
      <c r="L38" s="1" t="s">
        <v>4</v>
      </c>
      <c r="M38" s="1" t="s">
        <v>4</v>
      </c>
      <c r="N38" s="1">
        <v>34.587899999999998</v>
      </c>
      <c r="O38" s="1">
        <v>28.732299999999999</v>
      </c>
      <c r="P38" s="1" t="s">
        <v>648</v>
      </c>
      <c r="Q38" s="1">
        <v>35.289900000000003</v>
      </c>
      <c r="R38" s="1" t="s">
        <v>30</v>
      </c>
      <c r="S38" s="1" t="s">
        <v>29</v>
      </c>
      <c r="T38" s="1" t="s">
        <v>29</v>
      </c>
      <c r="U38" s="14" t="s">
        <v>29</v>
      </c>
      <c r="V38" s="14" t="s">
        <v>29</v>
      </c>
      <c r="W38" s="1" t="s">
        <v>29</v>
      </c>
      <c r="X38" s="1" t="s">
        <v>29</v>
      </c>
      <c r="Y38" s="1" t="s">
        <v>29</v>
      </c>
      <c r="Z38" s="1" t="s">
        <v>29</v>
      </c>
    </row>
    <row r="39" spans="1:26" x14ac:dyDescent="0.25">
      <c r="A39" s="1">
        <v>36</v>
      </c>
      <c r="B39" s="1" t="s">
        <v>7</v>
      </c>
      <c r="C39" s="1">
        <v>66</v>
      </c>
      <c r="D39" s="3">
        <v>3.8</v>
      </c>
      <c r="E39" s="1" t="s">
        <v>15</v>
      </c>
      <c r="F39" s="1" t="s">
        <v>18</v>
      </c>
      <c r="G39" s="1" t="s">
        <v>24</v>
      </c>
      <c r="H39" s="1" t="s">
        <v>30</v>
      </c>
      <c r="I39" s="2" t="s">
        <v>20</v>
      </c>
      <c r="J39" s="1" t="s">
        <v>2</v>
      </c>
      <c r="K39" s="1" t="s">
        <v>29</v>
      </c>
      <c r="L39" s="1" t="s">
        <v>29</v>
      </c>
      <c r="M39" s="1" t="s">
        <v>29</v>
      </c>
      <c r="N39" s="1">
        <v>38.194200000000002</v>
      </c>
      <c r="O39" s="1">
        <v>22.756399999999999</v>
      </c>
      <c r="P39" s="1">
        <v>37.055500000000002</v>
      </c>
      <c r="Q39" s="1" t="s">
        <v>648</v>
      </c>
      <c r="R39" s="1" t="s">
        <v>30</v>
      </c>
      <c r="S39" s="1" t="s">
        <v>29</v>
      </c>
      <c r="T39" s="1" t="s">
        <v>29</v>
      </c>
      <c r="U39" s="14" t="s">
        <v>29</v>
      </c>
      <c r="V39" s="14" t="s">
        <v>30</v>
      </c>
      <c r="W39" s="1" t="s">
        <v>29</v>
      </c>
      <c r="X39" s="1" t="s">
        <v>29</v>
      </c>
      <c r="Y39" s="1" t="s">
        <v>29</v>
      </c>
      <c r="Z39" s="1" t="s">
        <v>29</v>
      </c>
    </row>
    <row r="40" spans="1:26" x14ac:dyDescent="0.25">
      <c r="A40" s="1">
        <v>37</v>
      </c>
      <c r="B40" s="1" t="s">
        <v>8</v>
      </c>
      <c r="C40" s="1">
        <v>72</v>
      </c>
      <c r="D40" s="3">
        <v>2.8</v>
      </c>
      <c r="E40" s="1" t="s">
        <v>15</v>
      </c>
      <c r="F40" s="1" t="s">
        <v>17</v>
      </c>
      <c r="G40" s="1" t="s">
        <v>25</v>
      </c>
      <c r="H40" s="1" t="s">
        <v>30</v>
      </c>
      <c r="I40" s="2" t="s">
        <v>27</v>
      </c>
      <c r="J40" s="1" t="s">
        <v>2</v>
      </c>
      <c r="K40" s="1" t="s">
        <v>29</v>
      </c>
      <c r="L40" s="1" t="s">
        <v>29</v>
      </c>
      <c r="M40" s="1" t="s">
        <v>29</v>
      </c>
      <c r="N40" s="1">
        <v>27.462700000000002</v>
      </c>
      <c r="O40" s="1">
        <v>35.782400000000003</v>
      </c>
      <c r="P40" s="1" t="s">
        <v>648</v>
      </c>
      <c r="Q40" s="1" t="s">
        <v>648</v>
      </c>
      <c r="R40" s="1" t="s">
        <v>29</v>
      </c>
      <c r="S40" s="1" t="s">
        <v>30</v>
      </c>
      <c r="T40" s="1" t="s">
        <v>29</v>
      </c>
      <c r="U40" s="14" t="s">
        <v>30</v>
      </c>
      <c r="V40" s="14" t="s">
        <v>30</v>
      </c>
      <c r="W40" s="1" t="s">
        <v>30</v>
      </c>
      <c r="X40" s="1" t="s">
        <v>29</v>
      </c>
      <c r="Y40" s="1" t="s">
        <v>30</v>
      </c>
      <c r="Z40" s="1" t="s">
        <v>29</v>
      </c>
    </row>
    <row r="41" spans="1:26" x14ac:dyDescent="0.25">
      <c r="A41" s="1">
        <v>38</v>
      </c>
      <c r="B41" s="1" t="s">
        <v>7</v>
      </c>
      <c r="C41" s="1">
        <v>76</v>
      </c>
      <c r="D41" s="3">
        <v>2.2999999999999998</v>
      </c>
      <c r="E41" s="1" t="s">
        <v>15</v>
      </c>
      <c r="F41" s="1" t="s">
        <v>18</v>
      </c>
      <c r="G41" s="1" t="s">
        <v>25</v>
      </c>
      <c r="H41" s="1" t="s">
        <v>30</v>
      </c>
      <c r="I41" s="2" t="s">
        <v>20</v>
      </c>
      <c r="J41" s="1" t="s">
        <v>2</v>
      </c>
      <c r="K41" s="1" t="s">
        <v>29</v>
      </c>
      <c r="L41" s="1" t="s">
        <v>29</v>
      </c>
      <c r="M41" s="1" t="s">
        <v>30</v>
      </c>
      <c r="N41" s="1">
        <v>24.822099999999999</v>
      </c>
      <c r="O41" s="1">
        <v>22.7409</v>
      </c>
      <c r="P41" s="1">
        <v>38.515900000000002</v>
      </c>
      <c r="Q41" s="1">
        <v>38.7547</v>
      </c>
      <c r="R41" s="1" t="s">
        <v>29</v>
      </c>
      <c r="S41" s="1" t="s">
        <v>30</v>
      </c>
      <c r="T41" s="1" t="s">
        <v>29</v>
      </c>
      <c r="U41" s="14" t="s">
        <v>29</v>
      </c>
      <c r="V41" s="14" t="s">
        <v>30</v>
      </c>
      <c r="W41" s="1" t="s">
        <v>29</v>
      </c>
      <c r="X41" s="1" t="s">
        <v>29</v>
      </c>
      <c r="Y41" s="1" t="s">
        <v>30</v>
      </c>
      <c r="Z41" s="1" t="s">
        <v>29</v>
      </c>
    </row>
    <row r="42" spans="1:26" x14ac:dyDescent="0.25">
      <c r="A42" s="1">
        <v>39</v>
      </c>
      <c r="B42" s="1" t="s">
        <v>8</v>
      </c>
      <c r="C42" s="1">
        <v>64</v>
      </c>
      <c r="D42" s="3">
        <v>4.8</v>
      </c>
      <c r="E42" s="1" t="s">
        <v>15</v>
      </c>
      <c r="F42" s="1" t="s">
        <v>18</v>
      </c>
      <c r="G42" s="1" t="s">
        <v>28</v>
      </c>
      <c r="H42" s="1" t="s">
        <v>30</v>
      </c>
      <c r="I42" s="2" t="s">
        <v>23</v>
      </c>
      <c r="J42" s="1" t="s">
        <v>2</v>
      </c>
      <c r="K42" s="1" t="s">
        <v>29</v>
      </c>
      <c r="L42" s="1" t="s">
        <v>29</v>
      </c>
      <c r="M42" s="1" t="s">
        <v>30</v>
      </c>
      <c r="N42" s="1">
        <v>25.1173</v>
      </c>
      <c r="O42" s="1">
        <v>36.043500000000002</v>
      </c>
      <c r="P42" s="1" t="s">
        <v>648</v>
      </c>
      <c r="Q42" s="1">
        <v>37.527799999999999</v>
      </c>
      <c r="R42" s="1" t="s">
        <v>29</v>
      </c>
      <c r="S42" s="1" t="s">
        <v>30</v>
      </c>
      <c r="T42" s="1" t="s">
        <v>29</v>
      </c>
      <c r="U42" s="14" t="s">
        <v>30</v>
      </c>
      <c r="V42" s="14" t="s">
        <v>30</v>
      </c>
      <c r="W42" s="1" t="s">
        <v>30</v>
      </c>
      <c r="X42" s="1" t="s">
        <v>29</v>
      </c>
      <c r="Y42" s="1" t="s">
        <v>30</v>
      </c>
      <c r="Z42" s="1" t="s">
        <v>29</v>
      </c>
    </row>
    <row r="43" spans="1:26" x14ac:dyDescent="0.25">
      <c r="A43" s="1">
        <v>40</v>
      </c>
      <c r="B43" s="1" t="s">
        <v>8</v>
      </c>
      <c r="C43" s="1">
        <v>63</v>
      </c>
      <c r="D43" s="3">
        <v>1.5</v>
      </c>
      <c r="E43" s="1" t="s">
        <v>14</v>
      </c>
      <c r="F43" s="1" t="s">
        <v>18</v>
      </c>
      <c r="G43" s="1" t="s">
        <v>25</v>
      </c>
      <c r="H43" s="1" t="s">
        <v>30</v>
      </c>
      <c r="I43" s="2" t="s">
        <v>20</v>
      </c>
      <c r="J43" s="1" t="s">
        <v>2</v>
      </c>
      <c r="K43" s="1" t="s">
        <v>29</v>
      </c>
      <c r="L43" s="1" t="s">
        <v>29</v>
      </c>
      <c r="M43" s="1" t="s">
        <v>30</v>
      </c>
      <c r="N43" s="1">
        <v>33.002200000000002</v>
      </c>
      <c r="O43" s="1">
        <v>27.195799999999998</v>
      </c>
      <c r="P43" s="1" t="s">
        <v>648</v>
      </c>
      <c r="Q43" s="1">
        <v>38.155900000000003</v>
      </c>
      <c r="R43" s="1" t="s">
        <v>30</v>
      </c>
      <c r="S43" s="1" t="s">
        <v>30</v>
      </c>
      <c r="T43" s="1" t="s">
        <v>30</v>
      </c>
      <c r="U43" s="14" t="s">
        <v>29</v>
      </c>
      <c r="V43" s="14" t="s">
        <v>30</v>
      </c>
      <c r="W43" s="1" t="s">
        <v>29</v>
      </c>
      <c r="X43" s="1" t="s">
        <v>29</v>
      </c>
      <c r="Y43" s="1" t="s">
        <v>30</v>
      </c>
      <c r="Z43" s="1" t="s">
        <v>29</v>
      </c>
    </row>
    <row r="44" spans="1:26" x14ac:dyDescent="0.25">
      <c r="A44" s="1">
        <v>41</v>
      </c>
      <c r="B44" s="1" t="s">
        <v>7</v>
      </c>
      <c r="C44" s="1">
        <v>63</v>
      </c>
      <c r="D44" s="3">
        <v>0.9</v>
      </c>
      <c r="E44" s="1" t="s">
        <v>15</v>
      </c>
      <c r="F44" s="1" t="s">
        <v>18</v>
      </c>
      <c r="G44" s="1" t="s">
        <v>26</v>
      </c>
      <c r="H44" s="1" t="s">
        <v>29</v>
      </c>
      <c r="I44" s="2" t="s">
        <v>23</v>
      </c>
      <c r="J44" s="1" t="s">
        <v>2</v>
      </c>
      <c r="K44" s="1" t="s">
        <v>29</v>
      </c>
      <c r="L44" s="1" t="s">
        <v>30</v>
      </c>
      <c r="M44" s="1" t="s">
        <v>29</v>
      </c>
      <c r="N44" s="1">
        <v>27.862500000000001</v>
      </c>
      <c r="O44" s="1">
        <v>37.765799999999999</v>
      </c>
      <c r="P44" s="1">
        <v>39.017600000000002</v>
      </c>
      <c r="Q44" s="1" t="s">
        <v>648</v>
      </c>
      <c r="R44" s="1" t="s">
        <v>29</v>
      </c>
      <c r="S44" s="1" t="s">
        <v>30</v>
      </c>
      <c r="T44" s="1" t="s">
        <v>29</v>
      </c>
      <c r="U44" s="14" t="s">
        <v>30</v>
      </c>
      <c r="V44" s="14" t="s">
        <v>30</v>
      </c>
      <c r="W44" s="1" t="s">
        <v>30</v>
      </c>
      <c r="X44" s="1" t="s">
        <v>29</v>
      </c>
      <c r="Y44" s="1" t="s">
        <v>30</v>
      </c>
      <c r="Z44" s="1" t="s">
        <v>29</v>
      </c>
    </row>
    <row r="45" spans="1:26" x14ac:dyDescent="0.25">
      <c r="A45" s="1">
        <v>42</v>
      </c>
      <c r="B45" s="1" t="s">
        <v>7</v>
      </c>
      <c r="C45" s="1">
        <v>69</v>
      </c>
      <c r="D45" s="3">
        <v>1.9</v>
      </c>
      <c r="E45" s="1" t="s">
        <v>15</v>
      </c>
      <c r="F45" s="1" t="s">
        <v>18</v>
      </c>
      <c r="G45" s="1" t="s">
        <v>25</v>
      </c>
      <c r="H45" s="1" t="s">
        <v>30</v>
      </c>
      <c r="I45" s="2" t="s">
        <v>20</v>
      </c>
      <c r="J45" s="1" t="s">
        <v>2</v>
      </c>
      <c r="K45" s="1" t="s">
        <v>29</v>
      </c>
      <c r="L45" s="1" t="s">
        <v>30</v>
      </c>
      <c r="M45" s="1" t="s">
        <v>29</v>
      </c>
      <c r="N45" s="1">
        <v>34.170400000000001</v>
      </c>
      <c r="O45" s="1">
        <v>33.880400000000002</v>
      </c>
      <c r="P45" s="1">
        <v>35.712299999999999</v>
      </c>
      <c r="Q45" s="1">
        <v>38.103299999999997</v>
      </c>
      <c r="R45" s="1" t="s">
        <v>30</v>
      </c>
      <c r="S45" s="1" t="s">
        <v>30</v>
      </c>
      <c r="T45" s="1" t="s">
        <v>30</v>
      </c>
      <c r="U45" s="14" t="s">
        <v>29</v>
      </c>
      <c r="V45" s="14" t="s">
        <v>30</v>
      </c>
      <c r="W45" s="1" t="s">
        <v>29</v>
      </c>
      <c r="X45" s="1" t="s">
        <v>29</v>
      </c>
      <c r="Y45" s="1" t="s">
        <v>30</v>
      </c>
      <c r="Z45" s="1" t="s">
        <v>29</v>
      </c>
    </row>
    <row r="46" spans="1:26" x14ac:dyDescent="0.25">
      <c r="A46" s="1">
        <v>43</v>
      </c>
      <c r="B46" s="1" t="s">
        <v>8</v>
      </c>
      <c r="C46" s="1">
        <v>55</v>
      </c>
      <c r="D46" s="3">
        <v>1.4</v>
      </c>
      <c r="E46" s="1" t="s">
        <v>15</v>
      </c>
      <c r="F46" s="1" t="s">
        <v>19</v>
      </c>
      <c r="G46" s="1" t="s">
        <v>26</v>
      </c>
      <c r="H46" s="1" t="s">
        <v>29</v>
      </c>
      <c r="I46" s="2" t="s">
        <v>22</v>
      </c>
      <c r="J46" s="1" t="s">
        <v>2</v>
      </c>
      <c r="K46" s="1" t="s">
        <v>29</v>
      </c>
      <c r="L46" s="1" t="s">
        <v>30</v>
      </c>
      <c r="M46" s="1" t="s">
        <v>30</v>
      </c>
      <c r="N46" s="1">
        <v>31.899699999999999</v>
      </c>
      <c r="O46" s="1">
        <v>21.539200000000001</v>
      </c>
      <c r="P46" s="1" t="s">
        <v>648</v>
      </c>
      <c r="Q46" s="1" t="s">
        <v>648</v>
      </c>
      <c r="R46" s="1" t="s">
        <v>29</v>
      </c>
      <c r="S46" s="1" t="s">
        <v>30</v>
      </c>
      <c r="T46" s="1" t="s">
        <v>29</v>
      </c>
      <c r="U46" s="14" t="s">
        <v>29</v>
      </c>
      <c r="V46" s="14" t="s">
        <v>29</v>
      </c>
      <c r="W46" s="1" t="s">
        <v>29</v>
      </c>
      <c r="X46" s="1" t="s">
        <v>29</v>
      </c>
      <c r="Y46" s="1" t="s">
        <v>29</v>
      </c>
      <c r="Z46" s="1" t="s">
        <v>29</v>
      </c>
    </row>
    <row r="47" spans="1:26" x14ac:dyDescent="0.25">
      <c r="A47" s="1">
        <v>44</v>
      </c>
      <c r="B47" s="1" t="s">
        <v>7</v>
      </c>
      <c r="C47" s="1">
        <v>67</v>
      </c>
      <c r="D47" s="3">
        <v>2.8</v>
      </c>
      <c r="E47" s="1" t="s">
        <v>15</v>
      </c>
      <c r="F47" s="1" t="s">
        <v>4</v>
      </c>
      <c r="G47" s="1" t="s">
        <v>26</v>
      </c>
      <c r="H47" s="1" t="s">
        <v>30</v>
      </c>
      <c r="I47" s="2" t="s">
        <v>20</v>
      </c>
      <c r="J47" s="1" t="s">
        <v>2</v>
      </c>
      <c r="K47" s="1" t="s">
        <v>29</v>
      </c>
      <c r="L47" s="1" t="s">
        <v>30</v>
      </c>
      <c r="M47" s="1" t="s">
        <v>30</v>
      </c>
      <c r="N47" s="1">
        <v>21.597200000000001</v>
      </c>
      <c r="O47" s="1">
        <v>39.144199999999998</v>
      </c>
      <c r="P47" s="1">
        <v>39.228299999999997</v>
      </c>
      <c r="Q47" s="1">
        <v>38.422699999999999</v>
      </c>
      <c r="R47" s="1" t="s">
        <v>29</v>
      </c>
      <c r="S47" s="1" t="s">
        <v>30</v>
      </c>
      <c r="T47" s="1" t="s">
        <v>29</v>
      </c>
      <c r="U47" s="14" t="s">
        <v>30</v>
      </c>
      <c r="V47" s="14" t="s">
        <v>30</v>
      </c>
      <c r="W47" s="1" t="s">
        <v>30</v>
      </c>
      <c r="X47" s="1" t="s">
        <v>29</v>
      </c>
      <c r="Y47" s="1" t="s">
        <v>30</v>
      </c>
      <c r="Z47" s="1" t="s">
        <v>29</v>
      </c>
    </row>
    <row r="48" spans="1:26" x14ac:dyDescent="0.25">
      <c r="A48" s="1">
        <v>45</v>
      </c>
      <c r="B48" s="1" t="s">
        <v>7</v>
      </c>
      <c r="C48" s="1">
        <v>60</v>
      </c>
      <c r="D48" s="3">
        <v>2.2000000000000002</v>
      </c>
      <c r="E48" s="1" t="s">
        <v>15</v>
      </c>
      <c r="F48" s="1" t="s">
        <v>18</v>
      </c>
      <c r="G48" s="1" t="s">
        <v>26</v>
      </c>
      <c r="H48" s="1" t="s">
        <v>30</v>
      </c>
      <c r="I48" s="2" t="s">
        <v>20</v>
      </c>
      <c r="J48" s="1" t="s">
        <v>2</v>
      </c>
      <c r="K48" s="1" t="s">
        <v>29</v>
      </c>
      <c r="L48" s="1" t="s">
        <v>30</v>
      </c>
      <c r="M48" s="1" t="s">
        <v>29</v>
      </c>
      <c r="N48" s="1">
        <v>28.424499999999998</v>
      </c>
      <c r="O48" s="1">
        <v>38.743600000000001</v>
      </c>
      <c r="P48" s="1" t="s">
        <v>648</v>
      </c>
      <c r="Q48" s="1">
        <v>39.1648</v>
      </c>
      <c r="R48" s="1" t="s">
        <v>29</v>
      </c>
      <c r="S48" s="1" t="s">
        <v>30</v>
      </c>
      <c r="T48" s="1" t="s">
        <v>29</v>
      </c>
      <c r="U48" s="14" t="s">
        <v>30</v>
      </c>
      <c r="V48" s="14" t="s">
        <v>30</v>
      </c>
      <c r="W48" s="1" t="s">
        <v>30</v>
      </c>
      <c r="X48" s="1" t="s">
        <v>29</v>
      </c>
      <c r="Y48" s="1" t="s">
        <v>30</v>
      </c>
      <c r="Z48" s="1" t="s">
        <v>29</v>
      </c>
    </row>
    <row r="49" spans="1:26" x14ac:dyDescent="0.25">
      <c r="A49" s="1">
        <v>46</v>
      </c>
      <c r="B49" s="1" t="s">
        <v>8</v>
      </c>
      <c r="C49" s="1">
        <v>48</v>
      </c>
      <c r="D49" s="3">
        <v>2.8</v>
      </c>
      <c r="E49" s="1" t="s">
        <v>14</v>
      </c>
      <c r="F49" s="1" t="s">
        <v>4</v>
      </c>
      <c r="G49" s="1" t="s">
        <v>25</v>
      </c>
      <c r="H49" s="1" t="s">
        <v>30</v>
      </c>
      <c r="I49" s="2" t="s">
        <v>20</v>
      </c>
      <c r="J49" s="1" t="s">
        <v>2</v>
      </c>
      <c r="K49" s="1" t="s">
        <v>30</v>
      </c>
      <c r="L49" s="1" t="s">
        <v>30</v>
      </c>
      <c r="M49" s="1" t="s">
        <v>29</v>
      </c>
      <c r="N49" s="1">
        <v>37.992199999999997</v>
      </c>
      <c r="O49" s="1">
        <v>25.586300000000001</v>
      </c>
      <c r="P49" s="1">
        <v>39.332000000000001</v>
      </c>
      <c r="Q49" s="1">
        <v>38.5107</v>
      </c>
      <c r="R49" s="1" t="s">
        <v>30</v>
      </c>
      <c r="S49" s="1" t="s">
        <v>30</v>
      </c>
      <c r="T49" s="1" t="s">
        <v>30</v>
      </c>
      <c r="U49" s="14" t="s">
        <v>29</v>
      </c>
      <c r="V49" s="14" t="s">
        <v>30</v>
      </c>
      <c r="W49" s="1" t="s">
        <v>29</v>
      </c>
      <c r="X49" s="1" t="s">
        <v>29</v>
      </c>
      <c r="Y49" s="1" t="s">
        <v>30</v>
      </c>
      <c r="Z49" s="1" t="s">
        <v>29</v>
      </c>
    </row>
    <row r="50" spans="1:26" x14ac:dyDescent="0.25">
      <c r="A50" s="1">
        <v>47</v>
      </c>
      <c r="B50" s="1" t="s">
        <v>7</v>
      </c>
      <c r="C50" s="1">
        <v>50</v>
      </c>
      <c r="D50" s="3">
        <v>4.3</v>
      </c>
      <c r="E50" s="1" t="s">
        <v>15</v>
      </c>
      <c r="F50" s="1" t="s">
        <v>18</v>
      </c>
      <c r="G50" s="1" t="s">
        <v>24</v>
      </c>
      <c r="H50" s="1" t="s">
        <v>30</v>
      </c>
      <c r="I50" s="2" t="s">
        <v>22</v>
      </c>
      <c r="J50" s="1" t="s">
        <v>2</v>
      </c>
      <c r="K50" s="1" t="s">
        <v>30</v>
      </c>
      <c r="L50" s="1" t="s">
        <v>30</v>
      </c>
      <c r="M50" s="1" t="s">
        <v>29</v>
      </c>
      <c r="N50" s="1">
        <v>27.456700000000001</v>
      </c>
      <c r="O50" s="1">
        <v>24.333300000000001</v>
      </c>
      <c r="P50" s="1">
        <v>35.412199999999999</v>
      </c>
      <c r="Q50" s="1" t="s">
        <v>648</v>
      </c>
      <c r="R50" s="1" t="s">
        <v>29</v>
      </c>
      <c r="S50" s="1" t="s">
        <v>29</v>
      </c>
      <c r="T50" s="1" t="s">
        <v>29</v>
      </c>
      <c r="U50" s="14" t="s">
        <v>29</v>
      </c>
      <c r="V50" s="14" t="s">
        <v>29</v>
      </c>
      <c r="W50" s="1" t="s">
        <v>29</v>
      </c>
      <c r="X50" s="1" t="s">
        <v>29</v>
      </c>
      <c r="Y50" s="1" t="s">
        <v>29</v>
      </c>
      <c r="Z50" s="1" t="s">
        <v>29</v>
      </c>
    </row>
    <row r="51" spans="1:26" x14ac:dyDescent="0.25">
      <c r="A51" s="1">
        <v>48</v>
      </c>
      <c r="B51" s="1" t="s">
        <v>8</v>
      </c>
      <c r="C51" s="1">
        <v>58</v>
      </c>
      <c r="D51" s="3">
        <v>4.5</v>
      </c>
      <c r="E51" s="1" t="s">
        <v>15</v>
      </c>
      <c r="F51" s="1" t="s">
        <v>17</v>
      </c>
      <c r="G51" s="1" t="s">
        <v>28</v>
      </c>
      <c r="H51" s="1" t="s">
        <v>30</v>
      </c>
      <c r="I51" s="2" t="s">
        <v>22</v>
      </c>
      <c r="J51" s="1" t="s">
        <v>2</v>
      </c>
      <c r="K51" s="1" t="s">
        <v>30</v>
      </c>
      <c r="L51" s="1" t="s">
        <v>30</v>
      </c>
      <c r="M51" s="1" t="s">
        <v>30</v>
      </c>
      <c r="N51" s="1">
        <v>23.362300000000001</v>
      </c>
      <c r="O51" s="1">
        <v>39.700699999999998</v>
      </c>
      <c r="P51" s="1" t="s">
        <v>648</v>
      </c>
      <c r="Q51" s="1" t="s">
        <v>648</v>
      </c>
      <c r="R51" s="1" t="s">
        <v>29</v>
      </c>
      <c r="S51" s="1" t="s">
        <v>30</v>
      </c>
      <c r="T51" s="1" t="s">
        <v>29</v>
      </c>
      <c r="U51" s="14" t="s">
        <v>30</v>
      </c>
      <c r="V51" s="14" t="s">
        <v>30</v>
      </c>
      <c r="W51" s="1" t="s">
        <v>30</v>
      </c>
      <c r="X51" s="1" t="s">
        <v>29</v>
      </c>
      <c r="Y51" s="1" t="s">
        <v>30</v>
      </c>
      <c r="Z51" s="1" t="s">
        <v>29</v>
      </c>
    </row>
    <row r="52" spans="1:26" x14ac:dyDescent="0.25">
      <c r="A52" s="1">
        <v>49</v>
      </c>
      <c r="B52" s="1" t="s">
        <v>8</v>
      </c>
      <c r="C52" s="1">
        <v>63</v>
      </c>
      <c r="D52" s="3">
        <v>1</v>
      </c>
      <c r="E52" s="1" t="s">
        <v>15</v>
      </c>
      <c r="F52" s="1" t="s">
        <v>18</v>
      </c>
      <c r="G52" s="1" t="s">
        <v>25</v>
      </c>
      <c r="H52" s="1" t="s">
        <v>30</v>
      </c>
      <c r="I52" s="2" t="s">
        <v>20</v>
      </c>
      <c r="J52" s="1" t="s">
        <v>2</v>
      </c>
      <c r="K52" s="1" t="s">
        <v>4</v>
      </c>
      <c r="L52" s="1" t="s">
        <v>4</v>
      </c>
      <c r="M52" s="1" t="s">
        <v>4</v>
      </c>
      <c r="N52" s="1">
        <v>24.8598</v>
      </c>
      <c r="O52" s="1">
        <v>36.042200000000001</v>
      </c>
      <c r="P52" s="1" t="s">
        <v>648</v>
      </c>
      <c r="Q52" s="1" t="s">
        <v>648</v>
      </c>
      <c r="R52" s="1" t="s">
        <v>29</v>
      </c>
      <c r="S52" s="1" t="s">
        <v>30</v>
      </c>
      <c r="T52" s="1" t="s">
        <v>29</v>
      </c>
      <c r="U52" s="14" t="s">
        <v>30</v>
      </c>
      <c r="V52" s="14" t="s">
        <v>30</v>
      </c>
      <c r="W52" s="1" t="s">
        <v>30</v>
      </c>
      <c r="X52" s="1" t="s">
        <v>29</v>
      </c>
      <c r="Y52" s="1" t="s">
        <v>30</v>
      </c>
      <c r="Z52" s="1" t="s">
        <v>29</v>
      </c>
    </row>
    <row r="53" spans="1:26" x14ac:dyDescent="0.25">
      <c r="A53" s="1">
        <v>50</v>
      </c>
      <c r="B53" s="1" t="s">
        <v>7</v>
      </c>
      <c r="C53" s="1">
        <v>68</v>
      </c>
      <c r="D53" s="3">
        <v>0.8</v>
      </c>
      <c r="E53" s="1" t="s">
        <v>13</v>
      </c>
      <c r="F53" s="1" t="s">
        <v>4</v>
      </c>
      <c r="G53" s="1" t="s">
        <v>26</v>
      </c>
      <c r="H53" s="1" t="s">
        <v>30</v>
      </c>
      <c r="I53" s="2" t="s">
        <v>20</v>
      </c>
      <c r="J53" s="1" t="s">
        <v>2</v>
      </c>
      <c r="K53" s="1" t="s">
        <v>4</v>
      </c>
      <c r="L53" s="1" t="s">
        <v>4</v>
      </c>
      <c r="M53" s="1" t="s">
        <v>4</v>
      </c>
      <c r="N53" s="1">
        <v>33.009099999999997</v>
      </c>
      <c r="O53" s="1">
        <v>27.507300000000001</v>
      </c>
      <c r="P53" s="1" t="s">
        <v>648</v>
      </c>
      <c r="Q53" s="1" t="s">
        <v>648</v>
      </c>
      <c r="R53" s="1" t="s">
        <v>30</v>
      </c>
      <c r="S53" s="1" t="s">
        <v>30</v>
      </c>
      <c r="T53" s="1" t="s">
        <v>30</v>
      </c>
      <c r="U53" s="14" t="s">
        <v>29</v>
      </c>
      <c r="V53" s="14" t="s">
        <v>29</v>
      </c>
      <c r="W53" s="1" t="s">
        <v>29</v>
      </c>
      <c r="X53" s="1" t="s">
        <v>29</v>
      </c>
      <c r="Y53" s="1" t="s">
        <v>29</v>
      </c>
      <c r="Z53" s="1" t="s">
        <v>29</v>
      </c>
    </row>
    <row r="54" spans="1:26" x14ac:dyDescent="0.25">
      <c r="A54" s="1">
        <v>51</v>
      </c>
      <c r="B54" s="1" t="s">
        <v>7</v>
      </c>
      <c r="C54" s="1">
        <v>72</v>
      </c>
      <c r="D54" s="3">
        <v>1.2</v>
      </c>
      <c r="E54" s="1" t="s">
        <v>15</v>
      </c>
      <c r="F54" s="1" t="s">
        <v>18</v>
      </c>
      <c r="G54" s="1" t="s">
        <v>25</v>
      </c>
      <c r="H54" s="1" t="s">
        <v>30</v>
      </c>
      <c r="I54" s="2" t="s">
        <v>20</v>
      </c>
      <c r="J54" s="1" t="s">
        <v>2</v>
      </c>
      <c r="K54" s="1" t="s">
        <v>4</v>
      </c>
      <c r="L54" s="1" t="s">
        <v>4</v>
      </c>
      <c r="M54" s="1" t="s">
        <v>4</v>
      </c>
      <c r="N54" s="1">
        <v>34.6233</v>
      </c>
      <c r="O54" s="1">
        <v>26.843299999999999</v>
      </c>
      <c r="P54" s="1">
        <v>38.122300000000003</v>
      </c>
      <c r="Q54" s="1">
        <v>37.641100000000002</v>
      </c>
      <c r="R54" s="1" t="s">
        <v>30</v>
      </c>
      <c r="S54" s="1" t="s">
        <v>30</v>
      </c>
      <c r="T54" s="1" t="s">
        <v>30</v>
      </c>
      <c r="U54" s="14" t="s">
        <v>29</v>
      </c>
      <c r="V54" s="14" t="s">
        <v>30</v>
      </c>
      <c r="W54" s="1" t="s">
        <v>29</v>
      </c>
      <c r="X54" s="1" t="s">
        <v>29</v>
      </c>
      <c r="Y54" s="1" t="s">
        <v>30</v>
      </c>
      <c r="Z54" s="1" t="s">
        <v>29</v>
      </c>
    </row>
    <row r="55" spans="1:26" x14ac:dyDescent="0.25">
      <c r="A55" s="1">
        <v>52</v>
      </c>
      <c r="B55" s="1" t="s">
        <v>8</v>
      </c>
      <c r="C55" s="1">
        <v>67</v>
      </c>
      <c r="D55" s="3">
        <v>1.6</v>
      </c>
      <c r="E55" s="1" t="s">
        <v>13</v>
      </c>
      <c r="F55" s="1" t="s">
        <v>18</v>
      </c>
      <c r="G55" s="1" t="s">
        <v>25</v>
      </c>
      <c r="H55" s="1" t="s">
        <v>30</v>
      </c>
      <c r="I55" s="2" t="s">
        <v>20</v>
      </c>
      <c r="J55" s="1" t="s">
        <v>2</v>
      </c>
      <c r="K55" s="1" t="s">
        <v>30</v>
      </c>
      <c r="L55" s="1" t="s">
        <v>30</v>
      </c>
      <c r="M55" s="1" t="s">
        <v>30</v>
      </c>
      <c r="N55" s="1">
        <v>26.251100000000001</v>
      </c>
      <c r="O55" s="1">
        <v>35.499200000000002</v>
      </c>
      <c r="P55" s="1">
        <v>39.375300000000003</v>
      </c>
      <c r="Q55" s="1" t="s">
        <v>648</v>
      </c>
      <c r="R55" s="1" t="s">
        <v>29</v>
      </c>
      <c r="S55" s="1" t="s">
        <v>30</v>
      </c>
      <c r="T55" s="1" t="s">
        <v>29</v>
      </c>
      <c r="U55" s="14" t="s">
        <v>30</v>
      </c>
      <c r="V55" s="14" t="s">
        <v>30</v>
      </c>
      <c r="W55" s="1" t="s">
        <v>30</v>
      </c>
      <c r="X55" s="1" t="s">
        <v>29</v>
      </c>
      <c r="Y55" s="1" t="s">
        <v>30</v>
      </c>
      <c r="Z55" s="1" t="s">
        <v>29</v>
      </c>
    </row>
    <row r="56" spans="1:26" x14ac:dyDescent="0.25">
      <c r="A56" s="1">
        <v>53</v>
      </c>
      <c r="B56" s="1" t="s">
        <v>7</v>
      </c>
      <c r="C56" s="1">
        <v>65</v>
      </c>
      <c r="D56" s="3">
        <v>3.2</v>
      </c>
      <c r="E56" s="1" t="s">
        <v>13</v>
      </c>
      <c r="F56" s="1" t="s">
        <v>17</v>
      </c>
      <c r="G56" s="1" t="s">
        <v>28</v>
      </c>
      <c r="H56" s="1" t="s">
        <v>30</v>
      </c>
      <c r="I56" s="2" t="s">
        <v>20</v>
      </c>
      <c r="J56" s="1" t="s">
        <v>2</v>
      </c>
      <c r="K56" s="1" t="s">
        <v>29</v>
      </c>
      <c r="L56" s="1" t="s">
        <v>29</v>
      </c>
      <c r="M56" s="1" t="s">
        <v>30</v>
      </c>
      <c r="N56" s="1">
        <v>29.127700000000001</v>
      </c>
      <c r="O56" s="1">
        <v>27.552399999999999</v>
      </c>
      <c r="P56" s="1">
        <v>34.220599999999997</v>
      </c>
      <c r="Q56" s="1">
        <v>38.172400000000003</v>
      </c>
      <c r="R56" s="1" t="s">
        <v>29</v>
      </c>
      <c r="S56" s="1" t="s">
        <v>30</v>
      </c>
      <c r="T56" s="1" t="s">
        <v>29</v>
      </c>
      <c r="U56" s="14" t="s">
        <v>30</v>
      </c>
      <c r="V56" s="14" t="s">
        <v>30</v>
      </c>
      <c r="W56" s="1" t="s">
        <v>30</v>
      </c>
      <c r="X56" s="1" t="s">
        <v>29</v>
      </c>
      <c r="Y56" s="1" t="s">
        <v>30</v>
      </c>
      <c r="Z56" s="1" t="s">
        <v>29</v>
      </c>
    </row>
    <row r="57" spans="1:26" x14ac:dyDescent="0.25">
      <c r="A57" s="1">
        <v>54</v>
      </c>
      <c r="B57" s="1" t="s">
        <v>8</v>
      </c>
      <c r="C57" s="1">
        <v>57</v>
      </c>
      <c r="D57" s="3">
        <v>3.1</v>
      </c>
      <c r="E57" s="1" t="s">
        <v>14</v>
      </c>
      <c r="F57" s="1" t="s">
        <v>18</v>
      </c>
      <c r="G57" s="1" t="s">
        <v>24</v>
      </c>
      <c r="H57" s="1" t="s">
        <v>30</v>
      </c>
      <c r="I57" s="2" t="s">
        <v>20</v>
      </c>
      <c r="J57" s="1" t="s">
        <v>2</v>
      </c>
      <c r="K57" s="1" t="s">
        <v>30</v>
      </c>
      <c r="L57" s="1" t="s">
        <v>29</v>
      </c>
      <c r="M57" s="1" t="s">
        <v>29</v>
      </c>
      <c r="N57" s="1">
        <v>26.394600000000001</v>
      </c>
      <c r="O57" s="1">
        <v>30.935400000000001</v>
      </c>
      <c r="P57" s="1" t="s">
        <v>648</v>
      </c>
      <c r="Q57" s="1" t="s">
        <v>648</v>
      </c>
      <c r="R57" s="1" t="s">
        <v>29</v>
      </c>
      <c r="S57" s="1" t="s">
        <v>29</v>
      </c>
      <c r="T57" s="1" t="s">
        <v>29</v>
      </c>
      <c r="U57" s="14" t="s">
        <v>29</v>
      </c>
      <c r="V57" s="14" t="s">
        <v>29</v>
      </c>
      <c r="W57" s="1" t="s">
        <v>29</v>
      </c>
      <c r="X57" s="1" t="s">
        <v>29</v>
      </c>
      <c r="Y57" s="1" t="s">
        <v>29</v>
      </c>
      <c r="Z57" s="1" t="s">
        <v>29</v>
      </c>
    </row>
    <row r="58" spans="1:26" x14ac:dyDescent="0.25">
      <c r="D58" s="2"/>
    </row>
    <row r="59" spans="1:26" x14ac:dyDescent="0.25">
      <c r="A59" s="28" t="s">
        <v>658</v>
      </c>
      <c r="B59" s="28"/>
      <c r="C59" s="28"/>
      <c r="D59" s="28"/>
      <c r="E59" s="28"/>
      <c r="F59" s="28"/>
      <c r="G59" s="28"/>
      <c r="H59" s="28"/>
      <c r="I59" s="28"/>
      <c r="J59" s="28"/>
      <c r="K59" s="28"/>
      <c r="L59" s="28"/>
      <c r="M59" s="28"/>
      <c r="N59" s="28"/>
      <c r="O59" s="28"/>
      <c r="P59" s="28"/>
      <c r="Q59" s="28"/>
      <c r="R59" s="28"/>
      <c r="S59" s="28"/>
      <c r="T59" s="28"/>
      <c r="U59" s="28"/>
      <c r="V59" s="28"/>
      <c r="W59" s="28"/>
      <c r="X59" s="28"/>
      <c r="Y59" s="28"/>
      <c r="Z59" s="28"/>
    </row>
  </sheetData>
  <sortState xmlns:xlrd2="http://schemas.microsoft.com/office/spreadsheetml/2017/richdata2" ref="A3:AB58">
    <sortCondition ref="A1:A58"/>
  </sortState>
  <mergeCells count="22">
    <mergeCell ref="A59:Z59"/>
    <mergeCell ref="M2:M3"/>
    <mergeCell ref="P2:P3"/>
    <mergeCell ref="Q2:Q3"/>
    <mergeCell ref="N2:N3"/>
    <mergeCell ref="O2:O3"/>
    <mergeCell ref="A1:Z1"/>
    <mergeCell ref="R2:T2"/>
    <mergeCell ref="U2:W2"/>
    <mergeCell ref="X2:Z2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  <mergeCell ref="L2:L3"/>
  </mergeCells>
  <phoneticPr fontId="1" type="noConversion"/>
  <conditionalFormatting sqref="A59:A112">
    <cfRule type="duplicateValues" dxfId="11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049"/>
  <sheetViews>
    <sheetView topLeftCell="A49" workbookViewId="0">
      <selection sqref="A1:I1"/>
    </sheetView>
  </sheetViews>
  <sheetFormatPr defaultColWidth="8.88671875" defaultRowHeight="13.8" x14ac:dyDescent="0.25"/>
  <cols>
    <col min="1" max="1" width="21.109375" style="7" customWidth="1"/>
    <col min="2" max="8" width="15.77734375" style="7" customWidth="1"/>
    <col min="9" max="9" width="12.33203125" style="7" customWidth="1"/>
    <col min="10" max="16384" width="8.88671875" style="7"/>
  </cols>
  <sheetData>
    <row r="1" spans="1:10" x14ac:dyDescent="0.25">
      <c r="A1" s="22" t="s">
        <v>657</v>
      </c>
      <c r="B1" s="22"/>
      <c r="C1" s="22"/>
      <c r="D1" s="22"/>
      <c r="E1" s="22"/>
      <c r="F1" s="22"/>
      <c r="G1" s="22"/>
      <c r="H1" s="22"/>
      <c r="I1" s="22"/>
    </row>
    <row r="2" spans="1:10" x14ac:dyDescent="0.25">
      <c r="A2" s="7" t="s">
        <v>54</v>
      </c>
      <c r="B2" s="7" t="s">
        <v>55</v>
      </c>
      <c r="C2" s="7" t="s">
        <v>56</v>
      </c>
      <c r="D2" s="7" t="s">
        <v>57</v>
      </c>
      <c r="E2" s="7" t="s">
        <v>58</v>
      </c>
      <c r="F2" s="7" t="s">
        <v>59</v>
      </c>
      <c r="G2" s="7" t="s">
        <v>638</v>
      </c>
      <c r="H2" s="7" t="s">
        <v>636</v>
      </c>
      <c r="I2" s="7" t="s">
        <v>634</v>
      </c>
      <c r="J2" s="7" t="s">
        <v>637</v>
      </c>
    </row>
    <row r="3" spans="1:10" x14ac:dyDescent="0.25">
      <c r="A3" s="7" t="s">
        <v>137</v>
      </c>
      <c r="B3" s="7">
        <v>8.4443778999999997E-2</v>
      </c>
      <c r="C3" s="7">
        <v>0.114105629</v>
      </c>
      <c r="D3" s="7">
        <v>0.26963480400000001</v>
      </c>
      <c r="E3" s="7">
        <v>0.17480854300000001</v>
      </c>
      <c r="F3" s="7">
        <v>0.12209212</v>
      </c>
      <c r="G3" s="7">
        <v>0.12538164099999999</v>
      </c>
      <c r="H3" s="7">
        <v>0.148411086</v>
      </c>
      <c r="I3" s="7" t="s">
        <v>629</v>
      </c>
      <c r="J3" s="7">
        <v>2.69354762788E-2</v>
      </c>
    </row>
    <row r="4" spans="1:10" x14ac:dyDescent="0.25">
      <c r="A4" s="7" t="s">
        <v>156</v>
      </c>
      <c r="B4" s="7">
        <v>8.0848349999999999E-2</v>
      </c>
      <c r="C4" s="7">
        <v>0.13978808200000001</v>
      </c>
      <c r="D4" s="7">
        <v>0.27049454499999998</v>
      </c>
      <c r="E4" s="7">
        <v>0.22147408099999999</v>
      </c>
      <c r="F4" s="7">
        <v>8.4716698000000007E-2</v>
      </c>
      <c r="G4" s="7">
        <v>0.122432714</v>
      </c>
      <c r="H4" s="7">
        <v>0.15329241166666666</v>
      </c>
      <c r="I4" s="7" t="s">
        <v>629</v>
      </c>
      <c r="J4" s="7">
        <v>6.8969136028199998E-2</v>
      </c>
    </row>
    <row r="5" spans="1:10" x14ac:dyDescent="0.25">
      <c r="A5" s="7" t="s">
        <v>139</v>
      </c>
      <c r="B5" s="7">
        <v>6.7958271000000001E-2</v>
      </c>
      <c r="C5" s="7">
        <v>0.17217934600000001</v>
      </c>
      <c r="D5" s="7">
        <v>0.23026460900000001</v>
      </c>
      <c r="E5" s="7">
        <v>0.184280844</v>
      </c>
      <c r="F5" s="7">
        <v>7.3442418999999995E-2</v>
      </c>
      <c r="G5" s="7">
        <v>9.8893805000000001E-2</v>
      </c>
      <c r="H5" s="7">
        <v>0.137836549</v>
      </c>
      <c r="I5" s="7" t="s">
        <v>629</v>
      </c>
      <c r="J5" s="7">
        <v>5.2291019065300003E-2</v>
      </c>
    </row>
    <row r="6" spans="1:10" x14ac:dyDescent="0.25">
      <c r="A6" s="7" t="s">
        <v>161</v>
      </c>
      <c r="B6" s="7">
        <v>7.9872204000000002E-2</v>
      </c>
      <c r="C6" s="7">
        <v>0.161964039</v>
      </c>
      <c r="D6" s="7">
        <v>0.269980575</v>
      </c>
      <c r="E6" s="7">
        <v>0.16665391399999999</v>
      </c>
      <c r="F6" s="7">
        <v>8.4072086000000004E-2</v>
      </c>
      <c r="G6" s="7">
        <v>0.136853645</v>
      </c>
      <c r="H6" s="7">
        <v>0.1498994105</v>
      </c>
      <c r="I6" s="7" t="s">
        <v>629</v>
      </c>
      <c r="J6" s="7">
        <v>2.47269175434E-2</v>
      </c>
    </row>
    <row r="7" spans="1:10" x14ac:dyDescent="0.25">
      <c r="A7" s="7" t="s">
        <v>148</v>
      </c>
      <c r="B7" s="7">
        <v>9.5514511999999996E-2</v>
      </c>
      <c r="C7" s="7">
        <v>0.12524890499999999</v>
      </c>
      <c r="D7" s="7">
        <v>0.28923543299999999</v>
      </c>
      <c r="E7" s="7">
        <v>0.205028656</v>
      </c>
      <c r="F7" s="7">
        <v>9.3855807999999999E-2</v>
      </c>
      <c r="G7" s="7">
        <v>0.100188624</v>
      </c>
      <c r="H7" s="7">
        <v>0.15151198966666668</v>
      </c>
      <c r="I7" s="7" t="s">
        <v>629</v>
      </c>
      <c r="J7" s="7">
        <v>5.9370299133899997E-2</v>
      </c>
    </row>
    <row r="8" spans="1:10" x14ac:dyDescent="0.25">
      <c r="A8" s="7" t="s">
        <v>157</v>
      </c>
      <c r="B8" s="7">
        <v>0.103674541</v>
      </c>
      <c r="C8" s="7">
        <v>8.2483114999999996E-2</v>
      </c>
      <c r="D8" s="7">
        <v>0.33666151799999999</v>
      </c>
      <c r="E8" s="7">
        <v>0.209943461</v>
      </c>
      <c r="F8" s="7">
        <v>0.111028761</v>
      </c>
      <c r="G8" s="7">
        <v>0.121476416</v>
      </c>
      <c r="H8" s="7">
        <v>0.16087796866666668</v>
      </c>
      <c r="I8" s="7" t="s">
        <v>629</v>
      </c>
      <c r="J8" s="7">
        <v>8.6037995807199993E-2</v>
      </c>
    </row>
    <row r="9" spans="1:10" x14ac:dyDescent="0.25">
      <c r="A9" s="7" t="s">
        <v>146</v>
      </c>
      <c r="B9" s="7">
        <v>7.4376517000000003E-2</v>
      </c>
      <c r="C9" s="7">
        <v>0.107304158</v>
      </c>
      <c r="D9" s="7">
        <v>0.32782488799999998</v>
      </c>
      <c r="E9" s="7">
        <v>0.2186293</v>
      </c>
      <c r="F9" s="7">
        <v>0.113327836</v>
      </c>
      <c r="G9" s="7">
        <v>0.17248936400000001</v>
      </c>
      <c r="H9" s="7">
        <v>0.16899201050000001</v>
      </c>
      <c r="I9" s="7" t="s">
        <v>629</v>
      </c>
      <c r="J9" s="7">
        <v>1.0948093587E-2</v>
      </c>
    </row>
    <row r="10" spans="1:10" x14ac:dyDescent="0.25">
      <c r="A10" s="7" t="s">
        <v>159</v>
      </c>
      <c r="B10" s="7">
        <v>7.9696395000000003E-2</v>
      </c>
      <c r="C10" s="7">
        <v>0.13554987199999999</v>
      </c>
      <c r="D10" s="7">
        <v>0.31950046300000001</v>
      </c>
      <c r="E10" s="7">
        <v>0.178901061</v>
      </c>
      <c r="F10" s="7">
        <v>0.104756604</v>
      </c>
      <c r="G10" s="7">
        <v>0.15610528900000001</v>
      </c>
      <c r="H10" s="7">
        <v>0.16241828066666666</v>
      </c>
      <c r="I10" s="7" t="s">
        <v>629</v>
      </c>
      <c r="J10" s="7">
        <v>2.99948512758E-2</v>
      </c>
    </row>
    <row r="11" spans="1:10" x14ac:dyDescent="0.25">
      <c r="A11" s="7" t="s">
        <v>138</v>
      </c>
      <c r="B11" s="7">
        <v>7.2255606E-2</v>
      </c>
      <c r="C11" s="7">
        <v>0.151331837</v>
      </c>
      <c r="D11" s="7">
        <v>0.342225049</v>
      </c>
      <c r="E11" s="7">
        <v>0.187658572</v>
      </c>
      <c r="F11" s="7">
        <v>0.10700572699999999</v>
      </c>
      <c r="G11" s="7">
        <v>0.146039269</v>
      </c>
      <c r="H11" s="7">
        <v>0.16775267666666668</v>
      </c>
      <c r="I11" s="7" t="s">
        <v>629</v>
      </c>
      <c r="J11" s="7">
        <v>2.5557396282599999E-2</v>
      </c>
    </row>
    <row r="12" spans="1:10" x14ac:dyDescent="0.25">
      <c r="A12" s="7" t="s">
        <v>133</v>
      </c>
      <c r="B12" s="7">
        <v>0.12394993999999999</v>
      </c>
      <c r="C12" s="7">
        <v>0.15618860500000001</v>
      </c>
      <c r="D12" s="7">
        <v>0.34878003800000001</v>
      </c>
      <c r="E12" s="7">
        <v>0.26459022300000001</v>
      </c>
      <c r="F12" s="7">
        <v>0.13801616</v>
      </c>
      <c r="G12" s="7">
        <v>0.194208779</v>
      </c>
      <c r="H12" s="7">
        <v>0.20428895750000001</v>
      </c>
      <c r="I12" s="7" t="s">
        <v>629</v>
      </c>
      <c r="J12" s="7">
        <v>6.2973405104900002E-2</v>
      </c>
    </row>
    <row r="13" spans="1:10" x14ac:dyDescent="0.25">
      <c r="A13" s="7" t="s">
        <v>158</v>
      </c>
      <c r="B13" s="7">
        <v>9.5840480000000006E-2</v>
      </c>
      <c r="C13" s="7">
        <v>0.113823876</v>
      </c>
      <c r="D13" s="7">
        <v>0.33441866599999998</v>
      </c>
      <c r="E13" s="7">
        <v>0.18637060699999999</v>
      </c>
      <c r="F13" s="7">
        <v>0.10746446599999999</v>
      </c>
      <c r="G13" s="7">
        <v>0.13560620600000001</v>
      </c>
      <c r="H13" s="7">
        <v>0.16225405016666664</v>
      </c>
      <c r="I13" s="7" t="s">
        <v>629</v>
      </c>
      <c r="J13" s="7">
        <v>0</v>
      </c>
    </row>
    <row r="14" spans="1:10" x14ac:dyDescent="0.25">
      <c r="A14" s="7" t="s">
        <v>144</v>
      </c>
      <c r="B14" s="7">
        <v>0.10337344599999999</v>
      </c>
      <c r="C14" s="7">
        <v>0.113117221</v>
      </c>
      <c r="D14" s="7">
        <v>0.285468797</v>
      </c>
      <c r="E14" s="7">
        <v>0.20563025900000001</v>
      </c>
      <c r="F14" s="7">
        <v>0.111349167</v>
      </c>
      <c r="G14" s="7">
        <v>0.106144585</v>
      </c>
      <c r="H14" s="7">
        <v>0.15418057916666666</v>
      </c>
      <c r="I14" s="7" t="s">
        <v>629</v>
      </c>
      <c r="J14" s="7">
        <v>4.1043569615800003E-2</v>
      </c>
    </row>
    <row r="15" spans="1:10" x14ac:dyDescent="0.25">
      <c r="A15" s="7" t="s">
        <v>153</v>
      </c>
      <c r="B15" s="7">
        <v>0.119637669</v>
      </c>
      <c r="C15" s="7">
        <v>0.16038791499999999</v>
      </c>
      <c r="D15" s="7">
        <v>0.32581374000000002</v>
      </c>
      <c r="E15" s="7">
        <v>0.245949214</v>
      </c>
      <c r="F15" s="7">
        <v>0.10750130400000001</v>
      </c>
      <c r="G15" s="7">
        <v>0.17946161499999999</v>
      </c>
      <c r="H15" s="7">
        <v>0.18979190949999999</v>
      </c>
      <c r="I15" s="7" t="s">
        <v>629</v>
      </c>
      <c r="J15" s="7">
        <v>6.9057450343600002E-2</v>
      </c>
    </row>
    <row r="16" spans="1:10" x14ac:dyDescent="0.25">
      <c r="A16" s="7" t="s">
        <v>143</v>
      </c>
      <c r="B16" s="7">
        <v>0.102362205</v>
      </c>
      <c r="C16" s="7">
        <v>0.146753247</v>
      </c>
      <c r="D16" s="7">
        <v>0.331801442</v>
      </c>
      <c r="E16" s="7">
        <v>0.29078654799999998</v>
      </c>
      <c r="F16" s="7">
        <v>0.10815918300000001</v>
      </c>
      <c r="G16" s="7">
        <v>0.17605083099999999</v>
      </c>
      <c r="H16" s="7">
        <v>0.1926522426666667</v>
      </c>
      <c r="I16" s="7" t="s">
        <v>629</v>
      </c>
      <c r="J16" s="7">
        <v>0</v>
      </c>
    </row>
    <row r="17" spans="1:10" x14ac:dyDescent="0.25">
      <c r="A17" s="7" t="s">
        <v>160</v>
      </c>
      <c r="B17" s="7">
        <v>8.6857742000000002E-2</v>
      </c>
      <c r="C17" s="7">
        <v>0.13679142</v>
      </c>
      <c r="D17" s="7">
        <v>0.34902438600000002</v>
      </c>
      <c r="E17" s="7">
        <v>0.21720689500000001</v>
      </c>
      <c r="F17" s="7">
        <v>0.129798147</v>
      </c>
      <c r="G17" s="7">
        <v>0.15835745100000001</v>
      </c>
      <c r="H17" s="7">
        <v>0.17967267350000002</v>
      </c>
      <c r="I17" s="7" t="s">
        <v>629</v>
      </c>
      <c r="J17" s="7">
        <v>8.2084069548800001E-2</v>
      </c>
    </row>
    <row r="18" spans="1:10" x14ac:dyDescent="0.25">
      <c r="A18" s="7" t="s">
        <v>135</v>
      </c>
      <c r="B18" s="7">
        <v>9.2952875000000004E-2</v>
      </c>
      <c r="C18" s="7">
        <v>0.119736103</v>
      </c>
      <c r="D18" s="7">
        <v>0.27481347299999997</v>
      </c>
      <c r="E18" s="7">
        <v>0.21003212299999999</v>
      </c>
      <c r="F18" s="7">
        <v>8.8038436999999997E-2</v>
      </c>
      <c r="G18" s="7">
        <v>0.12716024500000001</v>
      </c>
      <c r="H18" s="7">
        <v>0.15212220933333334</v>
      </c>
      <c r="I18" s="7" t="s">
        <v>629</v>
      </c>
      <c r="J18" s="7">
        <v>4.3022109500400002E-2</v>
      </c>
    </row>
    <row r="19" spans="1:10" x14ac:dyDescent="0.25">
      <c r="A19" s="7" t="s">
        <v>145</v>
      </c>
      <c r="B19" s="7">
        <v>0.10731437000000001</v>
      </c>
      <c r="C19" s="7">
        <v>0.146750981</v>
      </c>
      <c r="D19" s="7">
        <v>0.28534621300000002</v>
      </c>
      <c r="E19" s="7">
        <v>0.225796361</v>
      </c>
      <c r="F19" s="7">
        <v>8.5510038999999996E-2</v>
      </c>
      <c r="G19" s="7">
        <v>0.17009213300000001</v>
      </c>
      <c r="H19" s="7">
        <v>0.17013501616666668</v>
      </c>
      <c r="I19" s="7" t="s">
        <v>629</v>
      </c>
      <c r="J19" s="7">
        <v>1.9238093026600001E-2</v>
      </c>
    </row>
    <row r="20" spans="1:10" x14ac:dyDescent="0.25">
      <c r="A20" s="7" t="s">
        <v>155</v>
      </c>
      <c r="B20" s="7">
        <v>0.115709459</v>
      </c>
      <c r="C20" s="7">
        <v>0.13804561200000001</v>
      </c>
      <c r="D20" s="7">
        <v>0.283613108</v>
      </c>
      <c r="E20" s="7">
        <v>0.21231752200000001</v>
      </c>
      <c r="F20" s="7">
        <v>8.0418882999999997E-2</v>
      </c>
      <c r="G20" s="7">
        <v>0.118048108</v>
      </c>
      <c r="H20" s="7">
        <v>0.15802544866666665</v>
      </c>
      <c r="I20" s="7" t="s">
        <v>629</v>
      </c>
      <c r="J20" s="7" t="s">
        <v>633</v>
      </c>
    </row>
    <row r="21" spans="1:10" x14ac:dyDescent="0.25">
      <c r="A21" s="7" t="s">
        <v>154</v>
      </c>
      <c r="B21" s="7">
        <v>0.12328196600000001</v>
      </c>
      <c r="C21" s="7">
        <v>0.14365699100000001</v>
      </c>
      <c r="D21" s="7">
        <v>0.249236701</v>
      </c>
      <c r="E21" s="7">
        <v>0.190534495</v>
      </c>
      <c r="F21" s="7">
        <v>0.12343243499999999</v>
      </c>
      <c r="G21" s="7">
        <v>0.124947146</v>
      </c>
      <c r="H21" s="7">
        <v>0.15918162233333336</v>
      </c>
      <c r="I21" s="7" t="s">
        <v>629</v>
      </c>
      <c r="J21" s="7" t="s">
        <v>633</v>
      </c>
    </row>
    <row r="22" spans="1:10" x14ac:dyDescent="0.25">
      <c r="A22" s="7" t="s">
        <v>141</v>
      </c>
      <c r="B22" s="7">
        <v>7.7818308000000003E-2</v>
      </c>
      <c r="C22" s="7">
        <v>0.136726079</v>
      </c>
      <c r="D22" s="7">
        <v>0.25470340600000002</v>
      </c>
      <c r="E22" s="7">
        <v>0.189451693</v>
      </c>
      <c r="F22" s="7">
        <v>7.2535340000000004E-2</v>
      </c>
      <c r="G22" s="7">
        <v>0.119678513</v>
      </c>
      <c r="H22" s="7">
        <v>0.14181888983333335</v>
      </c>
      <c r="I22" s="7" t="s">
        <v>629</v>
      </c>
      <c r="J22" s="7" t="s">
        <v>633</v>
      </c>
    </row>
    <row r="23" spans="1:10" x14ac:dyDescent="0.25">
      <c r="A23" s="7" t="s">
        <v>136</v>
      </c>
      <c r="B23" s="7">
        <v>0.119004111</v>
      </c>
      <c r="C23" s="7">
        <v>0.15945146499999999</v>
      </c>
      <c r="D23" s="7">
        <v>0.29500042799999998</v>
      </c>
      <c r="E23" s="7">
        <v>0.23593720800000001</v>
      </c>
      <c r="F23" s="7">
        <v>9.0131537999999997E-2</v>
      </c>
      <c r="G23" s="7">
        <v>0.142800602</v>
      </c>
      <c r="H23" s="7">
        <v>0.17372089199999999</v>
      </c>
      <c r="I23" s="7" t="s">
        <v>629</v>
      </c>
      <c r="J23" s="7" t="s">
        <v>633</v>
      </c>
    </row>
    <row r="24" spans="1:10" x14ac:dyDescent="0.25">
      <c r="A24" s="7" t="s">
        <v>132</v>
      </c>
      <c r="B24" s="7">
        <v>8.8033737000000001E-2</v>
      </c>
      <c r="C24" s="7">
        <v>0.12766908900000001</v>
      </c>
      <c r="D24" s="7">
        <v>0.36377504199999999</v>
      </c>
      <c r="E24" s="7">
        <v>0.23261472799999999</v>
      </c>
      <c r="F24" s="7">
        <v>0.119667601</v>
      </c>
      <c r="G24" s="7">
        <v>0.15100174799999999</v>
      </c>
      <c r="H24" s="7">
        <v>0.18046032416666669</v>
      </c>
      <c r="I24" s="7" t="s">
        <v>629</v>
      </c>
      <c r="J24" s="7" t="s">
        <v>633</v>
      </c>
    </row>
    <row r="25" spans="1:10" x14ac:dyDescent="0.25">
      <c r="A25" s="7" t="s">
        <v>151</v>
      </c>
      <c r="B25" s="7">
        <v>9.5932130000000004E-2</v>
      </c>
      <c r="C25" s="7">
        <v>0.12877583500000001</v>
      </c>
      <c r="D25" s="7">
        <v>0.286663469</v>
      </c>
      <c r="E25" s="7">
        <v>0.22571039200000001</v>
      </c>
      <c r="F25" s="7">
        <v>0.106565523</v>
      </c>
      <c r="G25" s="7">
        <v>0.13738392899999999</v>
      </c>
      <c r="H25" s="7">
        <v>0.16350521299999998</v>
      </c>
      <c r="I25" s="7" t="s">
        <v>629</v>
      </c>
      <c r="J25" s="7" t="s">
        <v>633</v>
      </c>
    </row>
    <row r="26" spans="1:10" x14ac:dyDescent="0.25">
      <c r="A26" s="7" t="s">
        <v>134</v>
      </c>
      <c r="B26" s="7">
        <v>0.13965623099999999</v>
      </c>
      <c r="C26" s="7">
        <v>0.17277611900000001</v>
      </c>
      <c r="D26" s="7">
        <v>0.31167958600000001</v>
      </c>
      <c r="E26" s="7">
        <v>0.19641318799999999</v>
      </c>
      <c r="F26" s="7">
        <v>0.12886261700000001</v>
      </c>
      <c r="G26" s="7">
        <v>0.133596521</v>
      </c>
      <c r="H26" s="7">
        <v>0.18049737700000001</v>
      </c>
      <c r="I26" s="7" t="s">
        <v>629</v>
      </c>
      <c r="J26" s="7" t="s">
        <v>633</v>
      </c>
    </row>
    <row r="27" spans="1:10" x14ac:dyDescent="0.25">
      <c r="A27" s="7" t="s">
        <v>147</v>
      </c>
      <c r="B27" s="7">
        <v>0.108645959</v>
      </c>
      <c r="C27" s="7">
        <v>0.122419045</v>
      </c>
      <c r="D27" s="7">
        <v>0.29921977300000002</v>
      </c>
      <c r="E27" s="7">
        <v>0.22754271500000001</v>
      </c>
      <c r="F27" s="7">
        <v>9.4276242999999996E-2</v>
      </c>
      <c r="G27" s="7">
        <v>0.116731292</v>
      </c>
      <c r="H27" s="7">
        <v>0.16147250450000003</v>
      </c>
      <c r="I27" s="7" t="s">
        <v>629</v>
      </c>
      <c r="J27" s="7" t="s">
        <v>633</v>
      </c>
    </row>
    <row r="28" spans="1:10" x14ac:dyDescent="0.25">
      <c r="A28" s="7" t="s">
        <v>150</v>
      </c>
      <c r="B28" s="7">
        <v>6.1564059999999997E-2</v>
      </c>
      <c r="C28" s="7">
        <v>0.18089807599999999</v>
      </c>
      <c r="D28" s="7">
        <v>0.326577968</v>
      </c>
      <c r="E28" s="7">
        <v>0.24277128000000001</v>
      </c>
      <c r="F28" s="7">
        <v>0.123279447</v>
      </c>
      <c r="G28" s="7">
        <v>0.18416677300000001</v>
      </c>
      <c r="H28" s="7">
        <v>0.18654293399999999</v>
      </c>
      <c r="I28" s="7" t="s">
        <v>629</v>
      </c>
      <c r="J28" s="7" t="s">
        <v>633</v>
      </c>
    </row>
    <row r="29" spans="1:10" x14ac:dyDescent="0.25">
      <c r="A29" s="7" t="s">
        <v>149</v>
      </c>
      <c r="B29" s="7">
        <v>8.6159843999999999E-2</v>
      </c>
      <c r="C29" s="7">
        <v>0.13899518599999999</v>
      </c>
      <c r="D29" s="7">
        <v>0.27780967000000001</v>
      </c>
      <c r="E29" s="7">
        <v>0.22424266200000001</v>
      </c>
      <c r="F29" s="7">
        <v>0.14357261499999999</v>
      </c>
      <c r="G29" s="7">
        <v>0.14251602399999999</v>
      </c>
      <c r="H29" s="7">
        <v>0.16888266683333331</v>
      </c>
      <c r="I29" s="7" t="s">
        <v>629</v>
      </c>
      <c r="J29" s="7" t="s">
        <v>633</v>
      </c>
    </row>
    <row r="30" spans="1:10" x14ac:dyDescent="0.25">
      <c r="A30" s="7" t="s">
        <v>140</v>
      </c>
      <c r="B30" s="7">
        <v>7.0749735999999994E-2</v>
      </c>
      <c r="C30" s="7">
        <v>0.11628664499999999</v>
      </c>
      <c r="D30" s="7">
        <v>0.30771473500000002</v>
      </c>
      <c r="E30" s="7">
        <v>0.25408566100000002</v>
      </c>
      <c r="F30" s="7">
        <v>0.174653475</v>
      </c>
      <c r="G30" s="7">
        <v>0.164358058</v>
      </c>
      <c r="H30" s="7">
        <v>0.18130805166666664</v>
      </c>
      <c r="I30" s="7" t="s">
        <v>629</v>
      </c>
      <c r="J30" s="7" t="s">
        <v>633</v>
      </c>
    </row>
    <row r="31" spans="1:10" x14ac:dyDescent="0.25">
      <c r="A31" s="7" t="s">
        <v>142</v>
      </c>
      <c r="B31" s="7">
        <v>7.0575750000000007E-2</v>
      </c>
      <c r="C31" s="7">
        <v>0.113678718</v>
      </c>
      <c r="D31" s="7">
        <v>0.310787761</v>
      </c>
      <c r="E31" s="7">
        <v>0.22953283199999999</v>
      </c>
      <c r="F31" s="7">
        <v>9.5917646999999995E-2</v>
      </c>
      <c r="G31" s="7">
        <v>0.152745943</v>
      </c>
      <c r="H31" s="7">
        <v>0.16220644183333333</v>
      </c>
      <c r="I31" s="7" t="s">
        <v>629</v>
      </c>
      <c r="J31" s="7" t="s">
        <v>633</v>
      </c>
    </row>
    <row r="32" spans="1:10" x14ac:dyDescent="0.25">
      <c r="A32" s="7" t="s">
        <v>152</v>
      </c>
      <c r="B32" s="7">
        <v>0.117956424</v>
      </c>
      <c r="C32" s="7">
        <v>0.14851725800000001</v>
      </c>
      <c r="D32" s="7">
        <v>0.313586166</v>
      </c>
      <c r="E32" s="7">
        <v>0.28413937</v>
      </c>
      <c r="F32" s="7">
        <v>0.112820961</v>
      </c>
      <c r="G32" s="7">
        <v>0.155414099</v>
      </c>
      <c r="H32" s="7">
        <v>0.1887390463333333</v>
      </c>
      <c r="I32" s="7" t="s">
        <v>629</v>
      </c>
      <c r="J32" s="7" t="s">
        <v>633</v>
      </c>
    </row>
    <row r="33" spans="1:10" x14ac:dyDescent="0.25">
      <c r="A33" s="7" t="s">
        <v>641</v>
      </c>
      <c r="B33" s="7">
        <v>8.1175881000000005E-2</v>
      </c>
      <c r="C33" s="7">
        <v>0.112279779</v>
      </c>
      <c r="D33" s="7">
        <v>0.27124152299999998</v>
      </c>
      <c r="E33" s="7">
        <v>0.17569447399999999</v>
      </c>
      <c r="F33" s="7">
        <v>8.9720323000000005E-2</v>
      </c>
      <c r="G33" s="7">
        <v>0.100269542</v>
      </c>
      <c r="H33" s="7">
        <v>0.13839692033333331</v>
      </c>
      <c r="I33" s="7" t="s">
        <v>629</v>
      </c>
      <c r="J33" s="7" t="s">
        <v>633</v>
      </c>
    </row>
    <row r="34" spans="1:10" x14ac:dyDescent="0.25">
      <c r="A34" s="7" t="s">
        <v>441</v>
      </c>
      <c r="B34" s="7">
        <v>0.35230535400000002</v>
      </c>
      <c r="C34" s="7">
        <v>0.468404347</v>
      </c>
      <c r="D34" s="7">
        <v>0.43236404699999997</v>
      </c>
      <c r="E34" s="7">
        <v>0.48878048800000001</v>
      </c>
      <c r="F34" s="7">
        <v>0.32026338300000001</v>
      </c>
      <c r="G34" s="7">
        <v>0.28844995299999998</v>
      </c>
      <c r="H34" s="7">
        <v>0.391761262</v>
      </c>
      <c r="I34" s="7" t="s">
        <v>626</v>
      </c>
      <c r="J34" s="7">
        <v>0.13686492069299999</v>
      </c>
    </row>
    <row r="35" spans="1:10" x14ac:dyDescent="0.25">
      <c r="A35" s="7" t="s">
        <v>573</v>
      </c>
      <c r="B35" s="7">
        <v>0.46224016699999998</v>
      </c>
      <c r="C35" s="7">
        <v>0.48746248399999997</v>
      </c>
      <c r="D35" s="7">
        <v>0.497487293</v>
      </c>
      <c r="E35" s="7">
        <v>0.385863499</v>
      </c>
      <c r="F35" s="7">
        <v>0.34972199399999998</v>
      </c>
      <c r="G35" s="7">
        <v>0.37343472999999999</v>
      </c>
      <c r="H35" s="7">
        <v>0.42603502783333336</v>
      </c>
      <c r="I35" s="7" t="s">
        <v>626</v>
      </c>
      <c r="J35" s="7">
        <v>0.13613118545200001</v>
      </c>
    </row>
    <row r="36" spans="1:10" x14ac:dyDescent="0.25">
      <c r="A36" s="7" t="s">
        <v>466</v>
      </c>
      <c r="B36" s="7">
        <v>0.26059199100000002</v>
      </c>
      <c r="C36" s="7">
        <v>0.36567069299999999</v>
      </c>
      <c r="D36" s="7">
        <v>0.22118217000000001</v>
      </c>
      <c r="E36" s="7">
        <v>0.14346377499999999</v>
      </c>
      <c r="F36" s="7">
        <v>0.14964176500000001</v>
      </c>
      <c r="G36" s="7">
        <v>6.1122429999999998E-2</v>
      </c>
      <c r="H36" s="7">
        <v>0.200278804</v>
      </c>
      <c r="I36" s="7" t="s">
        <v>626</v>
      </c>
      <c r="J36" s="7">
        <v>9.6512784136700003E-2</v>
      </c>
    </row>
    <row r="37" spans="1:10" x14ac:dyDescent="0.25">
      <c r="A37" s="7" t="s">
        <v>360</v>
      </c>
      <c r="B37" s="7">
        <v>0.62140683100000005</v>
      </c>
      <c r="C37" s="7">
        <v>0.37504749799999998</v>
      </c>
      <c r="D37" s="7">
        <v>0.16575316800000001</v>
      </c>
      <c r="E37" s="7">
        <v>0.12388822300000001</v>
      </c>
      <c r="F37" s="7">
        <v>0.17460865</v>
      </c>
      <c r="G37" s="7">
        <v>5.0134048000000001E-2</v>
      </c>
      <c r="H37" s="7">
        <v>0.25180640300000001</v>
      </c>
      <c r="I37" s="7" t="s">
        <v>626</v>
      </c>
      <c r="J37" s="7">
        <v>0.24124642150100001</v>
      </c>
    </row>
    <row r="38" spans="1:10" x14ac:dyDescent="0.25">
      <c r="A38" s="7" t="s">
        <v>237</v>
      </c>
      <c r="B38" s="7">
        <v>6.8783069000000002E-2</v>
      </c>
      <c r="C38" s="7">
        <v>0.133015517</v>
      </c>
      <c r="D38" s="7">
        <v>0.21856726700000001</v>
      </c>
      <c r="E38" s="7">
        <v>0.16304068499999999</v>
      </c>
      <c r="F38" s="7">
        <v>0.12335040799999999</v>
      </c>
      <c r="G38" s="7">
        <v>9.7442143999999994E-2</v>
      </c>
      <c r="H38" s="7">
        <v>0.13403318166666664</v>
      </c>
      <c r="I38" s="7" t="s">
        <v>626</v>
      </c>
      <c r="J38" s="7">
        <v>0.20438419076799999</v>
      </c>
    </row>
    <row r="39" spans="1:10" x14ac:dyDescent="0.25">
      <c r="A39" s="7" t="s">
        <v>613</v>
      </c>
      <c r="B39" s="7">
        <v>8.6458567E-2</v>
      </c>
      <c r="C39" s="7">
        <v>9.0580400000000005E-2</v>
      </c>
      <c r="D39" s="7">
        <v>0.17417896599999999</v>
      </c>
      <c r="E39" s="7">
        <v>7.8148914999999999E-2</v>
      </c>
      <c r="F39" s="7">
        <v>7.1944547999999997E-2</v>
      </c>
      <c r="G39" s="7">
        <v>4.4422916999999999E-2</v>
      </c>
      <c r="H39" s="7">
        <v>9.0955718833333324E-2</v>
      </c>
      <c r="I39" s="7" t="s">
        <v>626</v>
      </c>
      <c r="J39" s="7">
        <v>0.187594755344</v>
      </c>
    </row>
    <row r="40" spans="1:10" x14ac:dyDescent="0.25">
      <c r="A40" s="7" t="s">
        <v>314</v>
      </c>
      <c r="B40" s="7">
        <v>6.0707526999999997E-2</v>
      </c>
      <c r="C40" s="7">
        <v>9.5666914000000006E-2</v>
      </c>
      <c r="D40" s="7">
        <v>0.16277049900000001</v>
      </c>
      <c r="E40" s="7">
        <v>9.6817484999999995E-2</v>
      </c>
      <c r="F40" s="7">
        <v>0.16401639400000001</v>
      </c>
      <c r="G40" s="7">
        <v>6.7914363000000005E-2</v>
      </c>
      <c r="H40" s="7">
        <v>0.107982197</v>
      </c>
      <c r="I40" s="7" t="s">
        <v>626</v>
      </c>
      <c r="J40" s="7">
        <v>1.8782755017399999</v>
      </c>
    </row>
    <row r="41" spans="1:10" x14ac:dyDescent="0.25">
      <c r="A41" s="7" t="s">
        <v>348</v>
      </c>
      <c r="B41" s="7">
        <v>0.31762096200000001</v>
      </c>
      <c r="C41" s="7">
        <v>0.36213506299999998</v>
      </c>
      <c r="D41" s="7">
        <v>0.41972339400000003</v>
      </c>
      <c r="E41" s="7">
        <v>0.48162356099999998</v>
      </c>
      <c r="F41" s="7">
        <v>0.289855168</v>
      </c>
      <c r="G41" s="7">
        <v>0.31483939500000002</v>
      </c>
      <c r="H41" s="7">
        <v>0.36429959049999999</v>
      </c>
      <c r="I41" s="7" t="s">
        <v>626</v>
      </c>
      <c r="J41" s="7">
        <v>8.0486339376399998E-2</v>
      </c>
    </row>
    <row r="42" spans="1:10" x14ac:dyDescent="0.25">
      <c r="A42" s="7" t="s">
        <v>472</v>
      </c>
      <c r="B42" s="7">
        <v>0.388832487</v>
      </c>
      <c r="C42" s="7">
        <v>0.476821192</v>
      </c>
      <c r="D42" s="7">
        <v>0.44739548299999998</v>
      </c>
      <c r="E42" s="7">
        <v>0.51284041199999997</v>
      </c>
      <c r="F42" s="7">
        <v>0.31306885600000001</v>
      </c>
      <c r="G42" s="7">
        <v>0.38590714500000001</v>
      </c>
      <c r="H42" s="7">
        <v>0.42081092916666668</v>
      </c>
      <c r="I42" s="7" t="s">
        <v>626</v>
      </c>
      <c r="J42" s="7">
        <v>0.185227414447</v>
      </c>
    </row>
    <row r="43" spans="1:10" x14ac:dyDescent="0.25">
      <c r="A43" s="7" t="s">
        <v>288</v>
      </c>
      <c r="B43" s="7">
        <v>0.318787879</v>
      </c>
      <c r="C43" s="7">
        <v>0.41935483899999998</v>
      </c>
      <c r="D43" s="7">
        <v>0.36455293</v>
      </c>
      <c r="E43" s="7">
        <v>0.43350945299999999</v>
      </c>
      <c r="F43" s="7">
        <v>0.293717546</v>
      </c>
      <c r="G43" s="7">
        <v>0.25750991899999998</v>
      </c>
      <c r="H43" s="7">
        <v>0.34790542766666666</v>
      </c>
      <c r="I43" s="7" t="s">
        <v>626</v>
      </c>
      <c r="J43" s="7">
        <v>0.25208113697200002</v>
      </c>
    </row>
    <row r="44" spans="1:10" x14ac:dyDescent="0.25">
      <c r="A44" s="7" t="s">
        <v>220</v>
      </c>
      <c r="B44" s="7">
        <v>0.59059929499999997</v>
      </c>
      <c r="C44" s="7">
        <v>0.59095938000000003</v>
      </c>
      <c r="D44" s="7">
        <v>0.46308930500000001</v>
      </c>
      <c r="E44" s="7">
        <v>0.503408042</v>
      </c>
      <c r="F44" s="7">
        <v>0.32065644900000001</v>
      </c>
      <c r="G44" s="7">
        <v>0.38537716</v>
      </c>
      <c r="H44" s="7">
        <v>0.47568160516666663</v>
      </c>
      <c r="I44" s="7" t="s">
        <v>626</v>
      </c>
      <c r="J44" s="7">
        <v>9.6519304921699994E-2</v>
      </c>
    </row>
    <row r="45" spans="1:10" x14ac:dyDescent="0.25">
      <c r="A45" s="7" t="s">
        <v>177</v>
      </c>
      <c r="B45" s="7">
        <v>0.52361942800000005</v>
      </c>
      <c r="C45" s="7">
        <v>0.52742572200000004</v>
      </c>
      <c r="D45" s="7">
        <v>0.37712937099999999</v>
      </c>
      <c r="E45" s="7">
        <v>0.45736853500000002</v>
      </c>
      <c r="F45" s="7">
        <v>0.337235966</v>
      </c>
      <c r="G45" s="7">
        <v>0.27562786299999997</v>
      </c>
      <c r="H45" s="7">
        <v>0.41640114750000007</v>
      </c>
      <c r="I45" s="7" t="s">
        <v>626</v>
      </c>
      <c r="J45" s="7">
        <v>0.23391977685500001</v>
      </c>
    </row>
    <row r="46" spans="1:10" x14ac:dyDescent="0.25">
      <c r="A46" s="7" t="s">
        <v>202</v>
      </c>
      <c r="B46" s="7">
        <v>0.35664512900000001</v>
      </c>
      <c r="C46" s="7">
        <v>0.34936350799999999</v>
      </c>
      <c r="D46" s="7">
        <v>0.157024253</v>
      </c>
      <c r="E46" s="7">
        <v>0.119851148</v>
      </c>
      <c r="F46" s="7">
        <v>0.106556074</v>
      </c>
      <c r="G46" s="7">
        <v>6.4579605999999998E-2</v>
      </c>
      <c r="H46" s="7">
        <v>0.19233661966666668</v>
      </c>
      <c r="I46" s="7" t="s">
        <v>626</v>
      </c>
      <c r="J46" s="7">
        <v>1.3990654624500001</v>
      </c>
    </row>
    <row r="47" spans="1:10" x14ac:dyDescent="0.25">
      <c r="A47" s="7" t="s">
        <v>347</v>
      </c>
      <c r="B47" s="7">
        <v>0.24370037999999999</v>
      </c>
      <c r="C47" s="7">
        <v>0.34586815199999998</v>
      </c>
      <c r="D47" s="7">
        <v>0.24107162300000001</v>
      </c>
      <c r="E47" s="7">
        <v>0.14832484000000001</v>
      </c>
      <c r="F47" s="7">
        <v>0.11317213600000001</v>
      </c>
      <c r="G47" s="7">
        <v>0.18845208799999999</v>
      </c>
      <c r="H47" s="7">
        <v>0.21343153650000002</v>
      </c>
      <c r="I47" s="7" t="s">
        <v>626</v>
      </c>
      <c r="J47" s="7">
        <v>1.7417365498199999</v>
      </c>
    </row>
    <row r="48" spans="1:10" x14ac:dyDescent="0.25">
      <c r="A48" s="7" t="s">
        <v>385</v>
      </c>
      <c r="B48" s="7">
        <v>7.0262841000000006E-2</v>
      </c>
      <c r="C48" s="7">
        <v>0.21622583300000001</v>
      </c>
      <c r="D48" s="7">
        <v>0.20178547999999999</v>
      </c>
      <c r="E48" s="7">
        <v>0.171538462</v>
      </c>
      <c r="F48" s="7">
        <v>8.8180825000000004E-2</v>
      </c>
      <c r="G48" s="7">
        <v>0.13592511199999999</v>
      </c>
      <c r="H48" s="7">
        <v>0.14731975883333334</v>
      </c>
      <c r="I48" s="7" t="s">
        <v>626</v>
      </c>
      <c r="J48" s="7">
        <v>1.4584076963599999</v>
      </c>
    </row>
    <row r="49" spans="1:10" x14ac:dyDescent="0.25">
      <c r="A49" s="7" t="s">
        <v>178</v>
      </c>
      <c r="B49" s="7">
        <v>6.8560086000000006E-2</v>
      </c>
      <c r="C49" s="7">
        <v>0.27197116700000001</v>
      </c>
      <c r="D49" s="7">
        <v>0.21911571699999999</v>
      </c>
      <c r="E49" s="7">
        <v>0.129015663</v>
      </c>
      <c r="F49" s="7">
        <v>0.11042051899999999</v>
      </c>
      <c r="G49" s="7">
        <v>0.17328333100000001</v>
      </c>
      <c r="H49" s="7">
        <v>0.16206108049999998</v>
      </c>
      <c r="I49" s="7" t="s">
        <v>626</v>
      </c>
      <c r="J49" s="7">
        <v>3.8359415081599999</v>
      </c>
    </row>
    <row r="50" spans="1:10" x14ac:dyDescent="0.25">
      <c r="A50" s="7" t="s">
        <v>268</v>
      </c>
      <c r="B50" s="7">
        <v>0.40351040100000002</v>
      </c>
      <c r="C50" s="7">
        <v>0.45950093400000003</v>
      </c>
      <c r="D50" s="7">
        <v>0.499749887</v>
      </c>
      <c r="E50" s="7">
        <v>0.52004820299999999</v>
      </c>
      <c r="F50" s="7">
        <v>0.30119412699999998</v>
      </c>
      <c r="G50" s="7">
        <v>0.413118712</v>
      </c>
      <c r="H50" s="7">
        <v>0.43285371066666672</v>
      </c>
      <c r="I50" s="7" t="s">
        <v>626</v>
      </c>
      <c r="J50" s="7">
        <v>0.271921136304</v>
      </c>
    </row>
    <row r="51" spans="1:10" x14ac:dyDescent="0.25">
      <c r="A51" s="7" t="s">
        <v>403</v>
      </c>
      <c r="B51" s="7">
        <v>0.51195545399999998</v>
      </c>
      <c r="C51" s="7">
        <v>0.54520614000000001</v>
      </c>
      <c r="D51" s="7">
        <v>0.41449913900000002</v>
      </c>
      <c r="E51" s="7">
        <v>0.510398817</v>
      </c>
      <c r="F51" s="7">
        <v>0.30159220199999998</v>
      </c>
      <c r="G51" s="7">
        <v>0.36394711699999999</v>
      </c>
      <c r="H51" s="7">
        <v>0.4412664781666667</v>
      </c>
      <c r="I51" s="7" t="s">
        <v>626</v>
      </c>
      <c r="J51" s="7">
        <v>0.37065212327899999</v>
      </c>
    </row>
    <row r="52" spans="1:10" x14ac:dyDescent="0.25">
      <c r="A52" s="7" t="s">
        <v>270</v>
      </c>
      <c r="B52" s="7">
        <v>0.42017067499999999</v>
      </c>
      <c r="C52" s="7">
        <v>0.50847457600000001</v>
      </c>
      <c r="D52" s="7">
        <v>0.15667814599999999</v>
      </c>
      <c r="E52" s="7">
        <v>0.12617774400000001</v>
      </c>
      <c r="F52" s="7">
        <v>9.9844773999999997E-2</v>
      </c>
      <c r="G52" s="7">
        <v>7.0886076000000006E-2</v>
      </c>
      <c r="H52" s="7">
        <v>0.23037199850000001</v>
      </c>
      <c r="I52" s="7" t="s">
        <v>626</v>
      </c>
      <c r="J52" s="7">
        <v>0.53026993859600002</v>
      </c>
    </row>
    <row r="53" spans="1:10" x14ac:dyDescent="0.25">
      <c r="A53" s="7" t="s">
        <v>252</v>
      </c>
      <c r="B53" s="7">
        <v>0.32521712200000003</v>
      </c>
      <c r="C53" s="7">
        <v>0.39723456800000001</v>
      </c>
      <c r="D53" s="7">
        <v>0.24697629800000001</v>
      </c>
      <c r="E53" s="7">
        <v>0.14646881</v>
      </c>
      <c r="F53" s="7">
        <v>0.11366760099999999</v>
      </c>
      <c r="G53" s="7">
        <v>0.171107229</v>
      </c>
      <c r="H53" s="7">
        <v>0.23344527133333334</v>
      </c>
      <c r="I53" s="7" t="s">
        <v>626</v>
      </c>
      <c r="J53" s="7">
        <v>0.40738586329499998</v>
      </c>
    </row>
    <row r="54" spans="1:10" x14ac:dyDescent="0.25">
      <c r="A54" s="7" t="s">
        <v>230</v>
      </c>
      <c r="B54" s="7">
        <v>4.2688081000000003E-2</v>
      </c>
      <c r="C54" s="7">
        <v>0.139606285</v>
      </c>
      <c r="D54" s="7">
        <v>0.113276036</v>
      </c>
      <c r="E54" s="7">
        <v>4.2209426000000001E-2</v>
      </c>
      <c r="F54" s="7">
        <v>6.9248490999999995E-2</v>
      </c>
      <c r="G54" s="7">
        <v>3.8372093000000003E-2</v>
      </c>
      <c r="H54" s="7">
        <v>7.423340199999999E-2</v>
      </c>
      <c r="I54" s="7" t="s">
        <v>626</v>
      </c>
      <c r="J54" s="7">
        <v>3.2655415780200001</v>
      </c>
    </row>
    <row r="55" spans="1:10" x14ac:dyDescent="0.25">
      <c r="A55" s="7" t="s">
        <v>238</v>
      </c>
      <c r="B55" s="7">
        <v>6.1295971999999997E-2</v>
      </c>
      <c r="C55" s="7">
        <v>0.23762017099999999</v>
      </c>
      <c r="D55" s="7">
        <v>0.159849666</v>
      </c>
      <c r="E55" s="7">
        <v>0.122889306</v>
      </c>
      <c r="F55" s="7">
        <v>9.4085209000000003E-2</v>
      </c>
      <c r="G55" s="7">
        <v>7.6817053999999996E-2</v>
      </c>
      <c r="H55" s="7">
        <v>0.12542622966666664</v>
      </c>
      <c r="I55" s="7" t="s">
        <v>626</v>
      </c>
      <c r="J55" s="7">
        <v>3.23084513871E-2</v>
      </c>
    </row>
    <row r="56" spans="1:10" x14ac:dyDescent="0.25">
      <c r="A56" s="7" t="s">
        <v>554</v>
      </c>
      <c r="B56" s="7">
        <v>0.11033797200000001</v>
      </c>
      <c r="C56" s="7">
        <v>0.27941422599999999</v>
      </c>
      <c r="D56" s="7">
        <v>0.21624253600000001</v>
      </c>
      <c r="E56" s="7">
        <v>0.13542393799999999</v>
      </c>
      <c r="F56" s="7">
        <v>9.5375266E-2</v>
      </c>
      <c r="G56" s="7">
        <v>0.14837239599999999</v>
      </c>
      <c r="H56" s="7">
        <v>0.164194389</v>
      </c>
      <c r="I56" s="7" t="s">
        <v>626</v>
      </c>
      <c r="J56" s="7">
        <v>9.7821598145200001E-2</v>
      </c>
    </row>
    <row r="57" spans="1:10" x14ac:dyDescent="0.25">
      <c r="A57" s="7" t="s">
        <v>583</v>
      </c>
      <c r="B57" s="7">
        <v>0.45774326199999998</v>
      </c>
      <c r="C57" s="7">
        <v>0.41442211800000001</v>
      </c>
      <c r="D57" s="7">
        <v>0.562990043</v>
      </c>
      <c r="E57" s="7">
        <v>0.38393245999999998</v>
      </c>
      <c r="F57" s="7">
        <v>0.182584465</v>
      </c>
      <c r="G57" s="7">
        <v>0.46219613599999998</v>
      </c>
      <c r="H57" s="7">
        <v>0.41064474733333328</v>
      </c>
      <c r="I57" s="7" t="s">
        <v>626</v>
      </c>
      <c r="J57" s="7">
        <v>0.10655122578200001</v>
      </c>
    </row>
    <row r="58" spans="1:10" x14ac:dyDescent="0.25">
      <c r="A58" s="7" t="s">
        <v>551</v>
      </c>
      <c r="B58" s="7">
        <v>0.110086768</v>
      </c>
      <c r="C58" s="7">
        <v>0.13869062300000001</v>
      </c>
      <c r="D58" s="7">
        <v>0.223374445</v>
      </c>
      <c r="E58" s="7">
        <v>0.14227098399999999</v>
      </c>
      <c r="F58" s="7">
        <v>0.112235618</v>
      </c>
      <c r="G58" s="7">
        <v>6.0657009999999997E-2</v>
      </c>
      <c r="H58" s="7">
        <v>0.13121924133333332</v>
      </c>
      <c r="I58" s="7" t="s">
        <v>626</v>
      </c>
      <c r="J58" s="7">
        <v>0.17667108972199999</v>
      </c>
    </row>
    <row r="59" spans="1:10" x14ac:dyDescent="0.25">
      <c r="A59" s="7" t="s">
        <v>498</v>
      </c>
      <c r="B59" s="7">
        <v>0.159090909</v>
      </c>
      <c r="C59" s="7">
        <v>0.27630027499999998</v>
      </c>
      <c r="D59" s="7">
        <v>0.28426274499999998</v>
      </c>
      <c r="E59" s="7">
        <v>0.12485454999999999</v>
      </c>
      <c r="F59" s="7">
        <v>0.12707517099999999</v>
      </c>
      <c r="G59" s="7">
        <v>0.16193838999999999</v>
      </c>
      <c r="H59" s="7">
        <v>0.18892033999999999</v>
      </c>
      <c r="I59" s="7" t="s">
        <v>626</v>
      </c>
      <c r="J59" s="7">
        <v>0.43246378742300001</v>
      </c>
    </row>
    <row r="60" spans="1:10" x14ac:dyDescent="0.25">
      <c r="A60" s="7" t="s">
        <v>596</v>
      </c>
      <c r="B60" s="7">
        <v>9.7957357999999994E-2</v>
      </c>
      <c r="C60" s="7">
        <v>0.14948700700000001</v>
      </c>
      <c r="D60" s="7">
        <v>0.19989363199999999</v>
      </c>
      <c r="E60" s="7">
        <v>0.13969910999999999</v>
      </c>
      <c r="F60" s="7">
        <v>0.11141915500000001</v>
      </c>
      <c r="G60" s="7">
        <v>8.4587905000000005E-2</v>
      </c>
      <c r="H60" s="7">
        <v>0.13050736116666667</v>
      </c>
      <c r="I60" s="7" t="s">
        <v>626</v>
      </c>
      <c r="J60" s="7">
        <v>0.49363402745500001</v>
      </c>
    </row>
    <row r="61" spans="1:10" x14ac:dyDescent="0.25">
      <c r="A61" s="7" t="s">
        <v>223</v>
      </c>
      <c r="B61" s="7">
        <v>8.0553051000000001E-2</v>
      </c>
      <c r="C61" s="7">
        <v>0.242040902</v>
      </c>
      <c r="D61" s="7">
        <v>0.27220759300000003</v>
      </c>
      <c r="E61" s="7">
        <v>0.146541694</v>
      </c>
      <c r="F61" s="7">
        <v>0.114414801</v>
      </c>
      <c r="G61" s="7">
        <v>0.18330817299999999</v>
      </c>
      <c r="H61" s="7">
        <v>0.17317770233333332</v>
      </c>
      <c r="I61" s="7" t="s">
        <v>626</v>
      </c>
      <c r="J61" s="7">
        <v>0.42432182419800002</v>
      </c>
    </row>
    <row r="62" spans="1:10" x14ac:dyDescent="0.25">
      <c r="A62" s="7" t="s">
        <v>455</v>
      </c>
      <c r="B62" s="7">
        <v>6.6964285999999998E-2</v>
      </c>
      <c r="C62" s="7">
        <v>0.14896854900000001</v>
      </c>
      <c r="D62" s="7">
        <v>0.291215636</v>
      </c>
      <c r="E62" s="7">
        <v>0.156737975</v>
      </c>
      <c r="F62" s="7">
        <v>0.10035669999999999</v>
      </c>
      <c r="G62" s="7">
        <v>0.112813757</v>
      </c>
      <c r="H62" s="7">
        <v>0.14617615049999999</v>
      </c>
      <c r="I62" s="7" t="s">
        <v>626</v>
      </c>
      <c r="J62" s="7">
        <v>0</v>
      </c>
    </row>
    <row r="63" spans="1:10" x14ac:dyDescent="0.25">
      <c r="A63" s="7" t="s">
        <v>423</v>
      </c>
      <c r="B63" s="7">
        <v>0.26630169100000001</v>
      </c>
      <c r="C63" s="7">
        <v>0.21811303300000001</v>
      </c>
      <c r="D63" s="7">
        <v>0.53913325899999998</v>
      </c>
      <c r="E63" s="7">
        <v>0.38215182199999997</v>
      </c>
      <c r="F63" s="7">
        <v>0.26490680900000002</v>
      </c>
      <c r="G63" s="7">
        <v>0.29166849900000003</v>
      </c>
      <c r="H63" s="7">
        <v>0.32704585216666665</v>
      </c>
      <c r="I63" s="7" t="s">
        <v>626</v>
      </c>
      <c r="J63" s="7">
        <v>0.48560143817399998</v>
      </c>
    </row>
    <row r="64" spans="1:10" x14ac:dyDescent="0.25">
      <c r="A64" s="7" t="s">
        <v>401</v>
      </c>
      <c r="B64" s="7">
        <v>7.5955338999999997E-2</v>
      </c>
      <c r="C64" s="7">
        <v>0.174701365</v>
      </c>
      <c r="D64" s="7">
        <v>0.22647433</v>
      </c>
      <c r="E64" s="7">
        <v>0.15163599699999999</v>
      </c>
      <c r="F64" s="7">
        <v>0.113957365</v>
      </c>
      <c r="G64" s="7">
        <v>0.115553354</v>
      </c>
      <c r="H64" s="7">
        <v>0.14304629166666666</v>
      </c>
      <c r="I64" s="7" t="s">
        <v>626</v>
      </c>
      <c r="J64" s="7">
        <v>6.14711984556E-2</v>
      </c>
    </row>
    <row r="65" spans="1:10" x14ac:dyDescent="0.25">
      <c r="A65" s="7" t="s">
        <v>198</v>
      </c>
      <c r="B65" s="7">
        <v>0.38343170300000001</v>
      </c>
      <c r="C65" s="7">
        <v>0.50775387699999996</v>
      </c>
      <c r="D65" s="7">
        <v>0.552872959</v>
      </c>
      <c r="E65" s="7">
        <v>0.55600276699999995</v>
      </c>
      <c r="F65" s="7">
        <v>0.52175588699999997</v>
      </c>
      <c r="G65" s="7">
        <v>0.38086002400000002</v>
      </c>
      <c r="H65" s="7">
        <v>0.48377953616666658</v>
      </c>
      <c r="I65" s="7" t="s">
        <v>626</v>
      </c>
      <c r="J65" s="7">
        <v>8.7666482877900007E-2</v>
      </c>
    </row>
    <row r="66" spans="1:10" x14ac:dyDescent="0.25">
      <c r="A66" s="7" t="s">
        <v>310</v>
      </c>
      <c r="B66" s="7">
        <v>2.3118461E-2</v>
      </c>
      <c r="C66" s="7">
        <v>0.12343664999999999</v>
      </c>
      <c r="D66" s="7">
        <v>0.13870718900000001</v>
      </c>
      <c r="E66" s="7">
        <v>0.10460502000000001</v>
      </c>
      <c r="F66" s="7">
        <v>8.0965219000000005E-2</v>
      </c>
      <c r="G66" s="7">
        <v>5.1773339000000002E-2</v>
      </c>
      <c r="H66" s="7">
        <v>8.7100979666666675E-2</v>
      </c>
      <c r="I66" s="7" t="s">
        <v>626</v>
      </c>
      <c r="J66" s="7">
        <v>0.68467426082500005</v>
      </c>
    </row>
    <row r="67" spans="1:10" x14ac:dyDescent="0.25">
      <c r="A67" s="7" t="s">
        <v>236</v>
      </c>
      <c r="B67" s="7">
        <v>0.25481313700000002</v>
      </c>
      <c r="C67" s="7">
        <v>0.46025149199999998</v>
      </c>
      <c r="D67" s="7">
        <v>0.57581095299999996</v>
      </c>
      <c r="E67" s="7">
        <v>0.50133863000000001</v>
      </c>
      <c r="F67" s="7">
        <v>0.215602287</v>
      </c>
      <c r="G67" s="7">
        <v>0.44022421499999997</v>
      </c>
      <c r="H67" s="7">
        <v>0.4080067856666667</v>
      </c>
      <c r="I67" s="7" t="s">
        <v>626</v>
      </c>
      <c r="J67" s="7">
        <v>9.8869964412700004E-2</v>
      </c>
    </row>
    <row r="68" spans="1:10" x14ac:dyDescent="0.25">
      <c r="A68" s="7" t="s">
        <v>256</v>
      </c>
      <c r="B68" s="7">
        <v>0.232601109</v>
      </c>
      <c r="C68" s="7">
        <v>0.25850832699999998</v>
      </c>
      <c r="D68" s="7">
        <v>0.16955509599999999</v>
      </c>
      <c r="E68" s="7">
        <v>9.0239618999999993E-2</v>
      </c>
      <c r="F68" s="7">
        <v>0.115841424</v>
      </c>
      <c r="G68" s="7">
        <v>4.8938726000000002E-2</v>
      </c>
      <c r="H68" s="7">
        <v>0.15261405016666665</v>
      </c>
      <c r="I68" s="7" t="s">
        <v>626</v>
      </c>
      <c r="J68" s="7">
        <v>0.58124375286700003</v>
      </c>
    </row>
    <row r="69" spans="1:10" x14ac:dyDescent="0.25">
      <c r="A69" s="7" t="s">
        <v>267</v>
      </c>
      <c r="B69" s="7">
        <v>5.6109370999999998E-2</v>
      </c>
      <c r="C69" s="7">
        <v>0.13605214800000001</v>
      </c>
      <c r="D69" s="7">
        <v>0.22631435</v>
      </c>
      <c r="E69" s="7">
        <v>9.7428117999999994E-2</v>
      </c>
      <c r="F69" s="7">
        <v>0.120868767</v>
      </c>
      <c r="G69" s="7">
        <v>6.6416955999999999E-2</v>
      </c>
      <c r="H69" s="7">
        <v>0.117198285</v>
      </c>
      <c r="I69" s="7" t="s">
        <v>626</v>
      </c>
      <c r="J69" s="7">
        <v>9.9842984099299995E-2</v>
      </c>
    </row>
    <row r="70" spans="1:10" x14ac:dyDescent="0.25">
      <c r="A70" s="7" t="s">
        <v>560</v>
      </c>
      <c r="B70" s="7">
        <v>0.32027424100000002</v>
      </c>
      <c r="C70" s="7">
        <v>0.33424470299999998</v>
      </c>
      <c r="D70" s="7">
        <v>0.47094523599999999</v>
      </c>
      <c r="E70" s="7">
        <v>0.48392020600000002</v>
      </c>
      <c r="F70" s="7">
        <v>0.343093541</v>
      </c>
      <c r="G70" s="7">
        <v>0.25422025700000001</v>
      </c>
      <c r="H70" s="7">
        <v>0.36778303066666668</v>
      </c>
      <c r="I70" s="7" t="s">
        <v>626</v>
      </c>
      <c r="J70" s="7">
        <v>0.16202768840500001</v>
      </c>
    </row>
    <row r="71" spans="1:10" x14ac:dyDescent="0.25">
      <c r="A71" s="7" t="s">
        <v>188</v>
      </c>
      <c r="B71" s="7">
        <v>0.20376766099999999</v>
      </c>
      <c r="C71" s="7">
        <v>0.49989142199999997</v>
      </c>
      <c r="D71" s="7">
        <v>0.158185252</v>
      </c>
      <c r="E71" s="7">
        <v>0.16065038100000001</v>
      </c>
      <c r="F71" s="7">
        <v>0.31439202799999999</v>
      </c>
      <c r="G71" s="7">
        <v>5.9742022999999998E-2</v>
      </c>
      <c r="H71" s="7">
        <v>0.23277146116666669</v>
      </c>
      <c r="I71" s="7" t="s">
        <v>626</v>
      </c>
      <c r="J71" s="7">
        <v>0.13431474747399999</v>
      </c>
    </row>
    <row r="72" spans="1:10" x14ac:dyDescent="0.25">
      <c r="A72" s="7" t="s">
        <v>168</v>
      </c>
      <c r="B72" s="7">
        <v>0.33861226700000002</v>
      </c>
      <c r="C72" s="7">
        <v>0.339988497</v>
      </c>
      <c r="D72" s="7">
        <v>0.36564678</v>
      </c>
      <c r="E72" s="7">
        <v>0.35880933199999998</v>
      </c>
      <c r="F72" s="7">
        <v>0.22246175800000001</v>
      </c>
      <c r="G72" s="7">
        <v>0.16713151700000001</v>
      </c>
      <c r="H72" s="7">
        <v>0.29877502516666671</v>
      </c>
      <c r="I72" s="7" t="s">
        <v>626</v>
      </c>
      <c r="J72" s="7">
        <v>0.24539832557800001</v>
      </c>
    </row>
    <row r="73" spans="1:10" x14ac:dyDescent="0.25">
      <c r="A73" s="7" t="s">
        <v>443</v>
      </c>
      <c r="B73" s="7">
        <v>7.3913767000000005E-2</v>
      </c>
      <c r="C73" s="7">
        <v>0.13391259899999999</v>
      </c>
      <c r="D73" s="7">
        <v>0.225013875</v>
      </c>
      <c r="E73" s="7">
        <v>0.12607468199999999</v>
      </c>
      <c r="F73" s="7">
        <v>9.6486407999999996E-2</v>
      </c>
      <c r="G73" s="7">
        <v>0.104413451</v>
      </c>
      <c r="H73" s="7">
        <v>0.12663579699999997</v>
      </c>
      <c r="I73" s="7" t="s">
        <v>626</v>
      </c>
      <c r="J73" s="7">
        <v>0.70386359575199997</v>
      </c>
    </row>
    <row r="74" spans="1:10" x14ac:dyDescent="0.25">
      <c r="A74" s="7" t="s">
        <v>345</v>
      </c>
      <c r="B74" s="7">
        <v>0.57597904</v>
      </c>
      <c r="C74" s="7">
        <v>0.60657941900000001</v>
      </c>
      <c r="D74" s="7">
        <v>0.586951801</v>
      </c>
      <c r="E74" s="7">
        <v>0.54137247899999996</v>
      </c>
      <c r="F74" s="7">
        <v>0.48504104999999997</v>
      </c>
      <c r="G74" s="7">
        <v>0.46006144399999999</v>
      </c>
      <c r="H74" s="7">
        <v>0.54266420550000005</v>
      </c>
      <c r="I74" s="7" t="s">
        <v>626</v>
      </c>
      <c r="J74" s="7">
        <v>0.32354092820399999</v>
      </c>
    </row>
    <row r="75" spans="1:10" x14ac:dyDescent="0.25">
      <c r="A75" s="7" t="s">
        <v>279</v>
      </c>
      <c r="B75" s="7">
        <v>0.46056298800000001</v>
      </c>
      <c r="C75" s="7">
        <v>0.54610290399999994</v>
      </c>
      <c r="D75" s="7">
        <v>0.16694285</v>
      </c>
      <c r="E75" s="7">
        <v>0.11189516100000001</v>
      </c>
      <c r="F75" s="7">
        <v>0.129700074</v>
      </c>
      <c r="G75" s="7">
        <v>6.0738507999999997E-2</v>
      </c>
      <c r="H75" s="7">
        <v>0.2459904141666667</v>
      </c>
      <c r="I75" s="7" t="s">
        <v>626</v>
      </c>
      <c r="J75" s="7">
        <v>0.14924357806399999</v>
      </c>
    </row>
    <row r="76" spans="1:10" x14ac:dyDescent="0.25">
      <c r="A76" s="7" t="s">
        <v>459</v>
      </c>
      <c r="B76" s="7">
        <v>0.39173105000000003</v>
      </c>
      <c r="C76" s="7">
        <v>0.40271097500000003</v>
      </c>
      <c r="D76" s="7">
        <v>0.272435608</v>
      </c>
      <c r="E76" s="7">
        <v>0.19415991399999999</v>
      </c>
      <c r="F76" s="7">
        <v>0.135509254</v>
      </c>
      <c r="G76" s="7">
        <v>0.13184027000000001</v>
      </c>
      <c r="H76" s="7">
        <v>0.25473117849999999</v>
      </c>
      <c r="I76" s="7" t="s">
        <v>626</v>
      </c>
      <c r="J76" s="7">
        <v>0.183424950098</v>
      </c>
    </row>
    <row r="77" spans="1:10" x14ac:dyDescent="0.25">
      <c r="A77" s="7" t="s">
        <v>522</v>
      </c>
      <c r="B77" s="7">
        <v>8.7450137999999997E-2</v>
      </c>
      <c r="C77" s="7">
        <v>0.18195204000000001</v>
      </c>
      <c r="D77" s="7">
        <v>0.212343157</v>
      </c>
      <c r="E77" s="7">
        <v>0.158529581</v>
      </c>
      <c r="F77" s="7">
        <v>8.4757903999999995E-2</v>
      </c>
      <c r="G77" s="7">
        <v>0.11061032899999999</v>
      </c>
      <c r="H77" s="7">
        <v>0.13927385816666668</v>
      </c>
      <c r="I77" s="7" t="s">
        <v>626</v>
      </c>
      <c r="J77" s="7">
        <v>1.1808512799099999</v>
      </c>
    </row>
    <row r="78" spans="1:10" x14ac:dyDescent="0.25">
      <c r="A78" s="7" t="s">
        <v>501</v>
      </c>
      <c r="B78" s="7">
        <v>0.26961130700000002</v>
      </c>
      <c r="C78" s="7">
        <v>0.36209696099999999</v>
      </c>
      <c r="D78" s="7">
        <v>0.66480662099999999</v>
      </c>
      <c r="E78" s="7">
        <v>0.58511240099999995</v>
      </c>
      <c r="F78" s="7">
        <v>0.27588710500000002</v>
      </c>
      <c r="G78" s="7">
        <v>0.52251679699999998</v>
      </c>
      <c r="H78" s="7">
        <v>0.44667186533333325</v>
      </c>
      <c r="I78" s="7" t="s">
        <v>626</v>
      </c>
      <c r="J78" s="7">
        <v>0.114538234832</v>
      </c>
    </row>
    <row r="79" spans="1:10" x14ac:dyDescent="0.25">
      <c r="A79" s="7" t="s">
        <v>482</v>
      </c>
      <c r="B79" s="7">
        <v>8.0487080000000003E-2</v>
      </c>
      <c r="C79" s="7">
        <v>0.14084788000000001</v>
      </c>
      <c r="D79" s="7">
        <v>0.24242001599999999</v>
      </c>
      <c r="E79" s="7">
        <v>0.158931977</v>
      </c>
      <c r="F79" s="7">
        <v>0.123721962</v>
      </c>
      <c r="G79" s="7">
        <v>7.7954898999999994E-2</v>
      </c>
      <c r="H79" s="7">
        <v>0.137393969</v>
      </c>
      <c r="I79" s="7" t="s">
        <v>626</v>
      </c>
      <c r="J79" s="7">
        <v>0.30309717128300001</v>
      </c>
    </row>
    <row r="80" spans="1:10" x14ac:dyDescent="0.25">
      <c r="A80" s="7" t="s">
        <v>307</v>
      </c>
      <c r="B80" s="7">
        <v>0.20142792000000001</v>
      </c>
      <c r="C80" s="7">
        <v>0.27351553099999998</v>
      </c>
      <c r="D80" s="7">
        <v>0.199877625</v>
      </c>
      <c r="E80" s="7">
        <v>9.3822051000000004E-2</v>
      </c>
      <c r="F80" s="7">
        <v>0.118673546</v>
      </c>
      <c r="G80" s="7">
        <v>5.3059922000000002E-2</v>
      </c>
      <c r="H80" s="7">
        <v>0.15672943249999999</v>
      </c>
      <c r="I80" s="7" t="s">
        <v>626</v>
      </c>
      <c r="J80" s="7">
        <v>0.57515558204600004</v>
      </c>
    </row>
    <row r="81" spans="1:10" x14ac:dyDescent="0.25">
      <c r="A81" s="7" t="s">
        <v>464</v>
      </c>
      <c r="B81" s="7">
        <v>7.3871408999999999E-2</v>
      </c>
      <c r="C81" s="7">
        <v>0.13772612100000001</v>
      </c>
      <c r="D81" s="7">
        <v>0.26339694899999999</v>
      </c>
      <c r="E81" s="7">
        <v>0.16044083000000001</v>
      </c>
      <c r="F81" s="7">
        <v>0.10026929699999999</v>
      </c>
      <c r="G81" s="7">
        <v>0.10498657</v>
      </c>
      <c r="H81" s="7">
        <v>0.140115196</v>
      </c>
      <c r="I81" s="7" t="s">
        <v>626</v>
      </c>
      <c r="J81" s="7">
        <v>2.9085822919300001E-2</v>
      </c>
    </row>
    <row r="82" spans="1:10" x14ac:dyDescent="0.25">
      <c r="A82" s="7" t="s">
        <v>333</v>
      </c>
      <c r="B82" s="7">
        <v>5.3360351E-2</v>
      </c>
      <c r="C82" s="7">
        <v>0.143215863</v>
      </c>
      <c r="D82" s="7">
        <v>0.243470573</v>
      </c>
      <c r="E82" s="7">
        <v>0.13377483400000001</v>
      </c>
      <c r="F82" s="7">
        <v>7.3628984999999994E-2</v>
      </c>
      <c r="G82" s="7">
        <v>9.5472778999999994E-2</v>
      </c>
      <c r="H82" s="7">
        <v>0.12382056416666666</v>
      </c>
      <c r="I82" s="7" t="s">
        <v>626</v>
      </c>
      <c r="J82" s="7">
        <v>0.342510782312</v>
      </c>
    </row>
    <row r="83" spans="1:10" x14ac:dyDescent="0.25">
      <c r="A83" s="7" t="s">
        <v>588</v>
      </c>
      <c r="B83" s="7">
        <v>0.25675988</v>
      </c>
      <c r="C83" s="7">
        <v>0.27037647399999998</v>
      </c>
      <c r="D83" s="7">
        <v>0.42502788000000002</v>
      </c>
      <c r="E83" s="7">
        <v>0.43370070999999999</v>
      </c>
      <c r="F83" s="7">
        <v>0.286177501</v>
      </c>
      <c r="G83" s="7">
        <v>0.249255482</v>
      </c>
      <c r="H83" s="7">
        <v>0.32021632116666671</v>
      </c>
      <c r="I83" s="7" t="s">
        <v>626</v>
      </c>
      <c r="J83" s="7">
        <v>1.29417594912</v>
      </c>
    </row>
    <row r="84" spans="1:10" x14ac:dyDescent="0.25">
      <c r="A84" s="7" t="s">
        <v>274</v>
      </c>
      <c r="B84" s="7">
        <v>0.49002289799999998</v>
      </c>
      <c r="C84" s="7">
        <v>0.50301204799999999</v>
      </c>
      <c r="D84" s="7">
        <v>0.57176517500000001</v>
      </c>
      <c r="E84" s="7">
        <v>0.52034240399999998</v>
      </c>
      <c r="F84" s="7">
        <v>0.40151245699999999</v>
      </c>
      <c r="G84" s="7">
        <v>0.30731565399999999</v>
      </c>
      <c r="H84" s="7">
        <v>0.4656617726666667</v>
      </c>
      <c r="I84" s="7" t="s">
        <v>626</v>
      </c>
      <c r="J84" s="7">
        <v>0.20298382661299999</v>
      </c>
    </row>
    <row r="85" spans="1:10" x14ac:dyDescent="0.25">
      <c r="A85" s="7" t="s">
        <v>575</v>
      </c>
      <c r="B85" s="7">
        <v>4.4702342999999999E-2</v>
      </c>
      <c r="C85" s="7">
        <v>0.12963966399999999</v>
      </c>
      <c r="D85" s="7">
        <v>0.283898023</v>
      </c>
      <c r="E85" s="7">
        <v>6.1577653000000003E-2</v>
      </c>
      <c r="F85" s="7">
        <v>0.121714473</v>
      </c>
      <c r="G85" s="7">
        <v>6.9999391999999994E-2</v>
      </c>
      <c r="H85" s="7">
        <v>0.11858859133333333</v>
      </c>
      <c r="I85" s="7" t="s">
        <v>626</v>
      </c>
      <c r="J85" s="7">
        <v>0.374544185754</v>
      </c>
    </row>
    <row r="86" spans="1:10" x14ac:dyDescent="0.25">
      <c r="A86" s="7" t="s">
        <v>456</v>
      </c>
      <c r="B86" s="7">
        <v>4.3273350000000002E-2</v>
      </c>
      <c r="C86" s="7">
        <v>9.7359356999999994E-2</v>
      </c>
      <c r="D86" s="7">
        <v>0.14367481900000001</v>
      </c>
      <c r="E86" s="7">
        <v>5.6798622999999999E-2</v>
      </c>
      <c r="F86" s="7">
        <v>7.0907594000000004E-2</v>
      </c>
      <c r="G86" s="7">
        <v>2.7927035999999999E-2</v>
      </c>
      <c r="H86" s="7">
        <v>7.3323463166666672E-2</v>
      </c>
      <c r="I86" s="7" t="s">
        <v>626</v>
      </c>
      <c r="J86" s="7">
        <v>1.3030408974700001</v>
      </c>
    </row>
    <row r="87" spans="1:10" x14ac:dyDescent="0.25">
      <c r="A87" s="7" t="s">
        <v>217</v>
      </c>
      <c r="B87" s="7">
        <v>7.9910381000000003E-2</v>
      </c>
      <c r="C87" s="7">
        <v>0.10534846</v>
      </c>
      <c r="D87" s="7">
        <v>0.34438902500000002</v>
      </c>
      <c r="E87" s="7">
        <v>0.174540795</v>
      </c>
      <c r="F87" s="7">
        <v>8.4273406999999995E-2</v>
      </c>
      <c r="G87" s="7">
        <v>9.5897639000000007E-2</v>
      </c>
      <c r="H87" s="7">
        <v>0.1473932845</v>
      </c>
      <c r="I87" s="7" t="s">
        <v>626</v>
      </c>
      <c r="J87" s="7">
        <v>6.2559284214000005E-2</v>
      </c>
    </row>
    <row r="88" spans="1:10" x14ac:dyDescent="0.25">
      <c r="A88" s="7" t="s">
        <v>320</v>
      </c>
      <c r="B88" s="7">
        <v>4.7322084E-2</v>
      </c>
      <c r="C88" s="7">
        <v>0.12351171</v>
      </c>
      <c r="D88" s="7">
        <v>0.14143034500000001</v>
      </c>
      <c r="E88" s="7">
        <v>9.4513148000000005E-2</v>
      </c>
      <c r="F88" s="7">
        <v>0.100620502</v>
      </c>
      <c r="G88" s="7">
        <v>3.6314117E-2</v>
      </c>
      <c r="H88" s="7">
        <v>9.0618650999999995E-2</v>
      </c>
      <c r="I88" s="7" t="s">
        <v>626</v>
      </c>
      <c r="J88" s="7">
        <v>9.6197636400899997E-2</v>
      </c>
    </row>
    <row r="89" spans="1:10" x14ac:dyDescent="0.25">
      <c r="A89" s="7" t="s">
        <v>241</v>
      </c>
      <c r="B89" s="7">
        <v>0.13636363600000001</v>
      </c>
      <c r="C89" s="7">
        <v>0.14492137699999999</v>
      </c>
      <c r="D89" s="7">
        <v>0.223008553</v>
      </c>
      <c r="E89" s="7">
        <v>0.149369266</v>
      </c>
      <c r="F89" s="7">
        <v>9.0882372000000003E-2</v>
      </c>
      <c r="G89" s="7">
        <v>7.4783948000000003E-2</v>
      </c>
      <c r="H89" s="7">
        <v>0.13655485866666667</v>
      </c>
      <c r="I89" s="7" t="s">
        <v>626</v>
      </c>
      <c r="J89" s="7">
        <v>0.29571292251999998</v>
      </c>
    </row>
    <row r="90" spans="1:10" x14ac:dyDescent="0.25">
      <c r="A90" s="7" t="s">
        <v>353</v>
      </c>
      <c r="B90" s="7">
        <v>5.3020611000000002E-2</v>
      </c>
      <c r="C90" s="7">
        <v>0.13436574800000001</v>
      </c>
      <c r="D90" s="7">
        <v>0.202035822</v>
      </c>
      <c r="E90" s="7">
        <v>0.144598753</v>
      </c>
      <c r="F90" s="7">
        <v>0.10369935499999999</v>
      </c>
      <c r="G90" s="7">
        <v>9.0088620999999994E-2</v>
      </c>
      <c r="H90" s="7">
        <v>0.121301485</v>
      </c>
      <c r="I90" s="7" t="s">
        <v>626</v>
      </c>
      <c r="J90" s="7">
        <v>0.69450904728899998</v>
      </c>
    </row>
    <row r="91" spans="1:10" x14ac:dyDescent="0.25">
      <c r="A91" s="7" t="s">
        <v>474</v>
      </c>
      <c r="B91" s="7">
        <v>3.2144005000000003E-2</v>
      </c>
      <c r="C91" s="7">
        <v>6.1201944000000001E-2</v>
      </c>
      <c r="D91" s="7">
        <v>0.15995701000000001</v>
      </c>
      <c r="E91" s="7">
        <v>4.0123689999999997E-2</v>
      </c>
      <c r="F91" s="7">
        <v>9.8198920999999995E-2</v>
      </c>
      <c r="G91" s="7">
        <v>2.9648662999999999E-2</v>
      </c>
      <c r="H91" s="7">
        <v>7.0212372166666662E-2</v>
      </c>
      <c r="I91" s="7" t="s">
        <v>626</v>
      </c>
      <c r="J91" s="7">
        <v>65.156910717599999</v>
      </c>
    </row>
    <row r="92" spans="1:10" x14ac:dyDescent="0.25">
      <c r="A92" s="7" t="s">
        <v>452</v>
      </c>
      <c r="B92" s="7">
        <v>0.159379408</v>
      </c>
      <c r="C92" s="7">
        <v>0.15287915699999999</v>
      </c>
      <c r="D92" s="7">
        <v>0.17580473699999999</v>
      </c>
      <c r="E92" s="7">
        <v>9.5476317000000005E-2</v>
      </c>
      <c r="F92" s="7">
        <v>0.114723622</v>
      </c>
      <c r="G92" s="7">
        <v>5.8157214999999998E-2</v>
      </c>
      <c r="H92" s="7">
        <v>0.126070076</v>
      </c>
      <c r="I92" s="7" t="s">
        <v>626</v>
      </c>
      <c r="J92" s="7">
        <v>5.29726651506E-2</v>
      </c>
    </row>
    <row r="93" spans="1:10" x14ac:dyDescent="0.25">
      <c r="A93" s="7" t="s">
        <v>429</v>
      </c>
      <c r="B93" s="7">
        <v>0.141318477</v>
      </c>
      <c r="C93" s="7">
        <v>0.273854447</v>
      </c>
      <c r="D93" s="7">
        <v>0.30051898500000002</v>
      </c>
      <c r="E93" s="7">
        <v>0.50042483100000001</v>
      </c>
      <c r="F93" s="7">
        <v>0.12733033299999999</v>
      </c>
      <c r="G93" s="7">
        <v>0.237070317</v>
      </c>
      <c r="H93" s="7">
        <v>0.26341956499999997</v>
      </c>
      <c r="I93" s="7" t="s">
        <v>626</v>
      </c>
      <c r="J93" s="7">
        <v>0.186042168112</v>
      </c>
    </row>
    <row r="94" spans="1:10" x14ac:dyDescent="0.25">
      <c r="A94" s="7" t="s">
        <v>276</v>
      </c>
      <c r="B94" s="7">
        <v>0.58185745099999997</v>
      </c>
      <c r="C94" s="7">
        <v>0.53296089400000002</v>
      </c>
      <c r="D94" s="7">
        <v>0.48794567500000002</v>
      </c>
      <c r="E94" s="7">
        <v>0.52673204699999998</v>
      </c>
      <c r="F94" s="7">
        <v>0.30867305299999998</v>
      </c>
      <c r="G94" s="7">
        <v>0.43280681999999998</v>
      </c>
      <c r="H94" s="7">
        <v>0.47849599000000004</v>
      </c>
      <c r="I94" s="7" t="s">
        <v>626</v>
      </c>
      <c r="J94" s="7">
        <v>0</v>
      </c>
    </row>
    <row r="95" spans="1:10" x14ac:dyDescent="0.25">
      <c r="A95" s="7" t="s">
        <v>553</v>
      </c>
      <c r="B95" s="7">
        <v>0.11381732999999999</v>
      </c>
      <c r="C95" s="7">
        <v>0.13582443699999999</v>
      </c>
      <c r="D95" s="7">
        <v>0.14223048999999999</v>
      </c>
      <c r="E95" s="7">
        <v>7.418843E-2</v>
      </c>
      <c r="F95" s="7">
        <v>8.5965633999999999E-2</v>
      </c>
      <c r="G95" s="7">
        <v>6.5380292000000007E-2</v>
      </c>
      <c r="H95" s="7">
        <v>0.10290110216666666</v>
      </c>
      <c r="I95" s="7" t="s">
        <v>626</v>
      </c>
      <c r="J95" s="7">
        <v>0.59915491137599997</v>
      </c>
    </row>
    <row r="96" spans="1:10" x14ac:dyDescent="0.25">
      <c r="A96" s="7" t="s">
        <v>336</v>
      </c>
      <c r="B96" s="7">
        <v>4.0906966000000003E-2</v>
      </c>
      <c r="C96" s="7">
        <v>0.12769871199999999</v>
      </c>
      <c r="D96" s="7">
        <v>0.14907901100000001</v>
      </c>
      <c r="E96" s="7">
        <v>8.1445523000000006E-2</v>
      </c>
      <c r="F96" s="7">
        <v>8.5209785999999996E-2</v>
      </c>
      <c r="G96" s="7">
        <v>4.4739244999999997E-2</v>
      </c>
      <c r="H96" s="7">
        <v>8.8179873833333353E-2</v>
      </c>
      <c r="I96" s="7" t="s">
        <v>626</v>
      </c>
      <c r="J96" s="7">
        <v>0.53982139207900004</v>
      </c>
    </row>
    <row r="97" spans="1:10" x14ac:dyDescent="0.25">
      <c r="A97" s="7" t="s">
        <v>375</v>
      </c>
      <c r="B97" s="7">
        <v>5.3230998000000002E-2</v>
      </c>
      <c r="C97" s="7">
        <v>0.157348243</v>
      </c>
      <c r="D97" s="7">
        <v>0.20666437400000001</v>
      </c>
      <c r="E97" s="7">
        <v>0.13383081099999999</v>
      </c>
      <c r="F97" s="7">
        <v>9.6981059999999994E-2</v>
      </c>
      <c r="G97" s="7">
        <v>8.7443297000000003E-2</v>
      </c>
      <c r="H97" s="7">
        <v>0.12258313049999998</v>
      </c>
      <c r="I97" s="7" t="s">
        <v>626</v>
      </c>
      <c r="J97" s="7">
        <v>0.80719612102600002</v>
      </c>
    </row>
    <row r="98" spans="1:10" x14ac:dyDescent="0.25">
      <c r="A98" s="7" t="s">
        <v>598</v>
      </c>
      <c r="B98" s="7">
        <v>0.276926595</v>
      </c>
      <c r="C98" s="7">
        <v>0.239479848</v>
      </c>
      <c r="D98" s="7">
        <v>0.498450693</v>
      </c>
      <c r="E98" s="7">
        <v>0.48034404200000003</v>
      </c>
      <c r="F98" s="7">
        <v>0.13814057199999999</v>
      </c>
      <c r="G98" s="7">
        <v>0.36752837599999999</v>
      </c>
      <c r="H98" s="7">
        <v>0.33347835433333328</v>
      </c>
      <c r="I98" s="7" t="s">
        <v>626</v>
      </c>
      <c r="J98" s="7">
        <v>0.13058163260299999</v>
      </c>
    </row>
    <row r="99" spans="1:10" x14ac:dyDescent="0.25">
      <c r="A99" s="7" t="s">
        <v>496</v>
      </c>
      <c r="B99" s="7">
        <v>0.36574712599999998</v>
      </c>
      <c r="C99" s="7">
        <v>0.304811899</v>
      </c>
      <c r="D99" s="7">
        <v>0.58954764199999998</v>
      </c>
      <c r="E99" s="7">
        <v>0.52867102600000004</v>
      </c>
      <c r="F99" s="7">
        <v>0.15161305799999999</v>
      </c>
      <c r="G99" s="7">
        <v>0.44466725200000001</v>
      </c>
      <c r="H99" s="7">
        <v>0.39750966716666669</v>
      </c>
      <c r="I99" s="7" t="s">
        <v>626</v>
      </c>
      <c r="J99" s="7">
        <v>0.17097783333800001</v>
      </c>
    </row>
    <row r="100" spans="1:10" x14ac:dyDescent="0.25">
      <c r="A100" s="7" t="s">
        <v>440</v>
      </c>
      <c r="B100" s="7">
        <v>8.4080048000000004E-2</v>
      </c>
      <c r="C100" s="7">
        <v>0.219895812</v>
      </c>
      <c r="D100" s="7">
        <v>0.20928385999999999</v>
      </c>
      <c r="E100" s="7">
        <v>0.12749914900000001</v>
      </c>
      <c r="F100" s="7">
        <v>9.3217771000000005E-2</v>
      </c>
      <c r="G100" s="7">
        <v>9.0575773999999998E-2</v>
      </c>
      <c r="H100" s="7">
        <v>0.13742540233333334</v>
      </c>
      <c r="I100" s="7" t="s">
        <v>626</v>
      </c>
      <c r="J100" s="7">
        <v>3.3271910262599999E-2</v>
      </c>
    </row>
    <row r="101" spans="1:10" x14ac:dyDescent="0.25">
      <c r="A101" s="7" t="s">
        <v>422</v>
      </c>
      <c r="B101" s="7">
        <v>0.31187569399999998</v>
      </c>
      <c r="C101" s="7">
        <v>0.36967577899999998</v>
      </c>
      <c r="D101" s="7">
        <v>0.43113472899999999</v>
      </c>
      <c r="E101" s="7">
        <v>0.47388355199999999</v>
      </c>
      <c r="F101" s="7">
        <v>0.206994075</v>
      </c>
      <c r="G101" s="7">
        <v>0.31315874599999999</v>
      </c>
      <c r="H101" s="7">
        <v>0.35112042916666669</v>
      </c>
      <c r="I101" s="7" t="s">
        <v>626</v>
      </c>
      <c r="J101" s="7">
        <v>6.43405604026E-2</v>
      </c>
    </row>
    <row r="102" spans="1:10" x14ac:dyDescent="0.25">
      <c r="A102" s="7" t="s">
        <v>227</v>
      </c>
      <c r="B102" s="7">
        <v>5.5854517999999999E-2</v>
      </c>
      <c r="C102" s="7">
        <v>0.22297967299999999</v>
      </c>
      <c r="D102" s="7">
        <v>0.25737337900000001</v>
      </c>
      <c r="E102" s="7">
        <v>0.17919374599999999</v>
      </c>
      <c r="F102" s="7">
        <v>0.121390758</v>
      </c>
      <c r="G102" s="7">
        <v>7.8767846000000002E-2</v>
      </c>
      <c r="H102" s="7">
        <v>0.15259331999999998</v>
      </c>
      <c r="I102" s="7" t="s">
        <v>626</v>
      </c>
      <c r="J102" s="7">
        <v>1.41430676969E-2</v>
      </c>
    </row>
    <row r="103" spans="1:10" x14ac:dyDescent="0.25">
      <c r="A103" s="7" t="s">
        <v>383</v>
      </c>
      <c r="B103" s="7">
        <v>0.36791546600000002</v>
      </c>
      <c r="C103" s="7">
        <v>0.41264185799999997</v>
      </c>
      <c r="D103" s="7">
        <v>0.59100429099999996</v>
      </c>
      <c r="E103" s="7">
        <v>0.26951288299999998</v>
      </c>
      <c r="F103" s="7">
        <v>0.30486993899999998</v>
      </c>
      <c r="G103" s="7">
        <v>0.19810177700000001</v>
      </c>
      <c r="H103" s="7">
        <v>0.3573410356666667</v>
      </c>
      <c r="I103" s="7" t="s">
        <v>626</v>
      </c>
      <c r="J103" s="7">
        <v>6.0384499754400002E-2</v>
      </c>
    </row>
    <row r="104" spans="1:10" x14ac:dyDescent="0.25">
      <c r="A104" s="7" t="s">
        <v>277</v>
      </c>
      <c r="B104" s="7">
        <v>0.364008991</v>
      </c>
      <c r="C104" s="7">
        <v>0.44475615000000002</v>
      </c>
      <c r="D104" s="7">
        <v>0.51322890099999996</v>
      </c>
      <c r="E104" s="7">
        <v>0.47974398600000001</v>
      </c>
      <c r="F104" s="7">
        <v>0.36952894400000003</v>
      </c>
      <c r="G104" s="7">
        <v>0.39461883399999997</v>
      </c>
      <c r="H104" s="7">
        <v>0.4276476343333333</v>
      </c>
      <c r="I104" s="7" t="s">
        <v>626</v>
      </c>
      <c r="J104" s="7">
        <v>0.17420713457699999</v>
      </c>
    </row>
    <row r="105" spans="1:10" x14ac:dyDescent="0.25">
      <c r="A105" s="7" t="s">
        <v>447</v>
      </c>
      <c r="B105" s="7">
        <v>0.21121600700000001</v>
      </c>
      <c r="C105" s="7">
        <v>0.26439386100000001</v>
      </c>
      <c r="D105" s="7">
        <v>0.42551953199999998</v>
      </c>
      <c r="E105" s="7">
        <v>0.46269065399999998</v>
      </c>
      <c r="F105" s="7">
        <v>0.11778712099999999</v>
      </c>
      <c r="G105" s="7">
        <v>0.30062177699999998</v>
      </c>
      <c r="H105" s="7">
        <v>0.29703815866666666</v>
      </c>
      <c r="I105" s="7" t="s">
        <v>626</v>
      </c>
      <c r="J105" s="7">
        <v>0.100090356858</v>
      </c>
    </row>
    <row r="106" spans="1:10" x14ac:dyDescent="0.25">
      <c r="A106" s="7" t="s">
        <v>504</v>
      </c>
      <c r="B106" s="7">
        <v>0.44068986300000001</v>
      </c>
      <c r="C106" s="7">
        <v>0.123444176</v>
      </c>
      <c r="D106" s="7">
        <v>0.167750656</v>
      </c>
      <c r="E106" s="7">
        <v>0.108221177</v>
      </c>
      <c r="F106" s="7">
        <v>9.4960109000000001E-2</v>
      </c>
      <c r="G106" s="7">
        <v>5.1541502000000003E-2</v>
      </c>
      <c r="H106" s="7">
        <v>0.16443458049999998</v>
      </c>
      <c r="I106" s="7" t="s">
        <v>626</v>
      </c>
      <c r="J106" s="7">
        <v>1.6942217997800001E-2</v>
      </c>
    </row>
    <row r="107" spans="1:10" x14ac:dyDescent="0.25">
      <c r="A107" s="7" t="s">
        <v>231</v>
      </c>
      <c r="B107" s="7">
        <v>7.7137048999999999E-2</v>
      </c>
      <c r="C107" s="7">
        <v>0.14910963299999999</v>
      </c>
      <c r="D107" s="7">
        <v>0.20918165799999999</v>
      </c>
      <c r="E107" s="7">
        <v>0.10850328400000001</v>
      </c>
      <c r="F107" s="7">
        <v>0.11151684000000001</v>
      </c>
      <c r="G107" s="7">
        <v>8.1575037000000003E-2</v>
      </c>
      <c r="H107" s="7">
        <v>0.12283725016666668</v>
      </c>
      <c r="I107" s="7" t="s">
        <v>626</v>
      </c>
      <c r="J107" s="7">
        <v>7.6562260412499999E-2</v>
      </c>
    </row>
    <row r="108" spans="1:10" x14ac:dyDescent="0.25">
      <c r="A108" s="7" t="s">
        <v>245</v>
      </c>
      <c r="B108" s="7">
        <v>8.6680760999999995E-2</v>
      </c>
      <c r="C108" s="7">
        <v>0.16662849299999999</v>
      </c>
      <c r="D108" s="7">
        <v>0.33788859300000001</v>
      </c>
      <c r="E108" s="7">
        <v>0.17227593499999999</v>
      </c>
      <c r="F108" s="7">
        <v>9.6673907000000003E-2</v>
      </c>
      <c r="G108" s="7">
        <v>0.121199117</v>
      </c>
      <c r="H108" s="7">
        <v>0.16355780099999997</v>
      </c>
      <c r="I108" s="7" t="s">
        <v>626</v>
      </c>
      <c r="J108" s="7">
        <v>0.54011113870000005</v>
      </c>
    </row>
    <row r="109" spans="1:10" x14ac:dyDescent="0.25">
      <c r="A109" s="7" t="s">
        <v>552</v>
      </c>
      <c r="B109" s="7">
        <v>0.46071188699999999</v>
      </c>
      <c r="C109" s="7">
        <v>0.48220738000000002</v>
      </c>
      <c r="D109" s="7">
        <v>0.52790037400000001</v>
      </c>
      <c r="E109" s="7">
        <v>0.53725831000000002</v>
      </c>
      <c r="F109" s="7">
        <v>0.375649703</v>
      </c>
      <c r="G109" s="7">
        <v>0.39780464900000001</v>
      </c>
      <c r="H109" s="7">
        <v>0.46358871716666661</v>
      </c>
      <c r="I109" s="7" t="s">
        <v>626</v>
      </c>
      <c r="J109" s="7">
        <v>0.124494677342</v>
      </c>
    </row>
    <row r="110" spans="1:10" x14ac:dyDescent="0.25">
      <c r="A110" s="7" t="s">
        <v>430</v>
      </c>
      <c r="B110" s="7">
        <v>0.32286995499999999</v>
      </c>
      <c r="C110" s="7">
        <v>0.229134053</v>
      </c>
      <c r="D110" s="7">
        <v>0.475643594</v>
      </c>
      <c r="E110" s="7">
        <v>0.47709172900000002</v>
      </c>
      <c r="F110" s="7">
        <v>0.27171568299999999</v>
      </c>
      <c r="G110" s="7">
        <v>0.29430298900000001</v>
      </c>
      <c r="H110" s="7">
        <v>0.34512633383333341</v>
      </c>
      <c r="I110" s="7" t="s">
        <v>626</v>
      </c>
      <c r="J110" s="7">
        <v>0.10544458288</v>
      </c>
    </row>
    <row r="111" spans="1:10" x14ac:dyDescent="0.25">
      <c r="A111" s="7" t="s">
        <v>232</v>
      </c>
      <c r="B111" s="7">
        <v>0.37346368699999999</v>
      </c>
      <c r="C111" s="7">
        <v>0.53997461899999999</v>
      </c>
      <c r="D111" s="7">
        <v>0.17239375200000001</v>
      </c>
      <c r="E111" s="7">
        <v>0.118663109</v>
      </c>
      <c r="F111" s="7">
        <v>9.3214952000000004E-2</v>
      </c>
      <c r="G111" s="7">
        <v>7.0297361000000003E-2</v>
      </c>
      <c r="H111" s="7">
        <v>0.22800124666666668</v>
      </c>
      <c r="I111" s="7" t="s">
        <v>626</v>
      </c>
      <c r="J111" s="7">
        <v>0.23049651122299999</v>
      </c>
    </row>
    <row r="112" spans="1:10" x14ac:dyDescent="0.25">
      <c r="A112" s="7" t="s">
        <v>473</v>
      </c>
      <c r="B112" s="7">
        <v>5.1913769999999998E-2</v>
      </c>
      <c r="C112" s="7">
        <v>0.15628700000000001</v>
      </c>
      <c r="D112" s="7">
        <v>0.18360019799999999</v>
      </c>
      <c r="E112" s="7">
        <v>0.128955975</v>
      </c>
      <c r="F112" s="7">
        <v>7.8602229999999995E-2</v>
      </c>
      <c r="G112" s="7">
        <v>8.9592889999999994E-2</v>
      </c>
      <c r="H112" s="7">
        <v>0.11482534383333333</v>
      </c>
      <c r="I112" s="7" t="s">
        <v>626</v>
      </c>
      <c r="J112" s="7">
        <v>0.53900800387100001</v>
      </c>
    </row>
    <row r="113" spans="1:10" x14ac:dyDescent="0.25">
      <c r="A113" s="7" t="s">
        <v>194</v>
      </c>
      <c r="B113" s="7">
        <v>0.15528455299999999</v>
      </c>
      <c r="C113" s="7">
        <v>0.38862234400000001</v>
      </c>
      <c r="D113" s="7">
        <v>0.362872902</v>
      </c>
      <c r="E113" s="7">
        <v>0.42925467</v>
      </c>
      <c r="F113" s="7">
        <v>0.28447665700000002</v>
      </c>
      <c r="G113" s="7">
        <v>0.26315789499999998</v>
      </c>
      <c r="H113" s="7">
        <v>0.31394483683333335</v>
      </c>
      <c r="I113" s="7" t="s">
        <v>626</v>
      </c>
      <c r="J113" s="7">
        <v>0.15001319244799999</v>
      </c>
    </row>
    <row r="114" spans="1:10" x14ac:dyDescent="0.25">
      <c r="A114" s="7" t="s">
        <v>172</v>
      </c>
      <c r="B114" s="7">
        <v>0.22794561899999999</v>
      </c>
      <c r="C114" s="7">
        <v>0.37242683900000001</v>
      </c>
      <c r="D114" s="7">
        <v>0.23347037100000001</v>
      </c>
      <c r="E114" s="7">
        <v>0.24530801499999999</v>
      </c>
      <c r="F114" s="7">
        <v>0.142187481</v>
      </c>
      <c r="G114" s="7">
        <v>0.12624639500000001</v>
      </c>
      <c r="H114" s="7">
        <v>0.22459745333333334</v>
      </c>
      <c r="I114" s="7" t="s">
        <v>626</v>
      </c>
      <c r="J114" s="7">
        <v>0.31192092338499999</v>
      </c>
    </row>
    <row r="115" spans="1:10" x14ac:dyDescent="0.25">
      <c r="A115" s="7" t="s">
        <v>297</v>
      </c>
      <c r="B115" s="7">
        <v>0.21254087299999999</v>
      </c>
      <c r="C115" s="7">
        <v>0.28531890799999998</v>
      </c>
      <c r="D115" s="7">
        <v>0.29416633199999997</v>
      </c>
      <c r="E115" s="7">
        <v>0.18891432599999999</v>
      </c>
      <c r="F115" s="7">
        <v>0.16840744499999999</v>
      </c>
      <c r="G115" s="7">
        <v>0.10171874</v>
      </c>
      <c r="H115" s="7">
        <v>0.20851110399999997</v>
      </c>
      <c r="I115" s="7" t="s">
        <v>626</v>
      </c>
      <c r="J115" s="7">
        <v>0.64615520431999995</v>
      </c>
    </row>
    <row r="116" spans="1:10" x14ac:dyDescent="0.25">
      <c r="A116" s="7" t="s">
        <v>597</v>
      </c>
      <c r="B116" s="7">
        <v>0.115066354</v>
      </c>
      <c r="C116" s="7">
        <v>0.16360312799999999</v>
      </c>
      <c r="D116" s="7">
        <v>0.25310899599999998</v>
      </c>
      <c r="E116" s="7">
        <v>0.25668007500000001</v>
      </c>
      <c r="F116" s="7">
        <v>0.110383009</v>
      </c>
      <c r="G116" s="7">
        <v>0.13444705100000001</v>
      </c>
      <c r="H116" s="7">
        <v>0.17221476883333331</v>
      </c>
      <c r="I116" s="7" t="s">
        <v>626</v>
      </c>
      <c r="J116" s="7">
        <v>1.1900876012499999</v>
      </c>
    </row>
    <row r="117" spans="1:10" x14ac:dyDescent="0.25">
      <c r="A117" s="7" t="s">
        <v>565</v>
      </c>
      <c r="B117" s="7">
        <v>0.49408450700000001</v>
      </c>
      <c r="C117" s="7">
        <v>0.31097290100000002</v>
      </c>
      <c r="D117" s="7">
        <v>0.22317620699999999</v>
      </c>
      <c r="E117" s="7">
        <v>0.41745672499999997</v>
      </c>
      <c r="F117" s="7">
        <v>0.13248221099999999</v>
      </c>
      <c r="G117" s="7">
        <v>8.3773584999999998E-2</v>
      </c>
      <c r="H117" s="7">
        <v>0.2769910226666667</v>
      </c>
      <c r="I117" s="7" t="s">
        <v>626</v>
      </c>
      <c r="J117" s="7">
        <v>0</v>
      </c>
    </row>
    <row r="118" spans="1:10" x14ac:dyDescent="0.25">
      <c r="A118" s="7" t="s">
        <v>292</v>
      </c>
      <c r="B118" s="7">
        <v>0.49504045899999999</v>
      </c>
      <c r="C118" s="7">
        <v>0.34127400600000002</v>
      </c>
      <c r="D118" s="7">
        <v>0.28803014599999999</v>
      </c>
      <c r="E118" s="7">
        <v>0.15829794699999999</v>
      </c>
      <c r="F118" s="7">
        <v>0.116937604</v>
      </c>
      <c r="G118" s="7">
        <v>0.220305063</v>
      </c>
      <c r="H118" s="7">
        <v>0.26998087083333339</v>
      </c>
      <c r="I118" s="7" t="s">
        <v>626</v>
      </c>
      <c r="J118" s="7">
        <v>0.60535876397900001</v>
      </c>
    </row>
    <row r="119" spans="1:10" x14ac:dyDescent="0.25">
      <c r="A119" s="7" t="s">
        <v>533</v>
      </c>
      <c r="B119" s="7">
        <v>0.45755764300000001</v>
      </c>
      <c r="C119" s="7">
        <v>0.48989312299999999</v>
      </c>
      <c r="D119" s="7">
        <v>0.43150549300000002</v>
      </c>
      <c r="E119" s="7">
        <v>0.47781542399999999</v>
      </c>
      <c r="F119" s="7">
        <v>0.198660004</v>
      </c>
      <c r="G119" s="7">
        <v>0.38653987699999998</v>
      </c>
      <c r="H119" s="7">
        <v>0.40699526066666669</v>
      </c>
      <c r="I119" s="7" t="s">
        <v>626</v>
      </c>
      <c r="J119" s="7">
        <v>0.18732093358400001</v>
      </c>
    </row>
    <row r="120" spans="1:10" x14ac:dyDescent="0.25">
      <c r="A120" s="7" t="s">
        <v>593</v>
      </c>
      <c r="B120" s="7">
        <v>0.620213774</v>
      </c>
      <c r="C120" s="7">
        <v>0.66906343899999998</v>
      </c>
      <c r="D120" s="7">
        <v>0.50352811600000003</v>
      </c>
      <c r="E120" s="7">
        <v>0.47281658199999999</v>
      </c>
      <c r="F120" s="7">
        <v>0.42808024700000002</v>
      </c>
      <c r="G120" s="7">
        <v>0.37277138700000001</v>
      </c>
      <c r="H120" s="7">
        <v>0.51107892416666667</v>
      </c>
      <c r="I120" s="7" t="s">
        <v>626</v>
      </c>
      <c r="J120" s="7">
        <v>0.152560235332</v>
      </c>
    </row>
    <row r="121" spans="1:10" x14ac:dyDescent="0.25">
      <c r="A121" s="7" t="s">
        <v>559</v>
      </c>
      <c r="B121" s="7">
        <v>0.44013169299999999</v>
      </c>
      <c r="C121" s="7">
        <v>0.475346777</v>
      </c>
      <c r="D121" s="7">
        <v>0.50283910700000001</v>
      </c>
      <c r="E121" s="7">
        <v>0.49774064299999998</v>
      </c>
      <c r="F121" s="7">
        <v>0.39870719999999998</v>
      </c>
      <c r="G121" s="7">
        <v>0.43381900299999998</v>
      </c>
      <c r="H121" s="7">
        <v>0.45809740383333336</v>
      </c>
      <c r="I121" s="7" t="s">
        <v>626</v>
      </c>
      <c r="J121" s="7">
        <v>7.8084049103900002E-2</v>
      </c>
    </row>
    <row r="122" spans="1:10" x14ac:dyDescent="0.25">
      <c r="A122" s="7" t="s">
        <v>421</v>
      </c>
      <c r="B122" s="7">
        <v>1.5609006999999999E-2</v>
      </c>
      <c r="C122" s="7">
        <v>5.6702530000000001E-2</v>
      </c>
      <c r="D122" s="7">
        <v>0.1383549</v>
      </c>
      <c r="E122" s="7">
        <v>4.1205169E-2</v>
      </c>
      <c r="F122" s="7">
        <v>6.5976350000000003E-2</v>
      </c>
      <c r="G122" s="7">
        <v>3.3735141000000003E-2</v>
      </c>
      <c r="H122" s="7">
        <v>5.8597182833333337E-2</v>
      </c>
      <c r="I122" s="7" t="s">
        <v>626</v>
      </c>
      <c r="J122" s="7">
        <v>0.34544322997400001</v>
      </c>
    </row>
    <row r="123" spans="1:10" x14ac:dyDescent="0.25">
      <c r="A123" s="7" t="s">
        <v>363</v>
      </c>
      <c r="B123" s="7">
        <v>0.41587548600000002</v>
      </c>
      <c r="C123" s="7">
        <v>0.52313066500000005</v>
      </c>
      <c r="D123" s="7">
        <v>0.52842674599999995</v>
      </c>
      <c r="E123" s="7">
        <v>0.50167524200000002</v>
      </c>
      <c r="F123" s="7">
        <v>0.40016933700000001</v>
      </c>
      <c r="G123" s="7">
        <v>0.44162820000000003</v>
      </c>
      <c r="H123" s="7">
        <v>0.46848427933333331</v>
      </c>
      <c r="I123" s="7" t="s">
        <v>626</v>
      </c>
      <c r="J123" s="7">
        <v>0.318065235138</v>
      </c>
    </row>
    <row r="124" spans="1:10" x14ac:dyDescent="0.25">
      <c r="A124" s="7" t="s">
        <v>258</v>
      </c>
      <c r="B124" s="7">
        <v>4.4411231000000002E-2</v>
      </c>
      <c r="C124" s="7">
        <v>0.124132408</v>
      </c>
      <c r="D124" s="7">
        <v>0.145987589</v>
      </c>
      <c r="E124" s="7">
        <v>6.9325959000000006E-2</v>
      </c>
      <c r="F124" s="7">
        <v>0.10205705700000001</v>
      </c>
      <c r="G124" s="7">
        <v>5.5709279E-2</v>
      </c>
      <c r="H124" s="7">
        <v>9.0270587166666652E-2</v>
      </c>
      <c r="I124" s="7" t="s">
        <v>626</v>
      </c>
      <c r="J124" s="7">
        <v>6.65870694826E-2</v>
      </c>
    </row>
    <row r="125" spans="1:10" x14ac:dyDescent="0.25">
      <c r="A125" s="7" t="s">
        <v>264</v>
      </c>
      <c r="B125" s="7">
        <v>0.219024684</v>
      </c>
      <c r="C125" s="7">
        <v>0.22973640000000001</v>
      </c>
      <c r="D125" s="7">
        <v>0.53190359399999998</v>
      </c>
      <c r="E125" s="7">
        <v>0.49488890200000002</v>
      </c>
      <c r="F125" s="7">
        <v>0.233838037</v>
      </c>
      <c r="G125" s="7">
        <v>0.43195523000000002</v>
      </c>
      <c r="H125" s="7">
        <v>0.3568911411666667</v>
      </c>
      <c r="I125" s="7" t="s">
        <v>626</v>
      </c>
      <c r="J125" s="7">
        <v>1.8806670528900001E-2</v>
      </c>
    </row>
    <row r="126" spans="1:10" x14ac:dyDescent="0.25">
      <c r="A126" s="7" t="s">
        <v>311</v>
      </c>
      <c r="B126" s="7">
        <v>0.33489998900000001</v>
      </c>
      <c r="C126" s="7">
        <v>0.39623366599999998</v>
      </c>
      <c r="D126" s="7">
        <v>0.50520572100000005</v>
      </c>
      <c r="E126" s="7">
        <v>0.48139225800000002</v>
      </c>
      <c r="F126" s="7">
        <v>0.34758434500000002</v>
      </c>
      <c r="G126" s="7">
        <v>0.36034538500000002</v>
      </c>
      <c r="H126" s="7">
        <v>0.40427689400000005</v>
      </c>
      <c r="I126" s="7" t="s">
        <v>626</v>
      </c>
      <c r="J126" s="7">
        <v>0.10070905288</v>
      </c>
    </row>
    <row r="127" spans="1:10" x14ac:dyDescent="0.25">
      <c r="A127" s="7" t="s">
        <v>567</v>
      </c>
      <c r="B127" s="7">
        <v>0.53202712900000004</v>
      </c>
      <c r="C127" s="7">
        <v>0.58846666700000005</v>
      </c>
      <c r="D127" s="7">
        <v>0.556769823</v>
      </c>
      <c r="E127" s="7">
        <v>0.54599742500000004</v>
      </c>
      <c r="F127" s="7">
        <v>0.50542254099999995</v>
      </c>
      <c r="G127" s="7">
        <v>0.41721437300000003</v>
      </c>
      <c r="H127" s="7">
        <v>0.52431632633333336</v>
      </c>
      <c r="I127" s="7" t="s">
        <v>626</v>
      </c>
      <c r="J127" s="7">
        <v>7.0328846946500004E-2</v>
      </c>
    </row>
    <row r="128" spans="1:10" x14ac:dyDescent="0.25">
      <c r="A128" s="7" t="s">
        <v>555</v>
      </c>
      <c r="B128" s="7">
        <v>0.43582089600000001</v>
      </c>
      <c r="C128" s="7">
        <v>0.19143600199999999</v>
      </c>
      <c r="D128" s="7">
        <v>0.38920568900000002</v>
      </c>
      <c r="E128" s="7">
        <v>0.48776282399999998</v>
      </c>
      <c r="F128" s="7">
        <v>0.14475996199999999</v>
      </c>
      <c r="G128" s="7">
        <v>0.28540344499999998</v>
      </c>
      <c r="H128" s="7">
        <v>0.32239813633333331</v>
      </c>
      <c r="I128" s="7" t="s">
        <v>626</v>
      </c>
      <c r="J128" s="7">
        <v>0.17493467361199999</v>
      </c>
    </row>
    <row r="129" spans="1:10" x14ac:dyDescent="0.25">
      <c r="A129" s="7" t="s">
        <v>486</v>
      </c>
      <c r="B129" s="7">
        <v>0.107259647</v>
      </c>
      <c r="C129" s="7">
        <v>0.14038315800000001</v>
      </c>
      <c r="D129" s="7">
        <v>0.17892912399999999</v>
      </c>
      <c r="E129" s="7">
        <v>0.153215248</v>
      </c>
      <c r="F129" s="7">
        <v>9.1001406000000007E-2</v>
      </c>
      <c r="G129" s="7">
        <v>6.1954833000000001E-2</v>
      </c>
      <c r="H129" s="7">
        <v>0.12212390266666667</v>
      </c>
      <c r="I129" s="7" t="s">
        <v>626</v>
      </c>
      <c r="J129" s="7">
        <v>0.44325908351600002</v>
      </c>
    </row>
    <row r="130" spans="1:10" x14ac:dyDescent="0.25">
      <c r="A130" s="7" t="s">
        <v>393</v>
      </c>
      <c r="B130" s="7">
        <v>6.6646159999999996E-2</v>
      </c>
      <c r="C130" s="7">
        <v>0.32538125699999998</v>
      </c>
      <c r="D130" s="7">
        <v>0.192203336</v>
      </c>
      <c r="E130" s="7">
        <v>0.124216786</v>
      </c>
      <c r="F130" s="7">
        <v>8.7470924000000005E-2</v>
      </c>
      <c r="G130" s="7">
        <v>6.7968710000000002E-2</v>
      </c>
      <c r="H130" s="7">
        <v>0.14398119549999999</v>
      </c>
      <c r="I130" s="7" t="s">
        <v>626</v>
      </c>
      <c r="J130" s="7">
        <v>3.5818372131499999E-2</v>
      </c>
    </row>
    <row r="131" spans="1:10" x14ac:dyDescent="0.25">
      <c r="A131" s="7" t="s">
        <v>412</v>
      </c>
      <c r="B131" s="7">
        <v>0.29975874499999999</v>
      </c>
      <c r="C131" s="7">
        <v>0.44268210800000002</v>
      </c>
      <c r="D131" s="7">
        <v>0.25291920000000001</v>
      </c>
      <c r="E131" s="7">
        <v>0.380997423</v>
      </c>
      <c r="F131" s="7">
        <v>0.40523658899999998</v>
      </c>
      <c r="G131" s="7">
        <v>0.10721380699999999</v>
      </c>
      <c r="H131" s="7">
        <v>0.314801312</v>
      </c>
      <c r="I131" s="7" t="s">
        <v>626</v>
      </c>
      <c r="J131" s="7">
        <v>8.5804080722999998E-2</v>
      </c>
    </row>
    <row r="132" spans="1:10" x14ac:dyDescent="0.25">
      <c r="A132" s="7" t="s">
        <v>246</v>
      </c>
      <c r="B132" s="7">
        <v>0.45470517199999999</v>
      </c>
      <c r="C132" s="7">
        <v>0.44349565400000002</v>
      </c>
      <c r="D132" s="7">
        <v>0.26336697199999998</v>
      </c>
      <c r="E132" s="7">
        <v>0.44896124300000001</v>
      </c>
      <c r="F132" s="7">
        <v>0.229008501</v>
      </c>
      <c r="G132" s="7">
        <v>0.14356118800000001</v>
      </c>
      <c r="H132" s="7">
        <v>0.33051645500000004</v>
      </c>
      <c r="I132" s="7" t="s">
        <v>626</v>
      </c>
      <c r="J132" s="7">
        <v>0.59071486635000003</v>
      </c>
    </row>
    <row r="133" spans="1:10" x14ac:dyDescent="0.25">
      <c r="A133" s="7" t="s">
        <v>420</v>
      </c>
      <c r="B133" s="7">
        <v>0.14081486800000001</v>
      </c>
      <c r="C133" s="7">
        <v>0.126285062</v>
      </c>
      <c r="D133" s="7">
        <v>0.39129646899999998</v>
      </c>
      <c r="E133" s="7">
        <v>0.123407869</v>
      </c>
      <c r="F133" s="7">
        <v>7.7487919000000002E-2</v>
      </c>
      <c r="G133" s="7">
        <v>0.11864406800000001</v>
      </c>
      <c r="H133" s="7">
        <v>0.16298937583333331</v>
      </c>
      <c r="I133" s="7" t="s">
        <v>626</v>
      </c>
      <c r="J133" s="7">
        <v>5.0305596251700002E-2</v>
      </c>
    </row>
    <row r="134" spans="1:10" x14ac:dyDescent="0.25">
      <c r="A134" s="7" t="s">
        <v>299</v>
      </c>
      <c r="B134" s="7">
        <v>7.0611811999999996E-2</v>
      </c>
      <c r="C134" s="7">
        <v>0.110830553</v>
      </c>
      <c r="D134" s="7">
        <v>0.23780063100000001</v>
      </c>
      <c r="E134" s="7">
        <v>0.216086159</v>
      </c>
      <c r="F134" s="7">
        <v>9.5335432999999997E-2</v>
      </c>
      <c r="G134" s="7">
        <v>9.5229983000000004E-2</v>
      </c>
      <c r="H134" s="7">
        <v>0.13764909516666665</v>
      </c>
      <c r="I134" s="7" t="s">
        <v>626</v>
      </c>
      <c r="J134" s="7">
        <v>1.2028731291100001</v>
      </c>
    </row>
    <row r="135" spans="1:10" x14ac:dyDescent="0.25">
      <c r="A135" s="7" t="s">
        <v>254</v>
      </c>
      <c r="B135" s="7">
        <v>0.117828054</v>
      </c>
      <c r="C135" s="7">
        <v>0.19496413000000001</v>
      </c>
      <c r="D135" s="7">
        <v>0.27551267299999999</v>
      </c>
      <c r="E135" s="7">
        <v>0.186164353</v>
      </c>
      <c r="F135" s="7">
        <v>0.10523097100000001</v>
      </c>
      <c r="G135" s="7">
        <v>0.15147387900000001</v>
      </c>
      <c r="H135" s="7">
        <v>0.17186234333333336</v>
      </c>
      <c r="I135" s="7" t="s">
        <v>626</v>
      </c>
      <c r="J135" s="7">
        <v>0.14417237905399999</v>
      </c>
    </row>
    <row r="136" spans="1:10" x14ac:dyDescent="0.25">
      <c r="A136" s="7" t="s">
        <v>341</v>
      </c>
      <c r="B136" s="7">
        <v>0.21284283100000001</v>
      </c>
      <c r="C136" s="7">
        <v>0.29130542500000001</v>
      </c>
      <c r="D136" s="7">
        <v>0.25334533599999998</v>
      </c>
      <c r="E136" s="7">
        <v>0.25251965900000001</v>
      </c>
      <c r="F136" s="7">
        <v>0.12851971600000001</v>
      </c>
      <c r="G136" s="7">
        <v>8.3903552000000006E-2</v>
      </c>
      <c r="H136" s="7">
        <v>0.20373941983333332</v>
      </c>
      <c r="I136" s="7" t="s">
        <v>626</v>
      </c>
      <c r="J136" s="7">
        <v>0.120341145653</v>
      </c>
    </row>
    <row r="137" spans="1:10" x14ac:dyDescent="0.25">
      <c r="A137" s="7" t="s">
        <v>199</v>
      </c>
      <c r="B137" s="7">
        <v>6.2353154000000001E-2</v>
      </c>
      <c r="C137" s="7">
        <v>0.16112565400000001</v>
      </c>
      <c r="D137" s="7">
        <v>0.19478475200000001</v>
      </c>
      <c r="E137" s="7">
        <v>0.128564815</v>
      </c>
      <c r="F137" s="7">
        <v>9.4373452999999996E-2</v>
      </c>
      <c r="G137" s="7">
        <v>6.2099522999999997E-2</v>
      </c>
      <c r="H137" s="7">
        <v>0.11721689183333334</v>
      </c>
      <c r="I137" s="7" t="s">
        <v>626</v>
      </c>
      <c r="J137" s="7">
        <v>1.4038852774399999</v>
      </c>
    </row>
    <row r="138" spans="1:10" x14ac:dyDescent="0.25">
      <c r="A138" s="7" t="s">
        <v>398</v>
      </c>
      <c r="B138" s="7">
        <v>7.3817761999999995E-2</v>
      </c>
      <c r="C138" s="7">
        <v>0.13254869</v>
      </c>
      <c r="D138" s="7">
        <v>0.19295299499999999</v>
      </c>
      <c r="E138" s="7">
        <v>0.10575271</v>
      </c>
      <c r="F138" s="7">
        <v>7.3840299999999998E-2</v>
      </c>
      <c r="G138" s="7">
        <v>5.3653591E-2</v>
      </c>
      <c r="H138" s="7">
        <v>0.10542767466666665</v>
      </c>
      <c r="I138" s="7" t="s">
        <v>626</v>
      </c>
      <c r="J138" s="7">
        <v>0.172094433627</v>
      </c>
    </row>
    <row r="139" spans="1:10" x14ac:dyDescent="0.25">
      <c r="A139" s="7" t="s">
        <v>477</v>
      </c>
      <c r="B139" s="7">
        <v>0.113142857</v>
      </c>
      <c r="C139" s="7">
        <v>0.198217424</v>
      </c>
      <c r="D139" s="7">
        <v>0.25234916000000002</v>
      </c>
      <c r="E139" s="7">
        <v>0.22109387899999999</v>
      </c>
      <c r="F139" s="7">
        <v>0.115463605</v>
      </c>
      <c r="G139" s="7">
        <v>0.135775695</v>
      </c>
      <c r="H139" s="7">
        <v>0.17267377000000003</v>
      </c>
      <c r="I139" s="7" t="s">
        <v>626</v>
      </c>
      <c r="J139" s="7">
        <v>6.4373591038699995E-2</v>
      </c>
    </row>
    <row r="140" spans="1:10" x14ac:dyDescent="0.25">
      <c r="A140" s="7" t="s">
        <v>259</v>
      </c>
      <c r="B140" s="7">
        <v>0.50589990500000004</v>
      </c>
      <c r="C140" s="7">
        <v>0.58464908299999996</v>
      </c>
      <c r="D140" s="7">
        <v>0.49827612399999999</v>
      </c>
      <c r="E140" s="7">
        <v>0.54382065599999996</v>
      </c>
      <c r="F140" s="7">
        <v>0.42412031</v>
      </c>
      <c r="G140" s="7">
        <v>0.40574084700000002</v>
      </c>
      <c r="H140" s="7">
        <v>0.49375115416666676</v>
      </c>
      <c r="I140" s="7" t="s">
        <v>626</v>
      </c>
      <c r="J140" s="7">
        <v>0.157816687835</v>
      </c>
    </row>
    <row r="141" spans="1:10" x14ac:dyDescent="0.25">
      <c r="A141" s="7" t="s">
        <v>437</v>
      </c>
      <c r="B141" s="7">
        <v>4.2142856999999999E-2</v>
      </c>
      <c r="C141" s="7">
        <v>0.18985714300000001</v>
      </c>
      <c r="D141" s="7">
        <v>0.17766731399999999</v>
      </c>
      <c r="E141" s="7">
        <v>0.10128744100000001</v>
      </c>
      <c r="F141" s="7">
        <v>8.5693969999999994E-2</v>
      </c>
      <c r="G141" s="7">
        <v>6.3143872000000004E-2</v>
      </c>
      <c r="H141" s="7">
        <v>0.10996543283333333</v>
      </c>
      <c r="I141" s="7" t="s">
        <v>626</v>
      </c>
      <c r="J141" s="7">
        <v>8.4528020531900006E-2</v>
      </c>
    </row>
    <row r="142" spans="1:10" x14ac:dyDescent="0.25">
      <c r="A142" s="7" t="s">
        <v>356</v>
      </c>
      <c r="B142" s="7">
        <v>7.0126226999999999E-2</v>
      </c>
      <c r="C142" s="7">
        <v>0.14170802699999999</v>
      </c>
      <c r="D142" s="7">
        <v>0.228406267</v>
      </c>
      <c r="E142" s="7">
        <v>0.167615555</v>
      </c>
      <c r="F142" s="7">
        <v>9.1023117000000001E-2</v>
      </c>
      <c r="G142" s="7">
        <v>0.12865575500000001</v>
      </c>
      <c r="H142" s="7">
        <v>0.13792249133333334</v>
      </c>
      <c r="I142" s="7" t="s">
        <v>626</v>
      </c>
      <c r="J142" s="7">
        <v>0.163161957882</v>
      </c>
    </row>
    <row r="143" spans="1:10" x14ac:dyDescent="0.25">
      <c r="A143" s="7" t="s">
        <v>334</v>
      </c>
      <c r="B143" s="7">
        <v>0.15040034599999999</v>
      </c>
      <c r="C143" s="7">
        <v>0.29221711700000003</v>
      </c>
      <c r="D143" s="7">
        <v>0.19505176699999999</v>
      </c>
      <c r="E143" s="7">
        <v>0.12491158600000001</v>
      </c>
      <c r="F143" s="7">
        <v>0.101931596</v>
      </c>
      <c r="G143" s="7">
        <v>0.105859043</v>
      </c>
      <c r="H143" s="7">
        <v>0.16172857583333333</v>
      </c>
      <c r="I143" s="7" t="s">
        <v>626</v>
      </c>
      <c r="J143" s="7">
        <v>6.6626405717699996E-2</v>
      </c>
    </row>
    <row r="144" spans="1:10" x14ac:dyDescent="0.25">
      <c r="A144" s="7" t="s">
        <v>189</v>
      </c>
      <c r="B144" s="7">
        <v>0.103045685</v>
      </c>
      <c r="C144" s="7">
        <v>0.194796144</v>
      </c>
      <c r="D144" s="7">
        <v>0.31633622500000003</v>
      </c>
      <c r="E144" s="7">
        <v>0.19617179300000001</v>
      </c>
      <c r="F144" s="7">
        <v>0.111212862</v>
      </c>
      <c r="G144" s="7">
        <v>0.14889028000000001</v>
      </c>
      <c r="H144" s="7">
        <v>0.1784088315</v>
      </c>
      <c r="I144" s="7" t="s">
        <v>626</v>
      </c>
      <c r="J144" s="7">
        <v>0.19630013348100001</v>
      </c>
    </row>
    <row r="145" spans="1:10" x14ac:dyDescent="0.25">
      <c r="A145" s="7" t="s">
        <v>352</v>
      </c>
      <c r="B145" s="7">
        <v>5.2253177999999997E-2</v>
      </c>
      <c r="C145" s="7">
        <v>0.125</v>
      </c>
      <c r="D145" s="7">
        <v>0.20146135500000001</v>
      </c>
      <c r="E145" s="7">
        <v>0.15628347500000001</v>
      </c>
      <c r="F145" s="7">
        <v>0.10856521600000001</v>
      </c>
      <c r="G145" s="7">
        <v>8.9168723000000005E-2</v>
      </c>
      <c r="H145" s="7">
        <v>0.12212199116666668</v>
      </c>
      <c r="I145" s="7" t="s">
        <v>626</v>
      </c>
      <c r="J145" s="7">
        <v>6.3256215253099999</v>
      </c>
    </row>
    <row r="146" spans="1:10" x14ac:dyDescent="0.25">
      <c r="A146" s="7" t="s">
        <v>509</v>
      </c>
      <c r="B146" s="7">
        <v>0.158163265</v>
      </c>
      <c r="C146" s="7">
        <v>0.12750287699999999</v>
      </c>
      <c r="D146" s="7">
        <v>0.19755318999999999</v>
      </c>
      <c r="E146" s="7">
        <v>0.10934118299999999</v>
      </c>
      <c r="F146" s="7">
        <v>8.8896180000000005E-2</v>
      </c>
      <c r="G146" s="7">
        <v>8.3496037999999995E-2</v>
      </c>
      <c r="H146" s="7">
        <v>0.12749212216666664</v>
      </c>
      <c r="I146" s="7" t="s">
        <v>626</v>
      </c>
      <c r="J146" s="7">
        <v>3.25581492242E-2</v>
      </c>
    </row>
    <row r="147" spans="1:10" x14ac:dyDescent="0.25">
      <c r="A147" s="7" t="s">
        <v>508</v>
      </c>
      <c r="B147" s="7">
        <v>0.37537018799999999</v>
      </c>
      <c r="C147" s="7">
        <v>0.43848361000000002</v>
      </c>
      <c r="D147" s="7">
        <v>0.47924832699999997</v>
      </c>
      <c r="E147" s="7">
        <v>0.50532591100000002</v>
      </c>
      <c r="F147" s="7">
        <v>0.40880087300000001</v>
      </c>
      <c r="G147" s="7">
        <v>0.36708953</v>
      </c>
      <c r="H147" s="7">
        <v>0.42905307316666663</v>
      </c>
      <c r="I147" s="7" t="s">
        <v>626</v>
      </c>
      <c r="J147" s="7">
        <v>1.68882269991</v>
      </c>
    </row>
    <row r="148" spans="1:10" x14ac:dyDescent="0.25">
      <c r="A148" s="7" t="s">
        <v>556</v>
      </c>
      <c r="B148" s="7">
        <v>4.6665037999999999E-2</v>
      </c>
      <c r="C148" s="7">
        <v>0.132937685</v>
      </c>
      <c r="D148" s="7">
        <v>0.127810695</v>
      </c>
      <c r="E148" s="7">
        <v>5.3699865999999999E-2</v>
      </c>
      <c r="F148" s="7">
        <v>7.5958149000000003E-2</v>
      </c>
      <c r="G148" s="7">
        <v>4.8550293000000001E-2</v>
      </c>
      <c r="H148" s="7">
        <v>8.0936954333333325E-2</v>
      </c>
      <c r="I148" s="7" t="s">
        <v>626</v>
      </c>
      <c r="J148" s="7">
        <v>0.48621774783600002</v>
      </c>
    </row>
    <row r="149" spans="1:10" x14ac:dyDescent="0.25">
      <c r="A149" s="7" t="s">
        <v>169</v>
      </c>
      <c r="B149" s="7">
        <v>0.43291980200000002</v>
      </c>
      <c r="C149" s="7">
        <v>0.47057198099999997</v>
      </c>
      <c r="D149" s="7">
        <v>0.474178714</v>
      </c>
      <c r="E149" s="7">
        <v>0.50327206899999999</v>
      </c>
      <c r="F149" s="7">
        <v>0.42625966199999998</v>
      </c>
      <c r="G149" s="7">
        <v>0.35506079600000001</v>
      </c>
      <c r="H149" s="7">
        <v>0.44371050400000001</v>
      </c>
      <c r="I149" s="7" t="s">
        <v>626</v>
      </c>
      <c r="J149" s="7">
        <v>1.80124141509</v>
      </c>
    </row>
    <row r="150" spans="1:10" x14ac:dyDescent="0.25">
      <c r="A150" s="7" t="s">
        <v>417</v>
      </c>
      <c r="B150" s="7">
        <v>0.61806578300000004</v>
      </c>
      <c r="C150" s="7">
        <v>0.61630290600000004</v>
      </c>
      <c r="D150" s="7">
        <v>0.54279689200000003</v>
      </c>
      <c r="E150" s="7">
        <v>0.51716511200000004</v>
      </c>
      <c r="F150" s="7">
        <v>0.427143316</v>
      </c>
      <c r="G150" s="7">
        <v>0.444322092</v>
      </c>
      <c r="H150" s="7">
        <v>0.52763268350000003</v>
      </c>
      <c r="I150" s="7" t="s">
        <v>626</v>
      </c>
      <c r="J150" s="7">
        <v>0.15530655320299999</v>
      </c>
    </row>
    <row r="151" spans="1:10" x14ac:dyDescent="0.25">
      <c r="A151" s="7" t="s">
        <v>431</v>
      </c>
      <c r="B151" s="7">
        <v>5.5258186000000001E-2</v>
      </c>
      <c r="C151" s="7">
        <v>0.106763688</v>
      </c>
      <c r="D151" s="7">
        <v>0.13596773300000001</v>
      </c>
      <c r="E151" s="7">
        <v>6.4233386000000003E-2</v>
      </c>
      <c r="F151" s="7">
        <v>8.0405265000000004E-2</v>
      </c>
      <c r="G151" s="7">
        <v>4.7602004000000003E-2</v>
      </c>
      <c r="H151" s="7">
        <v>8.1705043666666657E-2</v>
      </c>
      <c r="I151" s="7" t="s">
        <v>626</v>
      </c>
      <c r="J151" s="7">
        <v>2.7750019397700001</v>
      </c>
    </row>
    <row r="152" spans="1:10" x14ac:dyDescent="0.25">
      <c r="A152" s="7" t="s">
        <v>222</v>
      </c>
      <c r="B152" s="7">
        <v>0.130515083</v>
      </c>
      <c r="C152" s="7">
        <v>0.18563135</v>
      </c>
      <c r="D152" s="7">
        <v>0.20038334699999999</v>
      </c>
      <c r="E152" s="7">
        <v>0.125179762</v>
      </c>
      <c r="F152" s="7">
        <v>0.11576365</v>
      </c>
      <c r="G152" s="7">
        <v>8.2734149000000007E-2</v>
      </c>
      <c r="H152" s="7">
        <v>0.14003455683333332</v>
      </c>
      <c r="I152" s="7" t="s">
        <v>626</v>
      </c>
      <c r="J152" s="7">
        <v>3.7745069434000002E-2</v>
      </c>
    </row>
    <row r="153" spans="1:10" x14ac:dyDescent="0.25">
      <c r="A153" s="7" t="s">
        <v>266</v>
      </c>
      <c r="B153" s="7">
        <v>0.59022931199999995</v>
      </c>
      <c r="C153" s="7">
        <v>0.60629178100000003</v>
      </c>
      <c r="D153" s="7">
        <v>0.54145655800000003</v>
      </c>
      <c r="E153" s="7">
        <v>0.53007220399999999</v>
      </c>
      <c r="F153" s="7">
        <v>0.53231856300000002</v>
      </c>
      <c r="G153" s="7">
        <v>0.40347965099999999</v>
      </c>
      <c r="H153" s="7">
        <v>0.53397467816666666</v>
      </c>
      <c r="I153" s="7" t="s">
        <v>626</v>
      </c>
      <c r="J153" s="7">
        <v>5.6245448127100001E-2</v>
      </c>
    </row>
    <row r="154" spans="1:10" x14ac:dyDescent="0.25">
      <c r="A154" s="7" t="s">
        <v>260</v>
      </c>
      <c r="B154" s="7">
        <v>0.16807254299999999</v>
      </c>
      <c r="C154" s="7">
        <v>0.23316282999999999</v>
      </c>
      <c r="D154" s="7">
        <v>0.251963673</v>
      </c>
      <c r="E154" s="7">
        <v>0.18790322600000001</v>
      </c>
      <c r="F154" s="7">
        <v>0.12843369900000001</v>
      </c>
      <c r="G154" s="7">
        <v>0.111111111</v>
      </c>
      <c r="H154" s="7">
        <v>0.18010784700000002</v>
      </c>
      <c r="I154" s="7" t="s">
        <v>626</v>
      </c>
      <c r="J154" s="7">
        <v>1.15498146411E-2</v>
      </c>
    </row>
    <row r="155" spans="1:10" x14ac:dyDescent="0.25">
      <c r="A155" s="7" t="s">
        <v>399</v>
      </c>
      <c r="B155" s="7">
        <v>6.2832800999999994E-2</v>
      </c>
      <c r="C155" s="7">
        <v>0.165263624</v>
      </c>
      <c r="D155" s="7">
        <v>0.201999503</v>
      </c>
      <c r="E155" s="7">
        <v>8.8431877000000006E-2</v>
      </c>
      <c r="F155" s="7">
        <v>8.6445648E-2</v>
      </c>
      <c r="G155" s="7">
        <v>6.2646043999999998E-2</v>
      </c>
      <c r="H155" s="7">
        <v>0.11126991616666665</v>
      </c>
      <c r="I155" s="7" t="s">
        <v>626</v>
      </c>
      <c r="J155" s="7">
        <v>1.2078162083699999</v>
      </c>
    </row>
    <row r="156" spans="1:10" x14ac:dyDescent="0.25">
      <c r="A156" s="7" t="s">
        <v>594</v>
      </c>
      <c r="B156" s="7">
        <v>5.4577081999999999E-2</v>
      </c>
      <c r="C156" s="7">
        <v>0.121692308</v>
      </c>
      <c r="D156" s="7">
        <v>0.223897173</v>
      </c>
      <c r="E156" s="7">
        <v>0.101524316</v>
      </c>
      <c r="F156" s="7">
        <v>0.118948709</v>
      </c>
      <c r="G156" s="7">
        <v>6.3976245000000001E-2</v>
      </c>
      <c r="H156" s="7">
        <v>0.11410263883333333</v>
      </c>
      <c r="I156" s="7" t="s">
        <v>626</v>
      </c>
      <c r="J156" s="7">
        <v>7.9031444000800005E-2</v>
      </c>
    </row>
    <row r="157" spans="1:10" x14ac:dyDescent="0.25">
      <c r="A157" s="7" t="s">
        <v>546</v>
      </c>
      <c r="B157" s="7">
        <v>7.6790336000000001E-2</v>
      </c>
      <c r="C157" s="7">
        <v>9.4353864999999995E-2</v>
      </c>
      <c r="D157" s="7">
        <v>0.156786813</v>
      </c>
      <c r="E157" s="7">
        <v>6.4272462000000002E-2</v>
      </c>
      <c r="F157" s="7">
        <v>5.7010181E-2</v>
      </c>
      <c r="G157" s="7">
        <v>4.1160689E-2</v>
      </c>
      <c r="H157" s="7">
        <v>8.1729057666666674E-2</v>
      </c>
      <c r="I157" s="7" t="s">
        <v>626</v>
      </c>
      <c r="J157" s="7">
        <v>0.27379384356600001</v>
      </c>
    </row>
    <row r="158" spans="1:10" x14ac:dyDescent="0.25">
      <c r="A158" s="7" t="s">
        <v>521</v>
      </c>
      <c r="B158" s="7">
        <v>7.8167115999999995E-2</v>
      </c>
      <c r="C158" s="7">
        <v>0.108927809</v>
      </c>
      <c r="D158" s="7">
        <v>0.18498179100000001</v>
      </c>
      <c r="E158" s="7">
        <v>7.6529791E-2</v>
      </c>
      <c r="F158" s="7">
        <v>7.7163992000000001E-2</v>
      </c>
      <c r="G158" s="7">
        <v>5.7783372E-2</v>
      </c>
      <c r="H158" s="7">
        <v>9.7258978500000023E-2</v>
      </c>
      <c r="I158" s="7" t="s">
        <v>626</v>
      </c>
      <c r="J158" s="7">
        <v>5.5703769177599997E-2</v>
      </c>
    </row>
    <row r="159" spans="1:10" x14ac:dyDescent="0.25">
      <c r="A159" s="7" t="s">
        <v>304</v>
      </c>
      <c r="B159" s="7">
        <v>0.56766773199999998</v>
      </c>
      <c r="C159" s="7">
        <v>0.52452045700000005</v>
      </c>
      <c r="D159" s="7">
        <v>0.300869836</v>
      </c>
      <c r="E159" s="7">
        <v>0.41724245300000001</v>
      </c>
      <c r="F159" s="7">
        <v>0.22106969200000001</v>
      </c>
      <c r="G159" s="7">
        <v>0.142270059</v>
      </c>
      <c r="H159" s="7">
        <v>0.3622733715</v>
      </c>
      <c r="I159" s="7" t="s">
        <v>626</v>
      </c>
      <c r="J159" s="7">
        <v>0.34489778872900001</v>
      </c>
    </row>
    <row r="160" spans="1:10" x14ac:dyDescent="0.25">
      <c r="A160" s="7" t="s">
        <v>387</v>
      </c>
      <c r="B160" s="7">
        <v>6.7553077000000003E-2</v>
      </c>
      <c r="C160" s="7">
        <v>0.160964525</v>
      </c>
      <c r="D160" s="7">
        <v>0.21935982300000001</v>
      </c>
      <c r="E160" s="7">
        <v>7.1316826E-2</v>
      </c>
      <c r="F160" s="7">
        <v>8.5721684000000006E-2</v>
      </c>
      <c r="G160" s="7">
        <v>8.9479466999999993E-2</v>
      </c>
      <c r="H160" s="7">
        <v>0.11573256700000001</v>
      </c>
      <c r="I160" s="7" t="s">
        <v>626</v>
      </c>
      <c r="J160" s="7">
        <v>1.2344960632300001E-2</v>
      </c>
    </row>
    <row r="161" spans="1:10" x14ac:dyDescent="0.25">
      <c r="A161" s="7" t="s">
        <v>507</v>
      </c>
      <c r="B161" s="7">
        <v>0.59386602099999997</v>
      </c>
      <c r="C161" s="7">
        <v>0.37664592699999999</v>
      </c>
      <c r="D161" s="7">
        <v>0.39938168200000002</v>
      </c>
      <c r="E161" s="7">
        <v>0.45196531099999998</v>
      </c>
      <c r="F161" s="7">
        <v>0.18374309899999999</v>
      </c>
      <c r="G161" s="7">
        <v>0.24354024399999999</v>
      </c>
      <c r="H161" s="7">
        <v>0.3748570473333333</v>
      </c>
      <c r="I161" s="7" t="s">
        <v>626</v>
      </c>
      <c r="J161" s="7">
        <v>9.9469040686500001E-3</v>
      </c>
    </row>
    <row r="162" spans="1:10" x14ac:dyDescent="0.25">
      <c r="A162" s="7" t="s">
        <v>282</v>
      </c>
      <c r="B162" s="7">
        <v>0.45633258100000001</v>
      </c>
      <c r="C162" s="7">
        <v>0.30007683000000002</v>
      </c>
      <c r="D162" s="7">
        <v>0.30226704100000001</v>
      </c>
      <c r="E162" s="7">
        <v>0.45946561699999999</v>
      </c>
      <c r="F162" s="7">
        <v>0.31171917799999999</v>
      </c>
      <c r="G162" s="7">
        <v>0.154968095</v>
      </c>
      <c r="H162" s="7">
        <v>0.33080489033333332</v>
      </c>
      <c r="I162" s="7" t="s">
        <v>626</v>
      </c>
      <c r="J162" s="7">
        <v>1.9820562988400001E-2</v>
      </c>
    </row>
    <row r="163" spans="1:10" x14ac:dyDescent="0.25">
      <c r="A163" s="7" t="s">
        <v>214</v>
      </c>
      <c r="B163" s="7">
        <v>6.9192181000000005E-2</v>
      </c>
      <c r="C163" s="7">
        <v>0.137007669</v>
      </c>
      <c r="D163" s="7">
        <v>0.16674288200000001</v>
      </c>
      <c r="E163" s="7">
        <v>0.120187431</v>
      </c>
      <c r="F163" s="7">
        <v>9.3222176000000004E-2</v>
      </c>
      <c r="G163" s="7">
        <v>7.7408615E-2</v>
      </c>
      <c r="H163" s="7">
        <v>0.11062682566666666</v>
      </c>
      <c r="I163" s="7" t="s">
        <v>626</v>
      </c>
      <c r="J163" s="7">
        <v>1.18272438304E-2</v>
      </c>
    </row>
    <row r="164" spans="1:10" x14ac:dyDescent="0.25">
      <c r="A164" s="7" t="s">
        <v>164</v>
      </c>
      <c r="B164" s="7">
        <v>6.5687635999999994E-2</v>
      </c>
      <c r="C164" s="7">
        <v>0.16796288700000001</v>
      </c>
      <c r="D164" s="7">
        <v>0.18209029700000001</v>
      </c>
      <c r="E164" s="7">
        <v>6.4114894000000006E-2</v>
      </c>
      <c r="F164" s="7">
        <v>9.5595502999999998E-2</v>
      </c>
      <c r="G164" s="7">
        <v>7.5438269000000002E-2</v>
      </c>
      <c r="H164" s="7">
        <v>0.10848158100000001</v>
      </c>
      <c r="I164" s="7" t="s">
        <v>626</v>
      </c>
      <c r="J164" s="7">
        <v>1.27464056505E-2</v>
      </c>
    </row>
    <row r="165" spans="1:10" x14ac:dyDescent="0.25">
      <c r="A165" s="7" t="s">
        <v>424</v>
      </c>
      <c r="B165" s="7">
        <v>5.0516461999999998E-2</v>
      </c>
      <c r="C165" s="7">
        <v>0.10345759</v>
      </c>
      <c r="D165" s="7">
        <v>0.139333767</v>
      </c>
      <c r="E165" s="7">
        <v>7.8712837999999993E-2</v>
      </c>
      <c r="F165" s="7">
        <v>7.9952483000000005E-2</v>
      </c>
      <c r="G165" s="7">
        <v>7.1298164999999997E-2</v>
      </c>
      <c r="H165" s="7">
        <v>8.7211884166666684E-2</v>
      </c>
      <c r="I165" s="7" t="s">
        <v>626</v>
      </c>
      <c r="J165" s="7">
        <v>0.63247429505099995</v>
      </c>
    </row>
    <row r="166" spans="1:10" x14ac:dyDescent="0.25">
      <c r="A166" s="7" t="s">
        <v>612</v>
      </c>
      <c r="B166" s="7">
        <v>7.0568763000000007E-2</v>
      </c>
      <c r="C166" s="7">
        <v>0.20005067800000001</v>
      </c>
      <c r="D166" s="7">
        <v>0.182529465</v>
      </c>
      <c r="E166" s="7">
        <v>0.15488688</v>
      </c>
      <c r="F166" s="7">
        <v>9.5223547000000006E-2</v>
      </c>
      <c r="G166" s="7">
        <v>7.7302204999999999E-2</v>
      </c>
      <c r="H166" s="7">
        <v>0.13009358966666668</v>
      </c>
      <c r="I166" s="7" t="s">
        <v>626</v>
      </c>
      <c r="J166" s="7">
        <v>0.131602009406</v>
      </c>
    </row>
    <row r="167" spans="1:10" x14ac:dyDescent="0.25">
      <c r="A167" s="7" t="s">
        <v>516</v>
      </c>
      <c r="B167" s="7">
        <v>0.191430984</v>
      </c>
      <c r="C167" s="7">
        <v>0.40491684700000002</v>
      </c>
      <c r="D167" s="7">
        <v>0.19588386099999999</v>
      </c>
      <c r="E167" s="7">
        <v>0.1038597</v>
      </c>
      <c r="F167" s="7">
        <v>0.10726076800000001</v>
      </c>
      <c r="G167" s="7">
        <v>6.1015277999999999E-2</v>
      </c>
      <c r="H167" s="7">
        <v>0.17739457299999997</v>
      </c>
      <c r="I167" s="7" t="s">
        <v>626</v>
      </c>
      <c r="J167" s="7">
        <v>8.5481838090399997E-2</v>
      </c>
    </row>
    <row r="168" spans="1:10" x14ac:dyDescent="0.25">
      <c r="A168" s="7" t="s">
        <v>326</v>
      </c>
      <c r="B168" s="7">
        <v>0.196290572</v>
      </c>
      <c r="C168" s="7">
        <v>0.19595768199999999</v>
      </c>
      <c r="D168" s="7">
        <v>0.16783899799999999</v>
      </c>
      <c r="E168" s="7">
        <v>9.5959595999999994E-2</v>
      </c>
      <c r="F168" s="7">
        <v>7.2328807999999994E-2</v>
      </c>
      <c r="G168" s="7">
        <v>8.4592350999999996E-2</v>
      </c>
      <c r="H168" s="7">
        <v>0.13549466783333333</v>
      </c>
      <c r="I168" s="7" t="s">
        <v>626</v>
      </c>
      <c r="J168" s="7">
        <v>0.34658991935700001</v>
      </c>
    </row>
    <row r="169" spans="1:10" x14ac:dyDescent="0.25">
      <c r="A169" s="7" t="s">
        <v>497</v>
      </c>
      <c r="B169" s="7">
        <v>0.36256729999999998</v>
      </c>
      <c r="C169" s="7">
        <v>0.35868578699999998</v>
      </c>
      <c r="D169" s="7">
        <v>0.54131980400000002</v>
      </c>
      <c r="E169" s="7">
        <v>0.52549562000000005</v>
      </c>
      <c r="F169" s="7">
        <v>0.39067880599999999</v>
      </c>
      <c r="G169" s="7">
        <v>0.33937260200000002</v>
      </c>
      <c r="H169" s="7">
        <v>0.4196866531666667</v>
      </c>
      <c r="I169" s="7" t="s">
        <v>626</v>
      </c>
      <c r="J169" s="7">
        <v>0.157092634491</v>
      </c>
    </row>
    <row r="170" spans="1:10" x14ac:dyDescent="0.25">
      <c r="A170" s="7" t="s">
        <v>526</v>
      </c>
      <c r="B170" s="7">
        <v>0.66173813000000004</v>
      </c>
      <c r="C170" s="7">
        <v>0.49680120999999999</v>
      </c>
      <c r="D170" s="7">
        <v>0.58454050800000001</v>
      </c>
      <c r="E170" s="7">
        <v>0.42799986200000001</v>
      </c>
      <c r="F170" s="7">
        <v>0.14149230500000001</v>
      </c>
      <c r="G170" s="7">
        <v>0.431041275</v>
      </c>
      <c r="H170" s="7">
        <v>0.45726888166666663</v>
      </c>
      <c r="I170" s="7" t="s">
        <v>626</v>
      </c>
      <c r="J170" s="7">
        <v>7.5618711047999998E-3</v>
      </c>
    </row>
    <row r="171" spans="1:10" x14ac:dyDescent="0.25">
      <c r="A171" s="7" t="s">
        <v>207</v>
      </c>
      <c r="B171" s="7">
        <v>8.9936663999999999E-2</v>
      </c>
      <c r="C171" s="7">
        <v>0.12117128200000001</v>
      </c>
      <c r="D171" s="7">
        <v>0.163024153</v>
      </c>
      <c r="E171" s="7">
        <v>0.141968074</v>
      </c>
      <c r="F171" s="7">
        <v>8.2972957E-2</v>
      </c>
      <c r="G171" s="7">
        <v>5.5248618999999999E-2</v>
      </c>
      <c r="H171" s="7">
        <v>0.10905362483333332</v>
      </c>
      <c r="I171" s="7" t="s">
        <v>626</v>
      </c>
      <c r="J171" s="7">
        <v>0.76014291745200002</v>
      </c>
    </row>
    <row r="172" spans="1:10" x14ac:dyDescent="0.25">
      <c r="A172" s="7" t="s">
        <v>458</v>
      </c>
      <c r="B172" s="7">
        <v>0.68528749700000002</v>
      </c>
      <c r="C172" s="7">
        <v>0.70498372200000003</v>
      </c>
      <c r="D172" s="7">
        <v>0.504334689</v>
      </c>
      <c r="E172" s="7">
        <v>0.51897063700000001</v>
      </c>
      <c r="F172" s="7">
        <v>0.37843412100000001</v>
      </c>
      <c r="G172" s="7">
        <v>0.43232653100000001</v>
      </c>
      <c r="H172" s="7">
        <v>0.53738953283333346</v>
      </c>
      <c r="I172" s="7" t="s">
        <v>626</v>
      </c>
      <c r="J172" s="7">
        <v>5.0104575476600001E-2</v>
      </c>
    </row>
    <row r="173" spans="1:10" x14ac:dyDescent="0.25">
      <c r="A173" s="7" t="s">
        <v>171</v>
      </c>
      <c r="B173" s="7">
        <v>0.60769987400000003</v>
      </c>
      <c r="C173" s="7">
        <v>0.61372425600000002</v>
      </c>
      <c r="D173" s="7">
        <v>0.49368806999999998</v>
      </c>
      <c r="E173" s="7">
        <v>0.492879968</v>
      </c>
      <c r="F173" s="7">
        <v>0.25028032500000003</v>
      </c>
      <c r="G173" s="7">
        <v>0.37609989999999999</v>
      </c>
      <c r="H173" s="7">
        <v>0.4723953988333332</v>
      </c>
      <c r="I173" s="7" t="s">
        <v>626</v>
      </c>
      <c r="J173" s="7">
        <v>0.14879122340500001</v>
      </c>
    </row>
    <row r="174" spans="1:10" x14ac:dyDescent="0.25">
      <c r="A174" s="7" t="s">
        <v>183</v>
      </c>
      <c r="B174" s="7">
        <v>0.48951325699999998</v>
      </c>
      <c r="C174" s="7">
        <v>0.53173221999999998</v>
      </c>
      <c r="D174" s="7">
        <v>0.31473402499999997</v>
      </c>
      <c r="E174" s="7">
        <v>0.44498634399999998</v>
      </c>
      <c r="F174" s="7">
        <v>0.28148014999999998</v>
      </c>
      <c r="G174" s="7">
        <v>0.22338733</v>
      </c>
      <c r="H174" s="7">
        <v>0.38097222099999994</v>
      </c>
      <c r="I174" s="7" t="s">
        <v>626</v>
      </c>
      <c r="J174" s="7">
        <v>5.4029932256899997E-2</v>
      </c>
    </row>
    <row r="175" spans="1:10" x14ac:dyDescent="0.25">
      <c r="A175" s="7" t="s">
        <v>538</v>
      </c>
      <c r="B175" s="7">
        <v>6.2275179999999999E-2</v>
      </c>
      <c r="C175" s="7">
        <v>0.141434263</v>
      </c>
      <c r="D175" s="7">
        <v>0.12706461699999999</v>
      </c>
      <c r="E175" s="7">
        <v>4.3805500999999997E-2</v>
      </c>
      <c r="F175" s="7">
        <v>5.5272518999999999E-2</v>
      </c>
      <c r="G175" s="7">
        <v>5.4393975999999997E-2</v>
      </c>
      <c r="H175" s="7">
        <v>8.0707676000000006E-2</v>
      </c>
      <c r="I175" s="7" t="s">
        <v>626</v>
      </c>
      <c r="J175" s="7">
        <v>3.8696656605399997E-2</v>
      </c>
    </row>
    <row r="176" spans="1:10" x14ac:dyDescent="0.25">
      <c r="A176" s="7" t="s">
        <v>332</v>
      </c>
      <c r="B176" s="7">
        <v>8.7941847000000004E-2</v>
      </c>
      <c r="C176" s="7">
        <v>0.20329328899999999</v>
      </c>
      <c r="D176" s="7">
        <v>0.16537349500000001</v>
      </c>
      <c r="E176" s="7">
        <v>7.5651254000000001E-2</v>
      </c>
      <c r="F176" s="7">
        <v>0.109463277</v>
      </c>
      <c r="G176" s="7">
        <v>4.2727859999999999E-2</v>
      </c>
      <c r="H176" s="7">
        <v>0.11407517033333332</v>
      </c>
      <c r="I176" s="7" t="s">
        <v>626</v>
      </c>
      <c r="J176" s="7">
        <v>0.114941065235</v>
      </c>
    </row>
    <row r="177" spans="1:10" x14ac:dyDescent="0.25">
      <c r="A177" s="7" t="s">
        <v>265</v>
      </c>
      <c r="B177" s="7">
        <v>0.118007851</v>
      </c>
      <c r="C177" s="7">
        <v>0.15817984800000001</v>
      </c>
      <c r="D177" s="7">
        <v>0.35489082</v>
      </c>
      <c r="E177" s="7">
        <v>0.23549205400000001</v>
      </c>
      <c r="F177" s="7">
        <v>0.123786376</v>
      </c>
      <c r="G177" s="7">
        <v>0.15873387999999999</v>
      </c>
      <c r="H177" s="7">
        <v>0.19151513816666665</v>
      </c>
      <c r="I177" s="7" t="s">
        <v>626</v>
      </c>
      <c r="J177" s="7">
        <v>9.5217642758999993E-3</v>
      </c>
    </row>
    <row r="178" spans="1:10" x14ac:dyDescent="0.25">
      <c r="A178" s="7" t="s">
        <v>413</v>
      </c>
      <c r="B178" s="7">
        <v>6.7112368000000006E-2</v>
      </c>
      <c r="C178" s="7">
        <v>0.33045685299999999</v>
      </c>
      <c r="D178" s="7">
        <v>0.22699465799999999</v>
      </c>
      <c r="E178" s="7">
        <v>0.19119338999999999</v>
      </c>
      <c r="F178" s="7">
        <v>0.15265002699999999</v>
      </c>
      <c r="G178" s="7">
        <v>6.1596847000000003E-2</v>
      </c>
      <c r="H178" s="7">
        <v>0.17166735716666667</v>
      </c>
      <c r="I178" s="7" t="s">
        <v>626</v>
      </c>
      <c r="J178" s="7">
        <v>3.1712251095100002E-3</v>
      </c>
    </row>
    <row r="179" spans="1:10" x14ac:dyDescent="0.25">
      <c r="A179" s="7" t="s">
        <v>173</v>
      </c>
      <c r="B179" s="7">
        <v>0.45827984599999999</v>
      </c>
      <c r="C179" s="7">
        <v>0.43821076599999997</v>
      </c>
      <c r="D179" s="7">
        <v>0.41331405199999999</v>
      </c>
      <c r="E179" s="7">
        <v>0.473347872</v>
      </c>
      <c r="F179" s="7">
        <v>0.202798484</v>
      </c>
      <c r="G179" s="7">
        <v>0.113334066</v>
      </c>
      <c r="H179" s="7">
        <v>0.34988084766666666</v>
      </c>
      <c r="I179" s="7" t="s">
        <v>626</v>
      </c>
      <c r="J179" s="7">
        <v>4.9158303189499999E-2</v>
      </c>
    </row>
    <row r="180" spans="1:10" x14ac:dyDescent="0.25">
      <c r="A180" s="7" t="s">
        <v>191</v>
      </c>
      <c r="B180" s="7">
        <v>0.714464286</v>
      </c>
      <c r="C180" s="7">
        <v>0.60137120499999996</v>
      </c>
      <c r="D180" s="7">
        <v>0.38375867000000002</v>
      </c>
      <c r="E180" s="7">
        <v>0.51352930299999999</v>
      </c>
      <c r="F180" s="7">
        <v>0.47121771299999998</v>
      </c>
      <c r="G180" s="7">
        <v>0.28429106100000001</v>
      </c>
      <c r="H180" s="7">
        <v>0.49477203966666677</v>
      </c>
      <c r="I180" s="7" t="s">
        <v>626</v>
      </c>
      <c r="J180" s="7">
        <v>0.93221595184100003</v>
      </c>
    </row>
    <row r="181" spans="1:10" x14ac:dyDescent="0.25">
      <c r="A181" s="7" t="s">
        <v>229</v>
      </c>
      <c r="B181" s="7">
        <v>0.43627533099999999</v>
      </c>
      <c r="C181" s="7">
        <v>0.53272101000000005</v>
      </c>
      <c r="D181" s="7">
        <v>0.61383772999999997</v>
      </c>
      <c r="E181" s="7">
        <v>0.52811341499999997</v>
      </c>
      <c r="F181" s="7">
        <v>0.32780822100000001</v>
      </c>
      <c r="G181" s="7">
        <v>0.49814731099999998</v>
      </c>
      <c r="H181" s="7">
        <v>0.48948383633333331</v>
      </c>
      <c r="I181" s="7" t="s">
        <v>626</v>
      </c>
      <c r="J181" s="7">
        <v>8.0684705356799998E-3</v>
      </c>
    </row>
    <row r="182" spans="1:10" x14ac:dyDescent="0.25">
      <c r="A182" s="7" t="s">
        <v>404</v>
      </c>
      <c r="B182" s="7">
        <v>5.8759990999999998E-2</v>
      </c>
      <c r="C182" s="7">
        <v>0.16154284099999999</v>
      </c>
      <c r="D182" s="7">
        <v>0.21779232500000001</v>
      </c>
      <c r="E182" s="7">
        <v>0.26517750299999998</v>
      </c>
      <c r="F182" s="7">
        <v>0.132183828</v>
      </c>
      <c r="G182" s="7">
        <v>8.0467074E-2</v>
      </c>
      <c r="H182" s="7">
        <v>0.15265392699999999</v>
      </c>
      <c r="I182" s="7" t="s">
        <v>626</v>
      </c>
      <c r="J182" s="7">
        <v>4.5398671574299998E-2</v>
      </c>
    </row>
    <row r="183" spans="1:10" x14ac:dyDescent="0.25">
      <c r="A183" s="7" t="s">
        <v>165</v>
      </c>
      <c r="B183" s="7">
        <v>5.7614360000000003E-2</v>
      </c>
      <c r="C183" s="7">
        <v>0.111785435</v>
      </c>
      <c r="D183" s="7">
        <v>0.19055218300000001</v>
      </c>
      <c r="E183" s="7">
        <v>9.9550165999999995E-2</v>
      </c>
      <c r="F183" s="7">
        <v>8.3360625999999993E-2</v>
      </c>
      <c r="G183" s="7">
        <v>5.0311452E-2</v>
      </c>
      <c r="H183" s="7">
        <v>9.8862370333333324E-2</v>
      </c>
      <c r="I183" s="7" t="s">
        <v>626</v>
      </c>
      <c r="J183" s="7">
        <v>1.8788253709700001E-2</v>
      </c>
    </row>
    <row r="184" spans="1:10" x14ac:dyDescent="0.25">
      <c r="A184" s="7" t="s">
        <v>402</v>
      </c>
      <c r="B184" s="7">
        <v>0.459652065</v>
      </c>
      <c r="C184" s="7">
        <v>0.65023624099999999</v>
      </c>
      <c r="D184" s="7">
        <v>0.51087191499999995</v>
      </c>
      <c r="E184" s="7">
        <v>0.522386185</v>
      </c>
      <c r="F184" s="7">
        <v>0.40514510199999998</v>
      </c>
      <c r="G184" s="7">
        <v>0.39769739799999998</v>
      </c>
      <c r="H184" s="7">
        <v>0.49099815099999994</v>
      </c>
      <c r="I184" s="7" t="s">
        <v>626</v>
      </c>
      <c r="J184" s="7">
        <v>7.8874191697799995E-2</v>
      </c>
    </row>
    <row r="185" spans="1:10" x14ac:dyDescent="0.25">
      <c r="A185" s="7" t="s">
        <v>432</v>
      </c>
      <c r="B185" s="7">
        <v>0.73832199499999995</v>
      </c>
      <c r="C185" s="7">
        <v>0.73447452199999996</v>
      </c>
      <c r="D185" s="7">
        <v>0.60922748599999998</v>
      </c>
      <c r="E185" s="7">
        <v>0.63961404399999999</v>
      </c>
      <c r="F185" s="7">
        <v>0.57614351200000002</v>
      </c>
      <c r="G185" s="7">
        <v>0.60829109599999998</v>
      </c>
      <c r="H185" s="7">
        <v>0.65101210916666663</v>
      </c>
      <c r="I185" s="7" t="s">
        <v>626</v>
      </c>
      <c r="J185" s="7">
        <v>1.8173973136800001E-2</v>
      </c>
    </row>
    <row r="186" spans="1:10" x14ac:dyDescent="0.25">
      <c r="A186" s="7" t="s">
        <v>280</v>
      </c>
      <c r="B186" s="7">
        <v>0.338188934</v>
      </c>
      <c r="C186" s="7">
        <v>0.44418837700000002</v>
      </c>
      <c r="D186" s="7">
        <v>0.46215326699999998</v>
      </c>
      <c r="E186" s="7">
        <v>0.48160472700000001</v>
      </c>
      <c r="F186" s="7">
        <v>0.36287291399999999</v>
      </c>
      <c r="G186" s="7">
        <v>0.35940936200000001</v>
      </c>
      <c r="H186" s="7">
        <v>0.40806959683333338</v>
      </c>
      <c r="I186" s="7" t="s">
        <v>626</v>
      </c>
      <c r="J186" s="7">
        <v>0.34879618577499999</v>
      </c>
    </row>
    <row r="187" spans="1:10" x14ac:dyDescent="0.25">
      <c r="A187" s="7" t="s">
        <v>275</v>
      </c>
      <c r="B187" s="7">
        <v>4.7797693000000002E-2</v>
      </c>
      <c r="C187" s="7">
        <v>0.13283371299999999</v>
      </c>
      <c r="D187" s="7">
        <v>0.184222095</v>
      </c>
      <c r="E187" s="7">
        <v>0.104233074</v>
      </c>
      <c r="F187" s="7">
        <v>9.1280528E-2</v>
      </c>
      <c r="G187" s="7">
        <v>8.2225780999999998E-2</v>
      </c>
      <c r="H187" s="7">
        <v>0.107098814</v>
      </c>
      <c r="I187" s="7" t="s">
        <v>626</v>
      </c>
      <c r="J187" s="7">
        <v>0.38280501797099997</v>
      </c>
    </row>
    <row r="188" spans="1:10" x14ac:dyDescent="0.25">
      <c r="A188" s="7" t="s">
        <v>303</v>
      </c>
      <c r="B188" s="7">
        <v>0.30035515000000002</v>
      </c>
      <c r="C188" s="7">
        <v>0.432779623</v>
      </c>
      <c r="D188" s="7">
        <v>0.15639208900000001</v>
      </c>
      <c r="E188" s="7">
        <v>8.6804506000000003E-2</v>
      </c>
      <c r="F188" s="7">
        <v>8.6498446000000007E-2</v>
      </c>
      <c r="G188" s="7">
        <v>5.7460677000000002E-2</v>
      </c>
      <c r="H188" s="7">
        <v>0.18671508183333332</v>
      </c>
      <c r="I188" s="7" t="s">
        <v>626</v>
      </c>
      <c r="J188" s="7">
        <v>6.4271457058500001E-2</v>
      </c>
    </row>
    <row r="189" spans="1:10" x14ac:dyDescent="0.25">
      <c r="A189" s="7" t="s">
        <v>572</v>
      </c>
      <c r="B189" s="7">
        <v>0.462974359</v>
      </c>
      <c r="C189" s="7">
        <v>0.341342282</v>
      </c>
      <c r="D189" s="7">
        <v>0.17218591599999999</v>
      </c>
      <c r="E189" s="7">
        <v>0.11868155</v>
      </c>
      <c r="F189" s="7">
        <v>9.3242130000000006E-2</v>
      </c>
      <c r="G189" s="7">
        <v>7.7224276999999994E-2</v>
      </c>
      <c r="H189" s="7">
        <v>0.21094175233333332</v>
      </c>
      <c r="I189" s="7" t="s">
        <v>626</v>
      </c>
      <c r="J189" s="7">
        <v>0.27378155771000001</v>
      </c>
    </row>
    <row r="190" spans="1:10" x14ac:dyDescent="0.25">
      <c r="A190" s="7" t="s">
        <v>542</v>
      </c>
      <c r="B190" s="7">
        <v>4.0712135000000003E-2</v>
      </c>
      <c r="C190" s="7">
        <v>9.4691246000000007E-2</v>
      </c>
      <c r="D190" s="7">
        <v>0.16631453800000001</v>
      </c>
      <c r="E190" s="7">
        <v>0.12950594700000001</v>
      </c>
      <c r="F190" s="7">
        <v>9.4687701999999999E-2</v>
      </c>
      <c r="G190" s="7">
        <v>7.2305332E-2</v>
      </c>
      <c r="H190" s="7">
        <v>9.970281666666668E-2</v>
      </c>
      <c r="I190" s="7" t="s">
        <v>626</v>
      </c>
      <c r="J190" s="7">
        <v>0.70316221465600004</v>
      </c>
    </row>
    <row r="191" spans="1:10" x14ac:dyDescent="0.25">
      <c r="A191" s="7" t="s">
        <v>400</v>
      </c>
      <c r="B191" s="7">
        <v>8.8097942999999998E-2</v>
      </c>
      <c r="C191" s="7">
        <v>0.107967304</v>
      </c>
      <c r="D191" s="7">
        <v>0.264790054</v>
      </c>
      <c r="E191" s="7">
        <v>0.143326657</v>
      </c>
      <c r="F191" s="7">
        <v>0.112275415</v>
      </c>
      <c r="G191" s="7">
        <v>0.13238928599999999</v>
      </c>
      <c r="H191" s="7">
        <v>0.14147444316666666</v>
      </c>
      <c r="I191" s="7" t="s">
        <v>626</v>
      </c>
      <c r="J191" s="7">
        <v>8.7344268227400004E-2</v>
      </c>
    </row>
    <row r="192" spans="1:10" x14ac:dyDescent="0.25">
      <c r="A192" s="7" t="s">
        <v>317</v>
      </c>
      <c r="B192" s="7">
        <v>0.399553239</v>
      </c>
      <c r="C192" s="7">
        <v>0.38242304900000001</v>
      </c>
      <c r="D192" s="7">
        <v>0.29610936100000002</v>
      </c>
      <c r="E192" s="7">
        <v>0.18648695400000001</v>
      </c>
      <c r="F192" s="7">
        <v>0.13934970499999999</v>
      </c>
      <c r="G192" s="7">
        <v>0.174145145</v>
      </c>
      <c r="H192" s="7">
        <v>0.26301124216666671</v>
      </c>
      <c r="I192" s="7" t="s">
        <v>626</v>
      </c>
      <c r="J192" s="7">
        <v>1.9062695496299999E-2</v>
      </c>
    </row>
    <row r="193" spans="1:10" x14ac:dyDescent="0.25">
      <c r="A193" s="7" t="s">
        <v>212</v>
      </c>
      <c r="B193" s="7">
        <v>2.6472534999999998E-2</v>
      </c>
      <c r="C193" s="7">
        <v>0.12925403899999999</v>
      </c>
      <c r="D193" s="7">
        <v>0.156546251</v>
      </c>
      <c r="E193" s="7">
        <v>5.3191489000000002E-2</v>
      </c>
      <c r="F193" s="7">
        <v>8.0414025E-2</v>
      </c>
      <c r="G193" s="7">
        <v>4.6336771999999998E-2</v>
      </c>
      <c r="H193" s="7">
        <v>8.2035851833333326E-2</v>
      </c>
      <c r="I193" s="7" t="s">
        <v>626</v>
      </c>
      <c r="J193" s="7">
        <v>0.62475106903099997</v>
      </c>
    </row>
    <row r="194" spans="1:10" x14ac:dyDescent="0.25">
      <c r="A194" s="7" t="s">
        <v>465</v>
      </c>
      <c r="B194" s="7">
        <v>9.9499238000000004E-2</v>
      </c>
      <c r="C194" s="7">
        <v>0.18771331099999999</v>
      </c>
      <c r="D194" s="7">
        <v>0.24479641899999999</v>
      </c>
      <c r="E194" s="7">
        <v>0.203443451</v>
      </c>
      <c r="F194" s="7">
        <v>9.7572284999999995E-2</v>
      </c>
      <c r="G194" s="7">
        <v>0.123176521</v>
      </c>
      <c r="H194" s="7">
        <v>0.15936687083333334</v>
      </c>
      <c r="I194" s="7" t="s">
        <v>626</v>
      </c>
      <c r="J194" s="7">
        <v>0.56133626962700001</v>
      </c>
    </row>
    <row r="195" spans="1:10" x14ac:dyDescent="0.25">
      <c r="A195" s="7" t="s">
        <v>243</v>
      </c>
      <c r="B195" s="7">
        <v>4.2825072999999998E-2</v>
      </c>
      <c r="C195" s="7">
        <v>0.137841883</v>
      </c>
      <c r="D195" s="7">
        <v>0.171488424</v>
      </c>
      <c r="E195" s="7">
        <v>0.101945621</v>
      </c>
      <c r="F195" s="7">
        <v>9.5469101000000001E-2</v>
      </c>
      <c r="G195" s="7">
        <v>6.9820708999999995E-2</v>
      </c>
      <c r="H195" s="7">
        <v>0.10323180183333334</v>
      </c>
      <c r="I195" s="7" t="s">
        <v>626</v>
      </c>
      <c r="J195" s="7">
        <v>1.0866141043099999</v>
      </c>
    </row>
    <row r="196" spans="1:10" x14ac:dyDescent="0.25">
      <c r="A196" s="7" t="s">
        <v>505</v>
      </c>
      <c r="B196" s="7">
        <v>0.28759225100000002</v>
      </c>
      <c r="C196" s="7">
        <v>0.467005909</v>
      </c>
      <c r="D196" s="7">
        <v>0.194942527</v>
      </c>
      <c r="E196" s="7">
        <v>0.103456014</v>
      </c>
      <c r="F196" s="7">
        <v>0.118229323</v>
      </c>
      <c r="G196" s="7">
        <v>6.8232496000000004E-2</v>
      </c>
      <c r="H196" s="7">
        <v>0.20657642000000001</v>
      </c>
      <c r="I196" s="7" t="s">
        <v>626</v>
      </c>
      <c r="J196" s="7">
        <v>3.61184627022</v>
      </c>
    </row>
    <row r="197" spans="1:10" x14ac:dyDescent="0.25">
      <c r="A197" s="7" t="s">
        <v>478</v>
      </c>
      <c r="B197" s="7">
        <v>0.453740015</v>
      </c>
      <c r="C197" s="7">
        <v>0.48837209300000001</v>
      </c>
      <c r="D197" s="7">
        <v>0.50740571800000001</v>
      </c>
      <c r="E197" s="7">
        <v>0.50873998499999995</v>
      </c>
      <c r="F197" s="7">
        <v>0.40654344100000001</v>
      </c>
      <c r="G197" s="7">
        <v>0.42087070300000001</v>
      </c>
      <c r="H197" s="7">
        <v>0.46427865916666672</v>
      </c>
      <c r="I197" s="7" t="s">
        <v>626</v>
      </c>
      <c r="J197" s="7">
        <v>9.5602716954300004E-2</v>
      </c>
    </row>
    <row r="198" spans="1:10" x14ac:dyDescent="0.25">
      <c r="A198" s="7" t="s">
        <v>558</v>
      </c>
      <c r="B198" s="7">
        <v>0.22510729600000001</v>
      </c>
      <c r="C198" s="7">
        <v>0.31040130999999999</v>
      </c>
      <c r="D198" s="7">
        <v>0.28802048899999999</v>
      </c>
      <c r="E198" s="7">
        <v>0.255793826</v>
      </c>
      <c r="F198" s="7">
        <v>0.118077842</v>
      </c>
      <c r="G198" s="7">
        <v>0.183557466</v>
      </c>
      <c r="H198" s="7">
        <v>0.23015970483333334</v>
      </c>
      <c r="I198" s="7" t="s">
        <v>626</v>
      </c>
      <c r="J198" s="7">
        <v>7.6364947278799999E-2</v>
      </c>
    </row>
    <row r="199" spans="1:10" x14ac:dyDescent="0.25">
      <c r="A199" s="7" t="s">
        <v>586</v>
      </c>
      <c r="B199" s="7">
        <v>0.65851833400000004</v>
      </c>
      <c r="C199" s="7">
        <v>0.60721376599999999</v>
      </c>
      <c r="D199" s="7">
        <v>0.24600361300000001</v>
      </c>
      <c r="E199" s="7">
        <v>0.16230366500000001</v>
      </c>
      <c r="F199" s="7">
        <v>0.14922299999999999</v>
      </c>
      <c r="G199" s="7">
        <v>8.9808514000000006E-2</v>
      </c>
      <c r="H199" s="7">
        <v>0.31884514866666674</v>
      </c>
      <c r="I199" s="7" t="s">
        <v>626</v>
      </c>
      <c r="J199" s="7">
        <v>5.6973392185300002E-2</v>
      </c>
    </row>
    <row r="200" spans="1:10" x14ac:dyDescent="0.25">
      <c r="A200" s="7" t="s">
        <v>298</v>
      </c>
      <c r="B200" s="7">
        <v>3.5042734999999998E-2</v>
      </c>
      <c r="C200" s="7">
        <v>0.150534735</v>
      </c>
      <c r="D200" s="7">
        <v>0.219624232</v>
      </c>
      <c r="E200" s="7">
        <v>0.107568223</v>
      </c>
      <c r="F200" s="7">
        <v>0.108360342</v>
      </c>
      <c r="G200" s="7">
        <v>7.1996537999999999E-2</v>
      </c>
      <c r="H200" s="7">
        <v>0.11552113416666665</v>
      </c>
      <c r="I200" s="7" t="s">
        <v>626</v>
      </c>
      <c r="J200" s="7">
        <v>0.45077995533600002</v>
      </c>
    </row>
    <row r="201" spans="1:10" x14ac:dyDescent="0.25">
      <c r="A201" s="7" t="s">
        <v>513</v>
      </c>
      <c r="B201" s="7">
        <v>3.3574007000000003E-2</v>
      </c>
      <c r="C201" s="7">
        <v>0.14449696200000001</v>
      </c>
      <c r="D201" s="7">
        <v>0.16868002200000001</v>
      </c>
      <c r="E201" s="7">
        <v>8.6442116999999999E-2</v>
      </c>
      <c r="F201" s="7">
        <v>0.103053609</v>
      </c>
      <c r="G201" s="7">
        <v>4.6623794000000003E-2</v>
      </c>
      <c r="H201" s="7">
        <v>9.7145085166666686E-2</v>
      </c>
      <c r="I201" s="7" t="s">
        <v>626</v>
      </c>
      <c r="J201" s="7">
        <v>0.45723289325799998</v>
      </c>
    </row>
    <row r="202" spans="1:10" x14ac:dyDescent="0.25">
      <c r="A202" s="7" t="s">
        <v>528</v>
      </c>
      <c r="B202" s="7">
        <v>9.1464616999999998E-2</v>
      </c>
      <c r="C202" s="7">
        <v>0.123441222</v>
      </c>
      <c r="D202" s="7">
        <v>0.25980949199999998</v>
      </c>
      <c r="E202" s="7">
        <v>0.18637288099999999</v>
      </c>
      <c r="F202" s="7">
        <v>0.128914108</v>
      </c>
      <c r="G202" s="7">
        <v>0.14906138999999999</v>
      </c>
      <c r="H202" s="7">
        <v>0.15651061833333332</v>
      </c>
      <c r="I202" s="7" t="s">
        <v>626</v>
      </c>
      <c r="J202" s="7">
        <v>0.49400425282600002</v>
      </c>
    </row>
    <row r="203" spans="1:10" x14ac:dyDescent="0.25">
      <c r="A203" s="7" t="s">
        <v>460</v>
      </c>
      <c r="B203" s="7">
        <v>0.43518396399999998</v>
      </c>
      <c r="C203" s="7">
        <v>0.45659693600000001</v>
      </c>
      <c r="D203" s="7">
        <v>0.147111887</v>
      </c>
      <c r="E203" s="7">
        <v>0.123850427</v>
      </c>
      <c r="F203" s="7">
        <v>0.31416593799999998</v>
      </c>
      <c r="G203" s="7">
        <v>4.0356639999999999E-2</v>
      </c>
      <c r="H203" s="7">
        <v>0.25287763199999996</v>
      </c>
      <c r="I203" s="7" t="s">
        <v>626</v>
      </c>
      <c r="J203" s="7">
        <v>0.34085728794600001</v>
      </c>
    </row>
    <row r="204" spans="1:10" x14ac:dyDescent="0.25">
      <c r="A204" s="7" t="s">
        <v>389</v>
      </c>
      <c r="B204" s="7">
        <v>3.8771958000000002E-2</v>
      </c>
      <c r="C204" s="7">
        <v>0.16191246100000001</v>
      </c>
      <c r="D204" s="7">
        <v>0.16139304300000001</v>
      </c>
      <c r="E204" s="7">
        <v>0.115258077</v>
      </c>
      <c r="F204" s="7">
        <v>9.6734261000000002E-2</v>
      </c>
      <c r="G204" s="7">
        <v>4.9453750999999997E-2</v>
      </c>
      <c r="H204" s="7">
        <v>0.10392059183333335</v>
      </c>
      <c r="I204" s="7" t="s">
        <v>626</v>
      </c>
      <c r="J204" s="7">
        <v>2.0964287817E-2</v>
      </c>
    </row>
    <row r="205" spans="1:10" x14ac:dyDescent="0.25">
      <c r="A205" s="7" t="s">
        <v>563</v>
      </c>
      <c r="B205" s="7">
        <v>5.7503301E-2</v>
      </c>
      <c r="C205" s="7">
        <v>0.13607066100000001</v>
      </c>
      <c r="D205" s="7">
        <v>0.178755737</v>
      </c>
      <c r="E205" s="7">
        <v>7.5156806000000007E-2</v>
      </c>
      <c r="F205" s="7">
        <v>0.125383148</v>
      </c>
      <c r="G205" s="7">
        <v>4.2334829999999997E-2</v>
      </c>
      <c r="H205" s="7">
        <v>0.10253408050000001</v>
      </c>
      <c r="I205" s="7" t="s">
        <v>626</v>
      </c>
      <c r="J205" s="7">
        <v>3.2820777701100001E-3</v>
      </c>
    </row>
    <row r="206" spans="1:10" x14ac:dyDescent="0.25">
      <c r="A206" s="7" t="s">
        <v>396</v>
      </c>
      <c r="B206" s="7">
        <v>0.46531914899999999</v>
      </c>
      <c r="C206" s="7">
        <v>0.20516063700000001</v>
      </c>
      <c r="D206" s="7">
        <v>0.47537278199999999</v>
      </c>
      <c r="E206" s="7">
        <v>0.45057732099999998</v>
      </c>
      <c r="F206" s="7">
        <v>0.25468254600000001</v>
      </c>
      <c r="G206" s="7">
        <v>0.40090989300000002</v>
      </c>
      <c r="H206" s="7">
        <v>0.37533705466666661</v>
      </c>
      <c r="I206" s="7" t="s">
        <v>626</v>
      </c>
      <c r="J206" s="7">
        <v>0</v>
      </c>
    </row>
    <row r="207" spans="1:10" x14ac:dyDescent="0.25">
      <c r="A207" s="7" t="s">
        <v>170</v>
      </c>
      <c r="B207" s="7">
        <v>0.37161767600000001</v>
      </c>
      <c r="C207" s="7">
        <v>0.48454588700000001</v>
      </c>
      <c r="D207" s="7">
        <v>0.54785761700000002</v>
      </c>
      <c r="E207" s="7">
        <v>0.477914061</v>
      </c>
      <c r="F207" s="7">
        <v>0.23155616100000001</v>
      </c>
      <c r="G207" s="7">
        <v>0.40142984799999998</v>
      </c>
      <c r="H207" s="7">
        <v>0.41915354166666657</v>
      </c>
      <c r="I207" s="7" t="s">
        <v>626</v>
      </c>
      <c r="J207" s="7">
        <v>4.3002957198E-2</v>
      </c>
    </row>
    <row r="208" spans="1:10" x14ac:dyDescent="0.25">
      <c r="A208" s="7" t="s">
        <v>502</v>
      </c>
      <c r="B208" s="7">
        <v>4.2708672000000003E-2</v>
      </c>
      <c r="C208" s="7">
        <v>0.13170731699999999</v>
      </c>
      <c r="D208" s="7">
        <v>0.146909228</v>
      </c>
      <c r="E208" s="7">
        <v>7.5510807999999999E-2</v>
      </c>
      <c r="F208" s="7">
        <v>7.1974814999999998E-2</v>
      </c>
      <c r="G208" s="7">
        <v>5.5016434000000003E-2</v>
      </c>
      <c r="H208" s="7">
        <v>8.7304545666666664E-2</v>
      </c>
      <c r="I208" s="7" t="s">
        <v>626</v>
      </c>
      <c r="J208" s="7">
        <v>0.48574408971900002</v>
      </c>
    </row>
    <row r="209" spans="1:10" x14ac:dyDescent="0.25">
      <c r="A209" s="7" t="s">
        <v>180</v>
      </c>
      <c r="B209" s="7">
        <v>0.109486999</v>
      </c>
      <c r="C209" s="7">
        <v>0.17671042200000001</v>
      </c>
      <c r="D209" s="7">
        <v>0.33410225399999999</v>
      </c>
      <c r="E209" s="7">
        <v>0.23083719899999999</v>
      </c>
      <c r="F209" s="7">
        <v>0.119033492</v>
      </c>
      <c r="G209" s="7">
        <v>0.184542977</v>
      </c>
      <c r="H209" s="7">
        <v>0.19245222383333335</v>
      </c>
      <c r="I209" s="7" t="s">
        <v>626</v>
      </c>
      <c r="J209" s="7">
        <v>0.193168551094</v>
      </c>
    </row>
    <row r="210" spans="1:10" x14ac:dyDescent="0.25">
      <c r="A210" s="7" t="s">
        <v>419</v>
      </c>
      <c r="B210" s="7">
        <v>0.370102282</v>
      </c>
      <c r="C210" s="7">
        <v>0.26175815499999999</v>
      </c>
      <c r="D210" s="7">
        <v>0.212234706</v>
      </c>
      <c r="E210" s="7">
        <v>0.12757945500000001</v>
      </c>
      <c r="F210" s="7">
        <v>0.110248783</v>
      </c>
      <c r="G210" s="7">
        <v>9.8381942E-2</v>
      </c>
      <c r="H210" s="7">
        <v>0.19671755383333336</v>
      </c>
      <c r="I210" s="7" t="s">
        <v>626</v>
      </c>
      <c r="J210" s="7">
        <v>0.52380337859799997</v>
      </c>
    </row>
    <row r="211" spans="1:10" x14ac:dyDescent="0.25">
      <c r="A211" s="7" t="s">
        <v>337</v>
      </c>
      <c r="B211" s="7">
        <v>0.57110212699999996</v>
      </c>
      <c r="C211" s="7">
        <v>0.66785755400000002</v>
      </c>
      <c r="D211" s="7">
        <v>0.49533225600000003</v>
      </c>
      <c r="E211" s="7">
        <v>0.48165755500000001</v>
      </c>
      <c r="F211" s="7">
        <v>0.302886182</v>
      </c>
      <c r="G211" s="7">
        <v>0.39058851</v>
      </c>
      <c r="H211" s="7">
        <v>0.48490403066666671</v>
      </c>
      <c r="I211" s="7" t="s">
        <v>626</v>
      </c>
      <c r="J211" s="7">
        <v>0.130045522902</v>
      </c>
    </row>
    <row r="212" spans="1:10" x14ac:dyDescent="0.25">
      <c r="A212" s="7" t="s">
        <v>283</v>
      </c>
      <c r="B212" s="7">
        <v>9.7295863999999996E-2</v>
      </c>
      <c r="C212" s="7">
        <v>0.188261766</v>
      </c>
      <c r="D212" s="7">
        <v>0.24910797500000001</v>
      </c>
      <c r="E212" s="7">
        <v>0.188730546</v>
      </c>
      <c r="F212" s="7">
        <v>9.3465571999999997E-2</v>
      </c>
      <c r="G212" s="7">
        <v>0.111860209</v>
      </c>
      <c r="H212" s="7">
        <v>0.15478698866666665</v>
      </c>
      <c r="I212" s="7" t="s">
        <v>626</v>
      </c>
      <c r="J212" s="7">
        <v>1.61869927786</v>
      </c>
    </row>
    <row r="213" spans="1:10" x14ac:dyDescent="0.25">
      <c r="A213" s="7" t="s">
        <v>362</v>
      </c>
      <c r="B213" s="7">
        <v>0.10292417</v>
      </c>
      <c r="C213" s="7">
        <v>0.327597531</v>
      </c>
      <c r="D213" s="7">
        <v>0.15173734799999999</v>
      </c>
      <c r="E213" s="7">
        <v>8.2469978999999999E-2</v>
      </c>
      <c r="F213" s="7">
        <v>0.14230403899999999</v>
      </c>
      <c r="G213" s="7">
        <v>5.0992814999999997E-2</v>
      </c>
      <c r="H213" s="7">
        <v>0.14300431366666663</v>
      </c>
      <c r="I213" s="7" t="s">
        <v>626</v>
      </c>
      <c r="J213" s="7">
        <v>0.253127037296</v>
      </c>
    </row>
    <row r="214" spans="1:10" x14ac:dyDescent="0.25">
      <c r="A214" s="7" t="s">
        <v>346</v>
      </c>
      <c r="B214" s="7">
        <v>0.103180384</v>
      </c>
      <c r="C214" s="7">
        <v>0.219133521</v>
      </c>
      <c r="D214" s="7">
        <v>0.51563638000000001</v>
      </c>
      <c r="E214" s="7">
        <v>0.49737024499999999</v>
      </c>
      <c r="F214" s="7">
        <v>0.155317551</v>
      </c>
      <c r="G214" s="7">
        <v>0.314882308</v>
      </c>
      <c r="H214" s="7">
        <v>0.30092006483333333</v>
      </c>
      <c r="I214" s="7" t="s">
        <v>626</v>
      </c>
      <c r="J214" s="7">
        <v>4.2563626140199998E-2</v>
      </c>
    </row>
    <row r="215" spans="1:10" x14ac:dyDescent="0.25">
      <c r="A215" s="7" t="s">
        <v>301</v>
      </c>
      <c r="B215" s="7">
        <v>8.7329311000000007E-2</v>
      </c>
      <c r="C215" s="7">
        <v>0.40928786700000003</v>
      </c>
      <c r="D215" s="7">
        <v>0.16776851100000001</v>
      </c>
      <c r="E215" s="7">
        <v>0.13019280499999999</v>
      </c>
      <c r="F215" s="7">
        <v>7.3088708000000002E-2</v>
      </c>
      <c r="G215" s="7">
        <v>7.4352941000000006E-2</v>
      </c>
      <c r="H215" s="7">
        <v>0.15700335716666666</v>
      </c>
      <c r="I215" s="7" t="s">
        <v>626</v>
      </c>
      <c r="J215" s="7">
        <v>1.88392057117</v>
      </c>
    </row>
    <row r="216" spans="1:10" x14ac:dyDescent="0.25">
      <c r="A216" s="7" t="s">
        <v>291</v>
      </c>
      <c r="B216" s="7">
        <v>0.67178612100000001</v>
      </c>
      <c r="C216" s="7">
        <v>0.76767808299999996</v>
      </c>
      <c r="D216" s="7">
        <v>0.45699761</v>
      </c>
      <c r="E216" s="7">
        <v>0.54343289400000006</v>
      </c>
      <c r="F216" s="7">
        <v>0.15033675099999999</v>
      </c>
      <c r="G216" s="7">
        <v>0.346485614</v>
      </c>
      <c r="H216" s="7">
        <v>0.48945284550000001</v>
      </c>
      <c r="I216" s="7" t="s">
        <v>626</v>
      </c>
      <c r="J216" s="7">
        <v>5.8400005658599999E-2</v>
      </c>
    </row>
    <row r="217" spans="1:10" x14ac:dyDescent="0.25">
      <c r="A217" s="7" t="s">
        <v>331</v>
      </c>
      <c r="B217" s="7">
        <v>0.67499682900000002</v>
      </c>
      <c r="C217" s="7">
        <v>0.31265864700000001</v>
      </c>
      <c r="D217" s="7">
        <v>0.496450371</v>
      </c>
      <c r="E217" s="7">
        <v>0.45888098799999999</v>
      </c>
      <c r="F217" s="7">
        <v>0.21430851300000001</v>
      </c>
      <c r="G217" s="7">
        <v>0.53163163700000005</v>
      </c>
      <c r="H217" s="7">
        <v>0.44815449750000003</v>
      </c>
      <c r="I217" s="7" t="s">
        <v>626</v>
      </c>
      <c r="J217" s="7">
        <v>3.82938870015E-2</v>
      </c>
    </row>
    <row r="218" spans="1:10" x14ac:dyDescent="0.25">
      <c r="A218" s="7" t="s">
        <v>539</v>
      </c>
      <c r="B218" s="7">
        <v>0.261901457</v>
      </c>
      <c r="C218" s="7">
        <v>0.34333619100000001</v>
      </c>
      <c r="D218" s="7">
        <v>0.33123654699999999</v>
      </c>
      <c r="E218" s="7">
        <v>0.41627401200000003</v>
      </c>
      <c r="F218" s="7">
        <v>0.22243927599999999</v>
      </c>
      <c r="G218" s="7">
        <v>0.17923896</v>
      </c>
      <c r="H218" s="7">
        <v>0.29240440716666666</v>
      </c>
      <c r="I218" s="7" t="s">
        <v>626</v>
      </c>
      <c r="J218" s="7">
        <v>1.1993684856200001E-2</v>
      </c>
    </row>
    <row r="219" spans="1:10" x14ac:dyDescent="0.25">
      <c r="A219" s="7" t="s">
        <v>358</v>
      </c>
      <c r="B219" s="7">
        <v>2.9927595000000001E-2</v>
      </c>
      <c r="C219" s="7">
        <v>0.18511426</v>
      </c>
      <c r="D219" s="7">
        <v>0.247853513</v>
      </c>
      <c r="E219" s="7">
        <v>0.159903973</v>
      </c>
      <c r="F219" s="7">
        <v>9.2061532000000001E-2</v>
      </c>
      <c r="G219" s="7">
        <v>0.12815154400000001</v>
      </c>
      <c r="H219" s="7">
        <v>0.14050206949999999</v>
      </c>
      <c r="I219" s="7" t="s">
        <v>626</v>
      </c>
      <c r="J219" s="7">
        <v>1.90483492416E-2</v>
      </c>
    </row>
    <row r="220" spans="1:10" x14ac:dyDescent="0.25">
      <c r="A220" s="7" t="s">
        <v>462</v>
      </c>
      <c r="B220" s="7">
        <v>5.5131629000000001E-2</v>
      </c>
      <c r="C220" s="7">
        <v>0.197415865</v>
      </c>
      <c r="D220" s="7">
        <v>0.16403732300000001</v>
      </c>
      <c r="E220" s="7">
        <v>0.104369898</v>
      </c>
      <c r="F220" s="7">
        <v>8.9778605999999997E-2</v>
      </c>
      <c r="G220" s="7">
        <v>7.0338058999999994E-2</v>
      </c>
      <c r="H220" s="7">
        <v>0.11351189666666667</v>
      </c>
      <c r="I220" s="7" t="s">
        <v>626</v>
      </c>
      <c r="J220" s="7">
        <v>0.18136990090499999</v>
      </c>
    </row>
    <row r="221" spans="1:10" x14ac:dyDescent="0.25">
      <c r="A221" s="7" t="s">
        <v>313</v>
      </c>
      <c r="B221" s="7">
        <v>0.41643059500000001</v>
      </c>
      <c r="C221" s="7">
        <v>0.20793594700000001</v>
      </c>
      <c r="D221" s="7">
        <v>0.52123874299999995</v>
      </c>
      <c r="E221" s="7">
        <v>0.40993788799999997</v>
      </c>
      <c r="F221" s="7">
        <v>0.145254357</v>
      </c>
      <c r="G221" s="7">
        <v>0.46748428800000003</v>
      </c>
      <c r="H221" s="7">
        <v>0.36138030299999996</v>
      </c>
      <c r="I221" s="7" t="s">
        <v>626</v>
      </c>
      <c r="J221" s="7">
        <v>1.6188008474900002E-2</v>
      </c>
    </row>
    <row r="222" spans="1:10" x14ac:dyDescent="0.25">
      <c r="A222" s="7" t="s">
        <v>349</v>
      </c>
      <c r="B222" s="7">
        <v>0.455166238</v>
      </c>
      <c r="C222" s="7">
        <v>0.48404001899999999</v>
      </c>
      <c r="D222" s="7">
        <v>0.44778502100000001</v>
      </c>
      <c r="E222" s="7">
        <v>0.48927705799999999</v>
      </c>
      <c r="F222" s="7">
        <v>0.16936306100000001</v>
      </c>
      <c r="G222" s="7">
        <v>0.38120071799999999</v>
      </c>
      <c r="H222" s="7">
        <v>0.40447201916666664</v>
      </c>
      <c r="I222" s="7" t="s">
        <v>626</v>
      </c>
      <c r="J222" s="7">
        <v>0.293440435025</v>
      </c>
    </row>
    <row r="223" spans="1:10" x14ac:dyDescent="0.25">
      <c r="A223" s="7" t="s">
        <v>579</v>
      </c>
      <c r="B223" s="7">
        <v>8.5152167000000001E-2</v>
      </c>
      <c r="C223" s="7">
        <v>0.14932864900000001</v>
      </c>
      <c r="D223" s="7">
        <v>0.233293798</v>
      </c>
      <c r="E223" s="7">
        <v>0.14826217799999999</v>
      </c>
      <c r="F223" s="7">
        <v>9.7130480000000005E-2</v>
      </c>
      <c r="G223" s="7">
        <v>7.8823770000000001E-2</v>
      </c>
      <c r="H223" s="7">
        <v>0.13199850699999999</v>
      </c>
      <c r="I223" s="7" t="s">
        <v>626</v>
      </c>
      <c r="J223" s="7">
        <v>0.13511170556300001</v>
      </c>
    </row>
    <row r="224" spans="1:10" x14ac:dyDescent="0.25">
      <c r="A224" s="7" t="s">
        <v>380</v>
      </c>
      <c r="B224" s="7">
        <v>0.190268348</v>
      </c>
      <c r="C224" s="7">
        <v>0.26973392499999999</v>
      </c>
      <c r="D224" s="7">
        <v>0.22679614300000001</v>
      </c>
      <c r="E224" s="7">
        <v>0.18016265000000001</v>
      </c>
      <c r="F224" s="7">
        <v>9.4018497000000006E-2</v>
      </c>
      <c r="G224" s="7">
        <v>0.124668975</v>
      </c>
      <c r="H224" s="7">
        <v>0.18094142300000002</v>
      </c>
      <c r="I224" s="7" t="s">
        <v>626</v>
      </c>
      <c r="J224" s="7">
        <v>1.5471283749299999E-2</v>
      </c>
    </row>
    <row r="225" spans="1:10" x14ac:dyDescent="0.25">
      <c r="A225" s="7" t="s">
        <v>409</v>
      </c>
      <c r="B225" s="7">
        <v>0.154191617</v>
      </c>
      <c r="C225" s="7">
        <v>0.17847768999999999</v>
      </c>
      <c r="D225" s="7">
        <v>0.24050601699999999</v>
      </c>
      <c r="E225" s="7">
        <v>0.14405734100000001</v>
      </c>
      <c r="F225" s="7">
        <v>0.10604522299999999</v>
      </c>
      <c r="G225" s="7">
        <v>0.116922023</v>
      </c>
      <c r="H225" s="7">
        <v>0.15669998516666664</v>
      </c>
      <c r="I225" s="7" t="s">
        <v>626</v>
      </c>
      <c r="J225" s="7">
        <v>0.33380874013900003</v>
      </c>
    </row>
    <row r="226" spans="1:10" x14ac:dyDescent="0.25">
      <c r="A226" s="7" t="s">
        <v>215</v>
      </c>
      <c r="B226" s="7">
        <v>0.65976374500000001</v>
      </c>
      <c r="C226" s="7">
        <v>0.70968032400000003</v>
      </c>
      <c r="D226" s="7">
        <v>0.53232499899999997</v>
      </c>
      <c r="E226" s="7">
        <v>0.586900698</v>
      </c>
      <c r="F226" s="7">
        <v>0.42238433800000003</v>
      </c>
      <c r="G226" s="7">
        <v>0.39708104799999999</v>
      </c>
      <c r="H226" s="7">
        <v>0.5513558586666667</v>
      </c>
      <c r="I226" s="7" t="s">
        <v>626</v>
      </c>
      <c r="J226" s="7">
        <v>5.2109254291699998E-2</v>
      </c>
    </row>
    <row r="227" spans="1:10" x14ac:dyDescent="0.25">
      <c r="A227" s="7" t="s">
        <v>620</v>
      </c>
      <c r="B227" s="7">
        <v>0.26865018600000001</v>
      </c>
      <c r="C227" s="7">
        <v>0.33623098400000001</v>
      </c>
      <c r="D227" s="7">
        <v>0.23411288899999999</v>
      </c>
      <c r="E227" s="7">
        <v>0.47389240500000002</v>
      </c>
      <c r="F227" s="7">
        <v>0.25543473700000002</v>
      </c>
      <c r="G227" s="7">
        <v>0.128990086</v>
      </c>
      <c r="H227" s="7">
        <v>0.28288521449999998</v>
      </c>
      <c r="I227" s="7" t="s">
        <v>626</v>
      </c>
      <c r="J227" s="7">
        <v>0</v>
      </c>
    </row>
    <row r="228" spans="1:10" x14ac:dyDescent="0.25">
      <c r="A228" s="7" t="s">
        <v>190</v>
      </c>
      <c r="B228" s="7">
        <v>0.13482454299999999</v>
      </c>
      <c r="C228" s="7">
        <v>0.165060241</v>
      </c>
      <c r="D228" s="7">
        <v>0.27365503400000002</v>
      </c>
      <c r="E228" s="7">
        <v>0.23824478399999999</v>
      </c>
      <c r="F228" s="7">
        <v>9.5450231999999996E-2</v>
      </c>
      <c r="G228" s="7">
        <v>0.12819814900000001</v>
      </c>
      <c r="H228" s="7">
        <v>0.17257216383333332</v>
      </c>
      <c r="I228" s="7" t="s">
        <v>626</v>
      </c>
      <c r="J228" s="7">
        <v>0.11305956080399999</v>
      </c>
    </row>
    <row r="229" spans="1:10" x14ac:dyDescent="0.25">
      <c r="A229" s="7" t="s">
        <v>527</v>
      </c>
      <c r="B229" s="7">
        <v>8.8008415000000007E-2</v>
      </c>
      <c r="C229" s="7">
        <v>0.16872428</v>
      </c>
      <c r="D229" s="7">
        <v>0.18967134199999999</v>
      </c>
      <c r="E229" s="7">
        <v>0.180356984</v>
      </c>
      <c r="F229" s="7">
        <v>9.2451250999999998E-2</v>
      </c>
      <c r="G229" s="7">
        <v>8.3430799E-2</v>
      </c>
      <c r="H229" s="7">
        <v>0.13377384516666666</v>
      </c>
      <c r="I229" s="7" t="s">
        <v>626</v>
      </c>
      <c r="J229" s="7">
        <v>3.7875256414400003E-2</v>
      </c>
    </row>
    <row r="230" spans="1:10" x14ac:dyDescent="0.25">
      <c r="A230" s="7" t="s">
        <v>174</v>
      </c>
      <c r="B230" s="7">
        <v>0.244970943</v>
      </c>
      <c r="C230" s="7">
        <v>0.24457236800000001</v>
      </c>
      <c r="D230" s="7">
        <v>0.47319610099999998</v>
      </c>
      <c r="E230" s="7">
        <v>0.49420378300000001</v>
      </c>
      <c r="F230" s="7">
        <v>0.20994632399999999</v>
      </c>
      <c r="G230" s="7">
        <v>0.39691183600000002</v>
      </c>
      <c r="H230" s="7">
        <v>0.34396689249999995</v>
      </c>
      <c r="I230" s="7" t="s">
        <v>626</v>
      </c>
      <c r="J230" s="7">
        <v>8.1534518631900005E-2</v>
      </c>
    </row>
    <row r="231" spans="1:10" x14ac:dyDescent="0.25">
      <c r="A231" s="7" t="s">
        <v>328</v>
      </c>
      <c r="B231" s="7">
        <v>0.337713771</v>
      </c>
      <c r="C231" s="7">
        <v>0.22673855900000001</v>
      </c>
      <c r="D231" s="7">
        <v>0.210440562</v>
      </c>
      <c r="E231" s="7">
        <v>0.117089344</v>
      </c>
      <c r="F231" s="7">
        <v>8.5995983999999998E-2</v>
      </c>
      <c r="G231" s="7">
        <v>7.3216023000000005E-2</v>
      </c>
      <c r="H231" s="7">
        <v>0.17519904050000001</v>
      </c>
      <c r="I231" s="7" t="s">
        <v>626</v>
      </c>
      <c r="J231" s="7">
        <v>1.7659503134700001E-2</v>
      </c>
    </row>
    <row r="232" spans="1:10" x14ac:dyDescent="0.25">
      <c r="A232" s="7" t="s">
        <v>461</v>
      </c>
      <c r="B232" s="7">
        <v>0.43615122499999998</v>
      </c>
      <c r="C232" s="7">
        <v>0.38612595900000002</v>
      </c>
      <c r="D232" s="7">
        <v>0.31981712699999998</v>
      </c>
      <c r="E232" s="7">
        <v>0.497647485</v>
      </c>
      <c r="F232" s="7">
        <v>0.119503521</v>
      </c>
      <c r="G232" s="7">
        <v>0.15886162700000001</v>
      </c>
      <c r="H232" s="7">
        <v>0.31968449066666665</v>
      </c>
      <c r="I232" s="7" t="s">
        <v>626</v>
      </c>
      <c r="J232" s="7">
        <v>0.445718552351</v>
      </c>
    </row>
    <row r="233" spans="1:10" x14ac:dyDescent="0.25">
      <c r="A233" s="7" t="s">
        <v>405</v>
      </c>
      <c r="B233" s="7">
        <v>0.31779141100000002</v>
      </c>
      <c r="C233" s="7">
        <v>0.34191668600000003</v>
      </c>
      <c r="D233" s="7">
        <v>0.35921680900000003</v>
      </c>
      <c r="E233" s="7">
        <v>0.38793694299999998</v>
      </c>
      <c r="F233" s="7">
        <v>0.20739080700000001</v>
      </c>
      <c r="G233" s="7">
        <v>0.23331052699999999</v>
      </c>
      <c r="H233" s="7">
        <v>0.30792719716666667</v>
      </c>
      <c r="I233" s="7" t="s">
        <v>626</v>
      </c>
      <c r="J233" s="7">
        <v>0.26743535584599998</v>
      </c>
    </row>
    <row r="234" spans="1:10" x14ac:dyDescent="0.25">
      <c r="A234" s="7" t="s">
        <v>608</v>
      </c>
      <c r="B234" s="7">
        <v>0.31046105699999998</v>
      </c>
      <c r="C234" s="7">
        <v>0.40845513100000003</v>
      </c>
      <c r="D234" s="7">
        <v>0.50447081999999999</v>
      </c>
      <c r="E234" s="7">
        <v>0.50562583000000005</v>
      </c>
      <c r="F234" s="7">
        <v>0.35739700299999999</v>
      </c>
      <c r="G234" s="7">
        <v>0.39526508399999999</v>
      </c>
      <c r="H234" s="7">
        <v>0.41361248750000001</v>
      </c>
      <c r="I234" s="7" t="s">
        <v>626</v>
      </c>
      <c r="J234" s="7">
        <v>0.49216418772199999</v>
      </c>
    </row>
    <row r="235" spans="1:10" x14ac:dyDescent="0.25">
      <c r="A235" s="7" t="s">
        <v>379</v>
      </c>
      <c r="B235" s="7">
        <v>0.14179623999999999</v>
      </c>
      <c r="C235" s="7">
        <v>0.16751228200000001</v>
      </c>
      <c r="D235" s="7">
        <v>0.30074009400000001</v>
      </c>
      <c r="E235" s="7">
        <v>0.16741309400000001</v>
      </c>
      <c r="F235" s="7">
        <v>0.115054446</v>
      </c>
      <c r="G235" s="7">
        <v>0.16584438000000001</v>
      </c>
      <c r="H235" s="7">
        <v>0.17639342266666669</v>
      </c>
      <c r="I235" s="7" t="s">
        <v>626</v>
      </c>
      <c r="J235" s="7">
        <v>8.5880339474999998E-2</v>
      </c>
    </row>
    <row r="236" spans="1:10" x14ac:dyDescent="0.25">
      <c r="A236" s="7" t="s">
        <v>324</v>
      </c>
      <c r="B236" s="7">
        <v>6.9352370999999996E-2</v>
      </c>
      <c r="C236" s="7">
        <v>0.131651557</v>
      </c>
      <c r="D236" s="7">
        <v>0.221266038</v>
      </c>
      <c r="E236" s="7">
        <v>0.13159268900000001</v>
      </c>
      <c r="F236" s="7">
        <v>9.0414184999999994E-2</v>
      </c>
      <c r="G236" s="7">
        <v>9.5639605000000003E-2</v>
      </c>
      <c r="H236" s="7">
        <v>0.12331940749999999</v>
      </c>
      <c r="I236" s="7" t="s">
        <v>626</v>
      </c>
      <c r="J236" s="7">
        <v>0.82965367994700001</v>
      </c>
    </row>
    <row r="237" spans="1:10" x14ac:dyDescent="0.25">
      <c r="A237" s="7" t="s">
        <v>312</v>
      </c>
      <c r="B237" s="7">
        <v>0.48361636000000002</v>
      </c>
      <c r="C237" s="7">
        <v>0.55462074400000005</v>
      </c>
      <c r="D237" s="7">
        <v>0.468399275</v>
      </c>
      <c r="E237" s="7">
        <v>0.54687667399999995</v>
      </c>
      <c r="F237" s="7">
        <v>0.231974656</v>
      </c>
      <c r="G237" s="7">
        <v>0.36311078000000002</v>
      </c>
      <c r="H237" s="7">
        <v>0.44143308149999999</v>
      </c>
      <c r="I237" s="7" t="s">
        <v>626</v>
      </c>
      <c r="J237" s="7">
        <v>2.5503107833399999E-2</v>
      </c>
    </row>
    <row r="238" spans="1:10" x14ac:dyDescent="0.25">
      <c r="A238" s="7" t="s">
        <v>235</v>
      </c>
      <c r="B238" s="7">
        <v>0.45172459700000001</v>
      </c>
      <c r="C238" s="7">
        <v>0.46393972</v>
      </c>
      <c r="D238" s="7">
        <v>0.26149526400000001</v>
      </c>
      <c r="E238" s="7">
        <v>0.32317436300000002</v>
      </c>
      <c r="F238" s="7">
        <v>0.26144057700000001</v>
      </c>
      <c r="G238" s="7">
        <v>0.14423662500000001</v>
      </c>
      <c r="H238" s="7">
        <v>0.31766852433333342</v>
      </c>
      <c r="I238" s="7" t="s">
        <v>626</v>
      </c>
      <c r="J238" s="7">
        <v>2.69266568721E-2</v>
      </c>
    </row>
    <row r="239" spans="1:10" x14ac:dyDescent="0.25">
      <c r="A239" s="7" t="s">
        <v>519</v>
      </c>
      <c r="B239" s="7">
        <v>0.14868804699999999</v>
      </c>
      <c r="C239" s="7">
        <v>0.19478653500000001</v>
      </c>
      <c r="D239" s="7">
        <v>0.176710491</v>
      </c>
      <c r="E239" s="7">
        <v>0.103497781</v>
      </c>
      <c r="F239" s="7">
        <v>9.7352227E-2</v>
      </c>
      <c r="G239" s="7">
        <v>7.4839329999999996E-2</v>
      </c>
      <c r="H239" s="7">
        <v>0.13264573516666667</v>
      </c>
      <c r="I239" s="7" t="s">
        <v>626</v>
      </c>
      <c r="J239" s="7">
        <v>0.24667568642099999</v>
      </c>
    </row>
    <row r="240" spans="1:10" x14ac:dyDescent="0.25">
      <c r="A240" s="7" t="s">
        <v>208</v>
      </c>
      <c r="B240" s="7">
        <v>0.12182839400000001</v>
      </c>
      <c r="C240" s="7">
        <v>0.18527089599999999</v>
      </c>
      <c r="D240" s="7">
        <v>0.33044537600000001</v>
      </c>
      <c r="E240" s="7">
        <v>0.37930445200000001</v>
      </c>
      <c r="F240" s="7">
        <v>0.120153422</v>
      </c>
      <c r="G240" s="7">
        <v>0.25884371699999997</v>
      </c>
      <c r="H240" s="7">
        <v>0.23264104283333334</v>
      </c>
      <c r="I240" s="7" t="s">
        <v>626</v>
      </c>
      <c r="J240" s="7">
        <v>5.3325704277200001E-2</v>
      </c>
    </row>
    <row r="241" spans="1:10" x14ac:dyDescent="0.25">
      <c r="A241" s="7" t="s">
        <v>487</v>
      </c>
      <c r="B241" s="7">
        <v>0.27665463299999998</v>
      </c>
      <c r="C241" s="7">
        <v>0.33894895600000002</v>
      </c>
      <c r="D241" s="7">
        <v>0.461440721</v>
      </c>
      <c r="E241" s="7">
        <v>0.102514272</v>
      </c>
      <c r="F241" s="7">
        <v>9.4478542999999998E-2</v>
      </c>
      <c r="G241" s="7">
        <v>0.30262453099999997</v>
      </c>
      <c r="H241" s="7">
        <v>0.26277694266666668</v>
      </c>
      <c r="I241" s="7" t="s">
        <v>626</v>
      </c>
      <c r="J241" s="7">
        <v>0.170593582725</v>
      </c>
    </row>
    <row r="242" spans="1:10" x14ac:dyDescent="0.25">
      <c r="A242" s="7" t="s">
        <v>364</v>
      </c>
      <c r="B242" s="7">
        <v>0.340108401</v>
      </c>
      <c r="C242" s="7">
        <v>0.32964968500000003</v>
      </c>
      <c r="D242" s="7">
        <v>0.214559625</v>
      </c>
      <c r="E242" s="7">
        <v>0.11184490800000001</v>
      </c>
      <c r="F242" s="7">
        <v>0.111768382</v>
      </c>
      <c r="G242" s="7">
        <v>0.112203342</v>
      </c>
      <c r="H242" s="7">
        <v>0.20335572383333334</v>
      </c>
      <c r="I242" s="7" t="s">
        <v>626</v>
      </c>
      <c r="J242" s="7">
        <v>0.34706499162400001</v>
      </c>
    </row>
    <row r="243" spans="1:10" x14ac:dyDescent="0.25">
      <c r="A243" s="7" t="s">
        <v>562</v>
      </c>
      <c r="B243" s="7">
        <v>4.7828257999999998E-2</v>
      </c>
      <c r="C243" s="7">
        <v>0.156615436</v>
      </c>
      <c r="D243" s="7">
        <v>0.132961304</v>
      </c>
      <c r="E243" s="7">
        <v>9.2509758999999997E-2</v>
      </c>
      <c r="F243" s="7">
        <v>7.6292437000000005E-2</v>
      </c>
      <c r="G243" s="7">
        <v>6.4979000999999995E-2</v>
      </c>
      <c r="H243" s="7">
        <v>9.5197699166666663E-2</v>
      </c>
      <c r="I243" s="7" t="s">
        <v>626</v>
      </c>
      <c r="J243" s="7">
        <v>0.45974664187100001</v>
      </c>
    </row>
    <row r="244" spans="1:10" x14ac:dyDescent="0.25">
      <c r="A244" s="7" t="s">
        <v>216</v>
      </c>
      <c r="B244" s="7">
        <v>6.3518518999999996E-2</v>
      </c>
      <c r="C244" s="7">
        <v>0.142685531</v>
      </c>
      <c r="D244" s="7">
        <v>0.15215446399999999</v>
      </c>
      <c r="E244" s="7">
        <v>9.4689095000000001E-2</v>
      </c>
      <c r="F244" s="7">
        <v>6.7255623E-2</v>
      </c>
      <c r="G244" s="7">
        <v>6.3260730000000001E-2</v>
      </c>
      <c r="H244" s="7">
        <v>9.7260660333333318E-2</v>
      </c>
      <c r="I244" s="7" t="s">
        <v>626</v>
      </c>
      <c r="J244" s="7">
        <v>0.32692981014599998</v>
      </c>
    </row>
    <row r="245" spans="1:10" x14ac:dyDescent="0.25">
      <c r="A245" s="7" t="s">
        <v>494</v>
      </c>
      <c r="B245" s="7">
        <v>0.655092593</v>
      </c>
      <c r="C245" s="7">
        <v>0.62447681200000005</v>
      </c>
      <c r="D245" s="7">
        <v>0.23435797799999999</v>
      </c>
      <c r="E245" s="7">
        <v>0.21069692100000001</v>
      </c>
      <c r="F245" s="7">
        <v>0.23889229300000001</v>
      </c>
      <c r="G245" s="7">
        <v>0.105970149</v>
      </c>
      <c r="H245" s="7">
        <v>0.34491445766666667</v>
      </c>
      <c r="I245" s="7" t="s">
        <v>626</v>
      </c>
      <c r="J245" s="7">
        <v>0.13505283577900001</v>
      </c>
    </row>
    <row r="246" spans="1:10" x14ac:dyDescent="0.25">
      <c r="A246" s="7" t="s">
        <v>397</v>
      </c>
      <c r="B246" s="7">
        <v>0.63646680499999997</v>
      </c>
      <c r="C246" s="7">
        <v>0.68292682900000001</v>
      </c>
      <c r="D246" s="7">
        <v>0.25462737800000002</v>
      </c>
      <c r="E246" s="7">
        <v>0.33104357499999998</v>
      </c>
      <c r="F246" s="7">
        <v>0.28007280899999998</v>
      </c>
      <c r="G246" s="7">
        <v>0.14011226299999999</v>
      </c>
      <c r="H246" s="7">
        <v>0.3875416098333333</v>
      </c>
      <c r="I246" s="7" t="s">
        <v>626</v>
      </c>
      <c r="J246" s="7">
        <v>9.8015268308500006E-2</v>
      </c>
    </row>
    <row r="247" spans="1:10" x14ac:dyDescent="0.25">
      <c r="A247" s="7" t="s">
        <v>250</v>
      </c>
      <c r="B247" s="7">
        <v>7.0458404000000002E-2</v>
      </c>
      <c r="C247" s="7">
        <v>0.103859251</v>
      </c>
      <c r="D247" s="7">
        <v>0.20323492200000001</v>
      </c>
      <c r="E247" s="7">
        <v>0.122647059</v>
      </c>
      <c r="F247" s="7">
        <v>7.6039627999999998E-2</v>
      </c>
      <c r="G247" s="7">
        <v>8.3342260000000001E-2</v>
      </c>
      <c r="H247" s="7">
        <v>0.10993025400000001</v>
      </c>
      <c r="I247" s="7" t="s">
        <v>626</v>
      </c>
      <c r="J247" s="7">
        <v>0.35633720685699999</v>
      </c>
    </row>
    <row r="248" spans="1:10" x14ac:dyDescent="0.25">
      <c r="A248" s="7" t="s">
        <v>240</v>
      </c>
      <c r="B248" s="7">
        <v>0.17201757400000001</v>
      </c>
      <c r="C248" s="7">
        <v>0.18144104799999999</v>
      </c>
      <c r="D248" s="7">
        <v>0.24271976200000001</v>
      </c>
      <c r="E248" s="7">
        <v>0.18677550200000001</v>
      </c>
      <c r="F248" s="7">
        <v>0.124868462</v>
      </c>
      <c r="G248" s="7">
        <v>9.8597852E-2</v>
      </c>
      <c r="H248" s="7">
        <v>0.16773669999999999</v>
      </c>
      <c r="I248" s="7" t="s">
        <v>626</v>
      </c>
      <c r="J248" s="7">
        <v>3.23647217677E-2</v>
      </c>
    </row>
    <row r="249" spans="1:10" x14ac:dyDescent="0.25">
      <c r="A249" s="7" t="s">
        <v>574</v>
      </c>
      <c r="B249" s="7">
        <v>0.36864966900000001</v>
      </c>
      <c r="C249" s="7">
        <v>0.31097731699999998</v>
      </c>
      <c r="D249" s="7">
        <v>0.11811813</v>
      </c>
      <c r="E249" s="7">
        <v>7.6046289000000003E-2</v>
      </c>
      <c r="F249" s="7">
        <v>0.15885147299999999</v>
      </c>
      <c r="G249" s="7">
        <v>3.4648921999999999E-2</v>
      </c>
      <c r="H249" s="7">
        <v>0.17788196666666664</v>
      </c>
      <c r="I249" s="7" t="s">
        <v>626</v>
      </c>
      <c r="J249" s="7">
        <v>4.64675488357E-2</v>
      </c>
    </row>
    <row r="250" spans="1:10" x14ac:dyDescent="0.25">
      <c r="A250" s="7" t="s">
        <v>426</v>
      </c>
      <c r="B250" s="7">
        <v>0.50705535700000004</v>
      </c>
      <c r="C250" s="7">
        <v>0.44228485000000001</v>
      </c>
      <c r="D250" s="7">
        <v>0.19862355100000001</v>
      </c>
      <c r="E250" s="7">
        <v>0.35429551199999998</v>
      </c>
      <c r="F250" s="7">
        <v>0.26340856299999998</v>
      </c>
      <c r="G250" s="7">
        <v>7.2058823999999994E-2</v>
      </c>
      <c r="H250" s="7">
        <v>0.30628777616666669</v>
      </c>
      <c r="I250" s="7" t="s">
        <v>626</v>
      </c>
      <c r="J250" s="7">
        <v>0.228669547985</v>
      </c>
    </row>
    <row r="251" spans="1:10" x14ac:dyDescent="0.25">
      <c r="A251" s="7" t="s">
        <v>305</v>
      </c>
      <c r="B251" s="7">
        <v>0.44280575500000002</v>
      </c>
      <c r="C251" s="7">
        <v>0.45441092799999999</v>
      </c>
      <c r="D251" s="7">
        <v>0.27830946699999998</v>
      </c>
      <c r="E251" s="7">
        <v>0.29762654900000002</v>
      </c>
      <c r="F251" s="7">
        <v>0.22897212</v>
      </c>
      <c r="G251" s="7">
        <v>0.14526773000000001</v>
      </c>
      <c r="H251" s="7">
        <v>0.30789875816666673</v>
      </c>
      <c r="I251" s="7" t="s">
        <v>626</v>
      </c>
      <c r="J251" s="7">
        <v>0.196958747717</v>
      </c>
    </row>
    <row r="252" spans="1:10" x14ac:dyDescent="0.25">
      <c r="A252" s="7" t="s">
        <v>411</v>
      </c>
      <c r="B252" s="7">
        <v>0.38348623900000001</v>
      </c>
      <c r="C252" s="7">
        <v>0.44400757200000002</v>
      </c>
      <c r="D252" s="7">
        <v>0.16565113000000001</v>
      </c>
      <c r="E252" s="7">
        <v>0.225442421</v>
      </c>
      <c r="F252" s="7">
        <v>0.146377857</v>
      </c>
      <c r="G252" s="7">
        <v>6.2648009000000004E-2</v>
      </c>
      <c r="H252" s="7">
        <v>0.23793553800000003</v>
      </c>
      <c r="I252" s="7" t="s">
        <v>626</v>
      </c>
      <c r="J252" s="7">
        <v>0.234826220832</v>
      </c>
    </row>
    <row r="253" spans="1:10" x14ac:dyDescent="0.25">
      <c r="A253" s="7" t="s">
        <v>584</v>
      </c>
      <c r="B253" s="7">
        <v>8.4465299999999993E-2</v>
      </c>
      <c r="C253" s="7">
        <v>0.15837409299999999</v>
      </c>
      <c r="D253" s="7">
        <v>0.25382929199999998</v>
      </c>
      <c r="E253" s="7">
        <v>0.18801289600000001</v>
      </c>
      <c r="F253" s="7">
        <v>0.11962038999999999</v>
      </c>
      <c r="G253" s="7">
        <v>0.101666667</v>
      </c>
      <c r="H253" s="7">
        <v>0.150994773</v>
      </c>
      <c r="I253" s="7" t="s">
        <v>626</v>
      </c>
      <c r="J253" s="7">
        <v>0.89627088766700003</v>
      </c>
    </row>
    <row r="254" spans="1:10" x14ac:dyDescent="0.25">
      <c r="A254" s="7" t="s">
        <v>547</v>
      </c>
      <c r="B254" s="7">
        <v>0.20331840900000001</v>
      </c>
      <c r="C254" s="7">
        <v>0.18671658799999999</v>
      </c>
      <c r="D254" s="7">
        <v>0.31449427600000002</v>
      </c>
      <c r="E254" s="7">
        <v>0.241659716</v>
      </c>
      <c r="F254" s="7">
        <v>0.14675180199999999</v>
      </c>
      <c r="G254" s="7">
        <v>0.13770892800000001</v>
      </c>
      <c r="H254" s="7">
        <v>0.20510828650000001</v>
      </c>
      <c r="I254" s="7" t="s">
        <v>626</v>
      </c>
      <c r="J254" s="7">
        <v>0.118201462565</v>
      </c>
    </row>
    <row r="255" spans="1:10" x14ac:dyDescent="0.25">
      <c r="A255" s="7" t="s">
        <v>309</v>
      </c>
      <c r="B255" s="7">
        <v>0.14274721000000001</v>
      </c>
      <c r="C255" s="7">
        <v>0.29845741100000001</v>
      </c>
      <c r="D255" s="7">
        <v>0.197104526</v>
      </c>
      <c r="E255" s="7">
        <v>7.1199999999999999E-2</v>
      </c>
      <c r="F255" s="7">
        <v>9.0056948999999997E-2</v>
      </c>
      <c r="G255" s="7">
        <v>4.5632698999999999E-2</v>
      </c>
      <c r="H255" s="7">
        <v>0.14086646583333332</v>
      </c>
      <c r="I255" s="7" t="s">
        <v>626</v>
      </c>
      <c r="J255" s="7">
        <v>0.10833644033000001</v>
      </c>
    </row>
    <row r="256" spans="1:10" x14ac:dyDescent="0.25">
      <c r="A256" s="7" t="s">
        <v>253</v>
      </c>
      <c r="B256" s="7">
        <v>0.20844574799999999</v>
      </c>
      <c r="C256" s="7">
        <v>0.30286593299999998</v>
      </c>
      <c r="D256" s="7">
        <v>0.497783219</v>
      </c>
      <c r="E256" s="7">
        <v>0.49627286399999998</v>
      </c>
      <c r="F256" s="7">
        <v>0.14402763299999999</v>
      </c>
      <c r="G256" s="7">
        <v>0.36454832500000001</v>
      </c>
      <c r="H256" s="7">
        <v>0.33565728700000003</v>
      </c>
      <c r="I256" s="7" t="s">
        <v>626</v>
      </c>
      <c r="J256" s="7">
        <v>0.26543923875600001</v>
      </c>
    </row>
    <row r="257" spans="1:10" x14ac:dyDescent="0.25">
      <c r="A257" s="7" t="s">
        <v>442</v>
      </c>
      <c r="B257" s="7">
        <v>0.28686841000000002</v>
      </c>
      <c r="C257" s="7">
        <v>0.24199836799999999</v>
      </c>
      <c r="D257" s="7">
        <v>0.52037358</v>
      </c>
      <c r="E257" s="7">
        <v>0.41431411499999998</v>
      </c>
      <c r="F257" s="7">
        <v>0.13342179300000001</v>
      </c>
      <c r="G257" s="7">
        <v>0.39632863800000001</v>
      </c>
      <c r="H257" s="7">
        <v>0.33221748400000001</v>
      </c>
      <c r="I257" s="7" t="s">
        <v>626</v>
      </c>
      <c r="J257" s="7" t="s">
        <v>633</v>
      </c>
    </row>
    <row r="258" spans="1:10" x14ac:dyDescent="0.25">
      <c r="A258" s="7" t="s">
        <v>418</v>
      </c>
      <c r="B258" s="7">
        <v>5.7545022000000001E-2</v>
      </c>
      <c r="C258" s="7">
        <v>0.10467706</v>
      </c>
      <c r="D258" s="7">
        <v>0.19133191199999999</v>
      </c>
      <c r="E258" s="7">
        <v>5.0768239E-2</v>
      </c>
      <c r="F258" s="7">
        <v>7.5089593999999996E-2</v>
      </c>
      <c r="G258" s="7">
        <v>6.5971716E-2</v>
      </c>
      <c r="H258" s="7">
        <v>9.0897257166666648E-2</v>
      </c>
      <c r="I258" s="7" t="s">
        <v>626</v>
      </c>
      <c r="J258" s="7" t="s">
        <v>633</v>
      </c>
    </row>
    <row r="259" spans="1:10" x14ac:dyDescent="0.25">
      <c r="A259" s="7" t="s">
        <v>435</v>
      </c>
      <c r="B259" s="7">
        <v>0.121567919</v>
      </c>
      <c r="C259" s="7">
        <v>0.185499463</v>
      </c>
      <c r="D259" s="7">
        <v>0.202992529</v>
      </c>
      <c r="E259" s="7">
        <v>0.24312319199999999</v>
      </c>
      <c r="F259" s="7">
        <v>0.128294563</v>
      </c>
      <c r="G259" s="7">
        <v>0.10145668300000001</v>
      </c>
      <c r="H259" s="7">
        <v>0.1638223915</v>
      </c>
      <c r="I259" s="7" t="s">
        <v>626</v>
      </c>
      <c r="J259" s="7" t="s">
        <v>633</v>
      </c>
    </row>
    <row r="260" spans="1:10" x14ac:dyDescent="0.25">
      <c r="A260" s="7" t="s">
        <v>540</v>
      </c>
      <c r="B260" s="7">
        <v>5.4536978999999999E-2</v>
      </c>
      <c r="C260" s="7">
        <v>8.4855111999999996E-2</v>
      </c>
      <c r="D260" s="7">
        <v>0.13761234</v>
      </c>
      <c r="E260" s="7">
        <v>0.13288092100000001</v>
      </c>
      <c r="F260" s="7">
        <v>7.4736951999999995E-2</v>
      </c>
      <c r="G260" s="7">
        <v>4.0749053E-2</v>
      </c>
      <c r="H260" s="7">
        <v>8.7561892833333321E-2</v>
      </c>
      <c r="I260" s="7" t="s">
        <v>626</v>
      </c>
      <c r="J260" s="7" t="s">
        <v>633</v>
      </c>
    </row>
    <row r="261" spans="1:10" x14ac:dyDescent="0.25">
      <c r="A261" s="7" t="s">
        <v>615</v>
      </c>
      <c r="B261" s="7">
        <v>5.3800000000000001E-2</v>
      </c>
      <c r="C261" s="7">
        <v>9.4033979000000004E-2</v>
      </c>
      <c r="D261" s="7">
        <v>0.20753326999999999</v>
      </c>
      <c r="E261" s="7">
        <v>0.31586448099999997</v>
      </c>
      <c r="F261" s="7">
        <v>8.5924636999999998E-2</v>
      </c>
      <c r="G261" s="7">
        <v>4.6032579999999997E-2</v>
      </c>
      <c r="H261" s="7">
        <v>0.13386482449999998</v>
      </c>
      <c r="I261" s="7" t="s">
        <v>626</v>
      </c>
      <c r="J261" s="7" t="s">
        <v>633</v>
      </c>
    </row>
    <row r="262" spans="1:10" x14ac:dyDescent="0.25">
      <c r="A262" s="7" t="s">
        <v>354</v>
      </c>
      <c r="B262" s="7">
        <v>0.113376357</v>
      </c>
      <c r="C262" s="7">
        <v>0.21570444899999999</v>
      </c>
      <c r="D262" s="7">
        <v>0.225370089</v>
      </c>
      <c r="E262" s="7">
        <v>0.136075949</v>
      </c>
      <c r="F262" s="7">
        <v>9.5062550999999995E-2</v>
      </c>
      <c r="G262" s="7">
        <v>8.3993265999999997E-2</v>
      </c>
      <c r="H262" s="7">
        <v>0.14493044349999998</v>
      </c>
      <c r="I262" s="7" t="s">
        <v>626</v>
      </c>
      <c r="J262" s="7" t="s">
        <v>633</v>
      </c>
    </row>
    <row r="263" spans="1:10" x14ac:dyDescent="0.25">
      <c r="A263" s="7" t="s">
        <v>448</v>
      </c>
      <c r="B263" s="7">
        <v>0.33915010499999998</v>
      </c>
      <c r="C263" s="7">
        <v>0.21388854600000001</v>
      </c>
      <c r="D263" s="7">
        <v>0.49973186000000003</v>
      </c>
      <c r="E263" s="7">
        <v>0.50068595900000001</v>
      </c>
      <c r="F263" s="7">
        <v>0.29582604800000001</v>
      </c>
      <c r="G263" s="7">
        <v>0.34239844600000002</v>
      </c>
      <c r="H263" s="7">
        <v>0.36528016066666663</v>
      </c>
      <c r="I263" s="7" t="s">
        <v>626</v>
      </c>
      <c r="J263" s="7" t="s">
        <v>633</v>
      </c>
    </row>
    <row r="264" spans="1:10" x14ac:dyDescent="0.25">
      <c r="A264" s="7" t="s">
        <v>541</v>
      </c>
      <c r="B264" s="7">
        <v>0.66034700700000004</v>
      </c>
      <c r="C264" s="7">
        <v>0.66252354000000002</v>
      </c>
      <c r="D264" s="7">
        <v>0.48234104999999999</v>
      </c>
      <c r="E264" s="7">
        <v>0.51630508900000005</v>
      </c>
      <c r="F264" s="7">
        <v>0.28686106900000002</v>
      </c>
      <c r="G264" s="7">
        <v>0.39585749799999997</v>
      </c>
      <c r="H264" s="7">
        <v>0.5007058754999999</v>
      </c>
      <c r="I264" s="7" t="s">
        <v>626</v>
      </c>
      <c r="J264" s="7" t="s">
        <v>633</v>
      </c>
    </row>
    <row r="265" spans="1:10" x14ac:dyDescent="0.25">
      <c r="A265" s="7" t="s">
        <v>518</v>
      </c>
      <c r="B265" s="7">
        <v>8.8019110999999997E-2</v>
      </c>
      <c r="C265" s="7">
        <v>0.13813393099999999</v>
      </c>
      <c r="D265" s="7">
        <v>0.212002835</v>
      </c>
      <c r="E265" s="7">
        <v>0.14165936700000001</v>
      </c>
      <c r="F265" s="7">
        <v>0.100000359</v>
      </c>
      <c r="G265" s="7">
        <v>0.103563074</v>
      </c>
      <c r="H265" s="7">
        <v>0.13056311283333333</v>
      </c>
      <c r="I265" s="7" t="s">
        <v>626</v>
      </c>
      <c r="J265" s="7" t="s">
        <v>633</v>
      </c>
    </row>
    <row r="266" spans="1:10" x14ac:dyDescent="0.25">
      <c r="A266" s="7" t="s">
        <v>434</v>
      </c>
      <c r="B266" s="7">
        <v>0.28970860700000001</v>
      </c>
      <c r="C266" s="7">
        <v>0.35242995999999999</v>
      </c>
      <c r="D266" s="7">
        <v>0.22351251</v>
      </c>
      <c r="E266" s="7">
        <v>0.21280315799999999</v>
      </c>
      <c r="F266" s="7">
        <v>0.10736915499999999</v>
      </c>
      <c r="G266" s="7">
        <v>0.112307692</v>
      </c>
      <c r="H266" s="7">
        <v>0.21635518033333331</v>
      </c>
      <c r="I266" s="7" t="s">
        <v>626</v>
      </c>
      <c r="J266" s="7" t="s">
        <v>633</v>
      </c>
    </row>
    <row r="267" spans="1:10" x14ac:dyDescent="0.25">
      <c r="A267" s="7" t="s">
        <v>506</v>
      </c>
      <c r="B267" s="7">
        <v>4.0586540999999997E-2</v>
      </c>
      <c r="C267" s="7">
        <v>0.11772895999999999</v>
      </c>
      <c r="D267" s="7">
        <v>0.16139913</v>
      </c>
      <c r="E267" s="7">
        <v>7.9782876000000003E-2</v>
      </c>
      <c r="F267" s="7">
        <v>7.3108604999999993E-2</v>
      </c>
      <c r="G267" s="7">
        <v>5.4692774999999999E-2</v>
      </c>
      <c r="H267" s="7">
        <v>8.7883147833333328E-2</v>
      </c>
      <c r="I267" s="7" t="s">
        <v>626</v>
      </c>
      <c r="J267" s="7" t="s">
        <v>633</v>
      </c>
    </row>
    <row r="268" spans="1:10" x14ac:dyDescent="0.25">
      <c r="A268" s="7" t="s">
        <v>453</v>
      </c>
      <c r="B268" s="7">
        <v>0.142792691</v>
      </c>
      <c r="C268" s="7">
        <v>0.19754601199999999</v>
      </c>
      <c r="D268" s="7">
        <v>0.21785453199999999</v>
      </c>
      <c r="E268" s="7">
        <v>0.150270875</v>
      </c>
      <c r="F268" s="7">
        <v>7.9387394999999999E-2</v>
      </c>
      <c r="G268" s="7">
        <v>8.4606060999999996E-2</v>
      </c>
      <c r="H268" s="7">
        <v>0.14540959433333336</v>
      </c>
      <c r="I268" s="7" t="s">
        <v>626</v>
      </c>
      <c r="J268" s="7" t="s">
        <v>633</v>
      </c>
    </row>
    <row r="269" spans="1:10" x14ac:dyDescent="0.25">
      <c r="A269" s="7" t="s">
        <v>569</v>
      </c>
      <c r="B269" s="7">
        <v>0.47351338799999998</v>
      </c>
      <c r="C269" s="7">
        <v>0.38156817799999998</v>
      </c>
      <c r="D269" s="7">
        <v>0.46402115199999999</v>
      </c>
      <c r="E269" s="7">
        <v>0.46943831800000002</v>
      </c>
      <c r="F269" s="7">
        <v>0.21500148999999999</v>
      </c>
      <c r="G269" s="7">
        <v>0.35089209900000001</v>
      </c>
      <c r="H269" s="7">
        <v>0.39240577083333333</v>
      </c>
      <c r="I269" s="7" t="s">
        <v>626</v>
      </c>
      <c r="J269" s="7" t="s">
        <v>633</v>
      </c>
    </row>
    <row r="270" spans="1:10" x14ac:dyDescent="0.25">
      <c r="A270" s="7" t="s">
        <v>499</v>
      </c>
      <c r="B270" s="7">
        <v>7.2280395999999997E-2</v>
      </c>
      <c r="C270" s="7">
        <v>0.185708032</v>
      </c>
      <c r="D270" s="7">
        <v>0.227123872</v>
      </c>
      <c r="E270" s="7">
        <v>0.17579999099999999</v>
      </c>
      <c r="F270" s="7">
        <v>9.7053048000000003E-2</v>
      </c>
      <c r="G270" s="7">
        <v>0.107363984</v>
      </c>
      <c r="H270" s="7">
        <v>0.14422155383333335</v>
      </c>
      <c r="I270" s="7" t="s">
        <v>626</v>
      </c>
      <c r="J270" s="7" t="s">
        <v>633</v>
      </c>
    </row>
    <row r="271" spans="1:10" x14ac:dyDescent="0.25">
      <c r="A271" s="7" t="s">
        <v>248</v>
      </c>
      <c r="B271" s="7">
        <v>0.39402223400000003</v>
      </c>
      <c r="C271" s="7">
        <v>0.42876693599999999</v>
      </c>
      <c r="D271" s="7">
        <v>0.53741778200000001</v>
      </c>
      <c r="E271" s="7">
        <v>0.50679270899999995</v>
      </c>
      <c r="F271" s="7">
        <v>0.307242181</v>
      </c>
      <c r="G271" s="7">
        <v>0.40957400100000002</v>
      </c>
      <c r="H271" s="7">
        <v>0.43063597383333335</v>
      </c>
      <c r="I271" s="7" t="s">
        <v>626</v>
      </c>
      <c r="J271" s="7" t="s">
        <v>633</v>
      </c>
    </row>
    <row r="272" spans="1:10" x14ac:dyDescent="0.25">
      <c r="A272" s="7" t="s">
        <v>610</v>
      </c>
      <c r="B272" s="7">
        <v>0.31125025200000001</v>
      </c>
      <c r="C272" s="7">
        <v>0.50164279099999998</v>
      </c>
      <c r="D272" s="7">
        <v>0.26144429800000002</v>
      </c>
      <c r="E272" s="7">
        <v>0.21065326600000001</v>
      </c>
      <c r="F272" s="7">
        <v>0.116385553</v>
      </c>
      <c r="G272" s="7">
        <v>0.100560224</v>
      </c>
      <c r="H272" s="7">
        <v>0.25032273066666672</v>
      </c>
      <c r="I272" s="7" t="s">
        <v>626</v>
      </c>
      <c r="J272" s="7" t="s">
        <v>633</v>
      </c>
    </row>
    <row r="273" spans="1:10" x14ac:dyDescent="0.25">
      <c r="A273" s="7" t="s">
        <v>618</v>
      </c>
      <c r="B273" s="7">
        <v>0.417544947</v>
      </c>
      <c r="C273" s="7">
        <v>0.205489693</v>
      </c>
      <c r="D273" s="7">
        <v>0.23231210499999999</v>
      </c>
      <c r="E273" s="7">
        <v>0.212932973</v>
      </c>
      <c r="F273" s="7">
        <v>0.18763358799999999</v>
      </c>
      <c r="G273" s="7">
        <v>7.9193973000000001E-2</v>
      </c>
      <c r="H273" s="7">
        <v>0.22251787983333329</v>
      </c>
      <c r="I273" s="7" t="s">
        <v>626</v>
      </c>
      <c r="J273" s="7" t="s">
        <v>633</v>
      </c>
    </row>
    <row r="274" spans="1:10" x14ac:dyDescent="0.25">
      <c r="A274" s="7" t="s">
        <v>416</v>
      </c>
      <c r="B274" s="7">
        <v>0.19415222800000001</v>
      </c>
      <c r="C274" s="7">
        <v>0.25679257799999999</v>
      </c>
      <c r="D274" s="7">
        <v>0.51967483400000003</v>
      </c>
      <c r="E274" s="7">
        <v>0.19281437100000001</v>
      </c>
      <c r="F274" s="7">
        <v>0.15460522700000001</v>
      </c>
      <c r="G274" s="7">
        <v>0.31044776099999999</v>
      </c>
      <c r="H274" s="7">
        <v>0.27141449983333338</v>
      </c>
      <c r="I274" s="7" t="s">
        <v>626</v>
      </c>
      <c r="J274" s="7" t="s">
        <v>633</v>
      </c>
    </row>
    <row r="275" spans="1:10" x14ac:dyDescent="0.25">
      <c r="A275" s="7" t="s">
        <v>595</v>
      </c>
      <c r="B275" s="7">
        <v>0.10473508199999999</v>
      </c>
      <c r="C275" s="7">
        <v>0.13151221799999999</v>
      </c>
      <c r="D275" s="7">
        <v>0.26142873500000002</v>
      </c>
      <c r="E275" s="7">
        <v>0.18172983500000001</v>
      </c>
      <c r="F275" s="7">
        <v>0.10075721</v>
      </c>
      <c r="G275" s="7">
        <v>9.8319941999999994E-2</v>
      </c>
      <c r="H275" s="7">
        <v>0.14641383700000002</v>
      </c>
      <c r="I275" s="7" t="s">
        <v>626</v>
      </c>
      <c r="J275" s="7" t="s">
        <v>633</v>
      </c>
    </row>
    <row r="276" spans="1:10" x14ac:dyDescent="0.25">
      <c r="A276" s="7" t="s">
        <v>386</v>
      </c>
      <c r="B276" s="7">
        <v>0.195080214</v>
      </c>
      <c r="C276" s="7">
        <v>0.249382357</v>
      </c>
      <c r="D276" s="7">
        <v>0.25631586299999998</v>
      </c>
      <c r="E276" s="7">
        <v>0.204900887</v>
      </c>
      <c r="F276" s="7">
        <v>0.12671463699999999</v>
      </c>
      <c r="G276" s="7">
        <v>0.122300058</v>
      </c>
      <c r="H276" s="7">
        <v>0.19244900266666665</v>
      </c>
      <c r="I276" s="7" t="s">
        <v>626</v>
      </c>
      <c r="J276" s="7" t="s">
        <v>633</v>
      </c>
    </row>
    <row r="277" spans="1:10" x14ac:dyDescent="0.25">
      <c r="A277" s="7" t="s">
        <v>503</v>
      </c>
      <c r="B277" s="7">
        <v>8.1179912000000007E-2</v>
      </c>
      <c r="C277" s="7">
        <v>0.130574678</v>
      </c>
      <c r="D277" s="7">
        <v>0.225104054</v>
      </c>
      <c r="E277" s="7">
        <v>0.14141168900000001</v>
      </c>
      <c r="F277" s="7">
        <v>0.112097432</v>
      </c>
      <c r="G277" s="7">
        <v>8.8214186999999999E-2</v>
      </c>
      <c r="H277" s="7">
        <v>0.1297636586666667</v>
      </c>
      <c r="I277" s="7" t="s">
        <v>627</v>
      </c>
      <c r="J277" s="7">
        <v>0.16554222351199999</v>
      </c>
    </row>
    <row r="278" spans="1:10" x14ac:dyDescent="0.25">
      <c r="A278" s="7" t="s">
        <v>186</v>
      </c>
      <c r="B278" s="7">
        <v>0.37229965199999998</v>
      </c>
      <c r="C278" s="7">
        <v>0.44452686200000002</v>
      </c>
      <c r="D278" s="7">
        <v>0.175829454</v>
      </c>
      <c r="E278" s="7">
        <v>0.119864129</v>
      </c>
      <c r="F278" s="7">
        <v>0.11696343100000001</v>
      </c>
      <c r="G278" s="7">
        <v>5.9706426999999999E-2</v>
      </c>
      <c r="H278" s="7">
        <v>0.21486499250000002</v>
      </c>
      <c r="I278" s="7" t="s">
        <v>627</v>
      </c>
      <c r="J278" s="7">
        <v>1.2619432753099999</v>
      </c>
    </row>
    <row r="279" spans="1:10" x14ac:dyDescent="0.25">
      <c r="A279" s="7" t="s">
        <v>211</v>
      </c>
      <c r="B279" s="7">
        <v>0.57549346300000004</v>
      </c>
      <c r="C279" s="7">
        <v>0.40602806200000002</v>
      </c>
      <c r="D279" s="7">
        <v>0.202149098</v>
      </c>
      <c r="E279" s="7">
        <v>0.50166085400000004</v>
      </c>
      <c r="F279" s="7">
        <v>0.235060936</v>
      </c>
      <c r="G279" s="7">
        <v>6.2033612000000002E-2</v>
      </c>
      <c r="H279" s="7">
        <v>0.33040433750000003</v>
      </c>
      <c r="I279" s="7" t="s">
        <v>627</v>
      </c>
      <c r="J279" s="7">
        <v>3.4933365508800003E-2</v>
      </c>
    </row>
    <row r="280" spans="1:10" x14ac:dyDescent="0.25">
      <c r="A280" s="7" t="s">
        <v>577</v>
      </c>
      <c r="B280" s="7">
        <v>0.26952774299999999</v>
      </c>
      <c r="C280" s="7">
        <v>0.303373856</v>
      </c>
      <c r="D280" s="7">
        <v>0.45441553099999998</v>
      </c>
      <c r="E280" s="7">
        <v>0.44769815200000002</v>
      </c>
      <c r="F280" s="7">
        <v>0.28459784300000002</v>
      </c>
      <c r="G280" s="7">
        <v>0.26628045299999997</v>
      </c>
      <c r="H280" s="7">
        <v>0.33764892966666665</v>
      </c>
      <c r="I280" s="7" t="s">
        <v>627</v>
      </c>
      <c r="J280" s="7">
        <v>5.57691483037E-2</v>
      </c>
    </row>
    <row r="281" spans="1:10" x14ac:dyDescent="0.25">
      <c r="A281" s="7" t="s">
        <v>467</v>
      </c>
      <c r="B281" s="7">
        <v>4.8226164000000002E-2</v>
      </c>
      <c r="C281" s="7">
        <v>0.117633828</v>
      </c>
      <c r="D281" s="7">
        <v>0.15219834099999999</v>
      </c>
      <c r="E281" s="7">
        <v>8.2507529999999996E-2</v>
      </c>
      <c r="F281" s="7">
        <v>8.4808659999999994E-2</v>
      </c>
      <c r="G281" s="7">
        <v>4.4934396000000001E-2</v>
      </c>
      <c r="H281" s="7">
        <v>8.8384819833333336E-2</v>
      </c>
      <c r="I281" s="7" t="s">
        <v>627</v>
      </c>
      <c r="J281" s="7">
        <v>0.87203694777899998</v>
      </c>
    </row>
    <row r="282" spans="1:10" x14ac:dyDescent="0.25">
      <c r="A282" s="7" t="s">
        <v>381</v>
      </c>
      <c r="B282" s="7">
        <v>0.45033539700000003</v>
      </c>
      <c r="C282" s="7">
        <v>0.56691280200000005</v>
      </c>
      <c r="D282" s="7">
        <v>0.44992113</v>
      </c>
      <c r="E282" s="7">
        <v>0.51160156300000004</v>
      </c>
      <c r="F282" s="7">
        <v>0.43126553699999998</v>
      </c>
      <c r="G282" s="7">
        <v>0.36771690000000001</v>
      </c>
      <c r="H282" s="7">
        <v>0.46295888816666664</v>
      </c>
      <c r="I282" s="7" t="s">
        <v>627</v>
      </c>
      <c r="J282" s="7">
        <v>1.27746355764</v>
      </c>
    </row>
    <row r="283" spans="1:10" x14ac:dyDescent="0.25">
      <c r="A283" s="7" t="s">
        <v>187</v>
      </c>
      <c r="B283" s="7">
        <v>0.246500512</v>
      </c>
      <c r="C283" s="7">
        <v>0.19768972100000001</v>
      </c>
      <c r="D283" s="7">
        <v>0.57319519399999996</v>
      </c>
      <c r="E283" s="7">
        <v>0.16074438699999999</v>
      </c>
      <c r="F283" s="7">
        <v>0.103136344</v>
      </c>
      <c r="G283" s="7">
        <v>0.44079659399999999</v>
      </c>
      <c r="H283" s="7">
        <v>0.28701045866666669</v>
      </c>
      <c r="I283" s="7" t="s">
        <v>627</v>
      </c>
      <c r="J283" s="7">
        <v>0.20787695120300001</v>
      </c>
    </row>
    <row r="284" spans="1:10" x14ac:dyDescent="0.25">
      <c r="A284" s="7" t="s">
        <v>365</v>
      </c>
      <c r="B284" s="7">
        <v>3.0329865000000001E-2</v>
      </c>
      <c r="C284" s="7">
        <v>0.125731392</v>
      </c>
      <c r="D284" s="7">
        <v>0.16937872700000001</v>
      </c>
      <c r="E284" s="7">
        <v>7.6180894999999998E-2</v>
      </c>
      <c r="F284" s="7">
        <v>0.108093206</v>
      </c>
      <c r="G284" s="7">
        <v>3.7159319000000003E-2</v>
      </c>
      <c r="H284" s="7">
        <v>9.114556733333333E-2</v>
      </c>
      <c r="I284" s="7" t="s">
        <v>627</v>
      </c>
      <c r="J284" s="7">
        <v>0.99748163998200001</v>
      </c>
    </row>
    <row r="285" spans="1:10" x14ac:dyDescent="0.25">
      <c r="A285" s="7" t="s">
        <v>622</v>
      </c>
      <c r="B285" s="7">
        <v>5.1215102999999998E-2</v>
      </c>
      <c r="C285" s="7">
        <v>0.12793696299999999</v>
      </c>
      <c r="D285" s="7">
        <v>0.212242387</v>
      </c>
      <c r="E285" s="7">
        <v>0.13899916700000001</v>
      </c>
      <c r="F285" s="7">
        <v>9.1463467000000007E-2</v>
      </c>
      <c r="G285" s="7">
        <v>7.7879491999999995E-2</v>
      </c>
      <c r="H285" s="7">
        <v>0.11662276316666666</v>
      </c>
      <c r="I285" s="7" t="s">
        <v>627</v>
      </c>
      <c r="J285" s="7">
        <v>2.15130013434</v>
      </c>
    </row>
    <row r="286" spans="1:10" x14ac:dyDescent="0.25">
      <c r="A286" s="7" t="s">
        <v>463</v>
      </c>
      <c r="B286" s="7">
        <v>3.1188700999999999E-2</v>
      </c>
      <c r="C286" s="7">
        <v>0.14222873899999999</v>
      </c>
      <c r="D286" s="7">
        <v>0.18715890099999999</v>
      </c>
      <c r="E286" s="7">
        <v>9.3766596999999993E-2</v>
      </c>
      <c r="F286" s="7">
        <v>8.8443893999999995E-2</v>
      </c>
      <c r="G286" s="7">
        <v>5.7405667E-2</v>
      </c>
      <c r="H286" s="7">
        <v>0.10003208316666667</v>
      </c>
      <c r="I286" s="7" t="s">
        <v>627</v>
      </c>
      <c r="J286" s="7">
        <v>0.66712270004999996</v>
      </c>
    </row>
    <row r="287" spans="1:10" x14ac:dyDescent="0.25">
      <c r="A287" s="7" t="s">
        <v>262</v>
      </c>
      <c r="B287" s="7">
        <v>3.5107803999999999E-2</v>
      </c>
      <c r="C287" s="7">
        <v>7.8086060999999998E-2</v>
      </c>
      <c r="D287" s="7">
        <v>0.122143562</v>
      </c>
      <c r="E287" s="7">
        <v>7.2622896000000006E-2</v>
      </c>
      <c r="F287" s="7">
        <v>7.0301116999999996E-2</v>
      </c>
      <c r="G287" s="7">
        <v>3.1279847E-2</v>
      </c>
      <c r="H287" s="7">
        <v>6.8256881166666658E-2</v>
      </c>
      <c r="I287" s="7" t="s">
        <v>627</v>
      </c>
      <c r="J287" s="7">
        <v>1.2448841586299999</v>
      </c>
    </row>
    <row r="288" spans="1:10" x14ac:dyDescent="0.25">
      <c r="A288" s="7" t="s">
        <v>195</v>
      </c>
      <c r="B288" s="7">
        <v>5.9505798999999998E-2</v>
      </c>
      <c r="C288" s="7">
        <v>0.12787193999999999</v>
      </c>
      <c r="D288" s="7">
        <v>0.187061328</v>
      </c>
      <c r="E288" s="7">
        <v>0.11856989499999999</v>
      </c>
      <c r="F288" s="7">
        <v>0.11311636999999999</v>
      </c>
      <c r="G288" s="7">
        <v>5.9077292000000003E-2</v>
      </c>
      <c r="H288" s="7">
        <v>0.11086710399999999</v>
      </c>
      <c r="I288" s="7" t="s">
        <v>627</v>
      </c>
      <c r="J288" s="7">
        <v>0.40671046079200002</v>
      </c>
    </row>
    <row r="289" spans="1:10" x14ac:dyDescent="0.25">
      <c r="A289" s="7" t="s">
        <v>492</v>
      </c>
      <c r="B289" s="7">
        <v>7.3882478000000001E-2</v>
      </c>
      <c r="C289" s="7">
        <v>0.150517977</v>
      </c>
      <c r="D289" s="7">
        <v>0.15683571800000001</v>
      </c>
      <c r="E289" s="7">
        <v>6.7531819000000007E-2</v>
      </c>
      <c r="F289" s="7">
        <v>9.6256825000000004E-2</v>
      </c>
      <c r="G289" s="7">
        <v>5.3473166000000003E-2</v>
      </c>
      <c r="H289" s="7">
        <v>9.9749663833333335E-2</v>
      </c>
      <c r="I289" s="7" t="s">
        <v>627</v>
      </c>
      <c r="J289" s="7">
        <v>0.52477773527799998</v>
      </c>
    </row>
    <row r="290" spans="1:10" x14ac:dyDescent="0.25">
      <c r="A290" s="7" t="s">
        <v>534</v>
      </c>
      <c r="B290" s="7">
        <v>0.141676683</v>
      </c>
      <c r="C290" s="7">
        <v>0.23462391599999999</v>
      </c>
      <c r="D290" s="7">
        <v>0.36093300499999997</v>
      </c>
      <c r="E290" s="7">
        <v>0.42275916299999999</v>
      </c>
      <c r="F290" s="7">
        <v>0.118291011</v>
      </c>
      <c r="G290" s="7">
        <v>0.25606335600000002</v>
      </c>
      <c r="H290" s="7">
        <v>0.25572452233333337</v>
      </c>
      <c r="I290" s="7" t="s">
        <v>627</v>
      </c>
      <c r="J290" s="7">
        <v>0.73420405056399995</v>
      </c>
    </row>
    <row r="291" spans="1:10" x14ac:dyDescent="0.25">
      <c r="A291" s="7" t="s">
        <v>500</v>
      </c>
      <c r="B291" s="7">
        <v>7.5643563999999996E-2</v>
      </c>
      <c r="C291" s="7">
        <v>0.10004426700000001</v>
      </c>
      <c r="D291" s="7">
        <v>0.26182974199999998</v>
      </c>
      <c r="E291" s="7">
        <v>9.6265776999999997E-2</v>
      </c>
      <c r="F291" s="7">
        <v>9.4090824000000003E-2</v>
      </c>
      <c r="G291" s="7">
        <v>5.6660745999999998E-2</v>
      </c>
      <c r="H291" s="7">
        <v>0.11408915333333335</v>
      </c>
      <c r="I291" s="7" t="s">
        <v>627</v>
      </c>
      <c r="J291" s="7">
        <v>1.02682583603</v>
      </c>
    </row>
    <row r="292" spans="1:10" x14ac:dyDescent="0.25">
      <c r="A292" s="7" t="s">
        <v>585</v>
      </c>
      <c r="B292" s="7">
        <v>3.2084690999999999E-2</v>
      </c>
      <c r="C292" s="7">
        <v>8.0901178000000004E-2</v>
      </c>
      <c r="D292" s="7">
        <v>0.13208139099999999</v>
      </c>
      <c r="E292" s="7">
        <v>5.7335974999999997E-2</v>
      </c>
      <c r="F292" s="7">
        <v>6.8449302000000004E-2</v>
      </c>
      <c r="G292" s="7">
        <v>2.5741746999999999E-2</v>
      </c>
      <c r="H292" s="7">
        <v>6.6099047333333327E-2</v>
      </c>
      <c r="I292" s="7" t="s">
        <v>627</v>
      </c>
      <c r="J292" s="7">
        <v>1.66631366071</v>
      </c>
    </row>
    <row r="293" spans="1:10" x14ac:dyDescent="0.25">
      <c r="A293" s="7" t="s">
        <v>406</v>
      </c>
      <c r="B293" s="7">
        <v>0.17410868800000001</v>
      </c>
      <c r="C293" s="7">
        <v>0.241242872</v>
      </c>
      <c r="D293" s="7">
        <v>0.39294210000000002</v>
      </c>
      <c r="E293" s="7">
        <v>0.38632585899999999</v>
      </c>
      <c r="F293" s="7">
        <v>0.155345594</v>
      </c>
      <c r="G293" s="7">
        <v>0.20129947500000001</v>
      </c>
      <c r="H293" s="7">
        <v>0.258544098</v>
      </c>
      <c r="I293" s="7" t="s">
        <v>627</v>
      </c>
      <c r="J293" s="7">
        <v>0.13488452077900001</v>
      </c>
    </row>
    <row r="294" spans="1:10" x14ac:dyDescent="0.25">
      <c r="A294" s="7" t="s">
        <v>408</v>
      </c>
      <c r="B294" s="7">
        <v>0.29766061500000002</v>
      </c>
      <c r="C294" s="7">
        <v>0.34966852999999998</v>
      </c>
      <c r="D294" s="7">
        <v>0.491601279</v>
      </c>
      <c r="E294" s="7">
        <v>0.45805110799999998</v>
      </c>
      <c r="F294" s="7">
        <v>0.35565775999999999</v>
      </c>
      <c r="G294" s="7">
        <v>0.28980597499999999</v>
      </c>
      <c r="H294" s="7">
        <v>0.37374087783333332</v>
      </c>
      <c r="I294" s="7" t="s">
        <v>627</v>
      </c>
      <c r="J294" s="7">
        <v>3.4492701573699998E-2</v>
      </c>
    </row>
    <row r="295" spans="1:10" x14ac:dyDescent="0.25">
      <c r="A295" s="7" t="s">
        <v>338</v>
      </c>
      <c r="B295" s="7">
        <v>7.3806077999999997E-2</v>
      </c>
      <c r="C295" s="7">
        <v>0.15037698999999999</v>
      </c>
      <c r="D295" s="7">
        <v>0.18740646799999999</v>
      </c>
      <c r="E295" s="7">
        <v>0.12535875899999999</v>
      </c>
      <c r="F295" s="7">
        <v>9.9846586000000001E-2</v>
      </c>
      <c r="G295" s="7">
        <v>6.4830292999999997E-2</v>
      </c>
      <c r="H295" s="7">
        <v>0.11693752899999998</v>
      </c>
      <c r="I295" s="7" t="s">
        <v>627</v>
      </c>
      <c r="J295" s="7">
        <v>1.10922944513E-2</v>
      </c>
    </row>
    <row r="296" spans="1:10" x14ac:dyDescent="0.25">
      <c r="A296" s="7" t="s">
        <v>251</v>
      </c>
      <c r="B296" s="7">
        <v>7.1726847999999996E-2</v>
      </c>
      <c r="C296" s="7">
        <v>0.34913793100000001</v>
      </c>
      <c r="D296" s="7">
        <v>0.50808734499999997</v>
      </c>
      <c r="E296" s="7">
        <v>0.49514792899999999</v>
      </c>
      <c r="F296" s="7">
        <v>0.36952848599999999</v>
      </c>
      <c r="G296" s="7">
        <v>0.374868074</v>
      </c>
      <c r="H296" s="7">
        <v>0.3614161021666667</v>
      </c>
      <c r="I296" s="7" t="s">
        <v>627</v>
      </c>
      <c r="J296" s="7">
        <v>0.138232540756</v>
      </c>
    </row>
    <row r="297" spans="1:10" x14ac:dyDescent="0.25">
      <c r="A297" s="7" t="s">
        <v>512</v>
      </c>
      <c r="B297" s="7">
        <v>0.37479304600000002</v>
      </c>
      <c r="C297" s="7">
        <v>0.33056708200000001</v>
      </c>
      <c r="D297" s="7">
        <v>0.54422620600000005</v>
      </c>
      <c r="E297" s="7">
        <v>0.52596065599999997</v>
      </c>
      <c r="F297" s="7">
        <v>0.26531195099999999</v>
      </c>
      <c r="G297" s="7">
        <v>0.38865886599999999</v>
      </c>
      <c r="H297" s="7">
        <v>0.40491963450000007</v>
      </c>
      <c r="I297" s="7" t="s">
        <v>627</v>
      </c>
      <c r="J297" s="7">
        <v>9.2511699108600007E-2</v>
      </c>
    </row>
    <row r="298" spans="1:10" x14ac:dyDescent="0.25">
      <c r="A298" s="7" t="s">
        <v>485</v>
      </c>
      <c r="B298" s="7">
        <v>6.6652823999999999E-2</v>
      </c>
      <c r="C298" s="7">
        <v>0.18589505000000001</v>
      </c>
      <c r="D298" s="7">
        <v>0.28907377000000001</v>
      </c>
      <c r="E298" s="7">
        <v>0.15628155199999999</v>
      </c>
      <c r="F298" s="7">
        <v>0.16577602499999999</v>
      </c>
      <c r="G298" s="7">
        <v>7.6904676000000005E-2</v>
      </c>
      <c r="H298" s="7">
        <v>0.15676398283333334</v>
      </c>
      <c r="I298" s="7" t="s">
        <v>627</v>
      </c>
      <c r="J298" s="7">
        <v>0.17790367867500001</v>
      </c>
    </row>
    <row r="299" spans="1:10" x14ac:dyDescent="0.25">
      <c r="A299" s="7" t="s">
        <v>205</v>
      </c>
      <c r="B299" s="7">
        <v>0.22969467199999999</v>
      </c>
      <c r="C299" s="7">
        <v>0.26283821099999999</v>
      </c>
      <c r="D299" s="7">
        <v>0.35640071000000001</v>
      </c>
      <c r="E299" s="7">
        <v>0.51318152800000005</v>
      </c>
      <c r="F299" s="7">
        <v>0.311980333</v>
      </c>
      <c r="G299" s="7">
        <v>0.28890626699999999</v>
      </c>
      <c r="H299" s="7">
        <v>0.32716695349999997</v>
      </c>
      <c r="I299" s="7" t="s">
        <v>627</v>
      </c>
      <c r="J299" s="7">
        <v>0.13647457631599999</v>
      </c>
    </row>
    <row r="300" spans="1:10" x14ac:dyDescent="0.25">
      <c r="A300" s="7" t="s">
        <v>228</v>
      </c>
      <c r="B300" s="7">
        <v>7.3313191999999999E-2</v>
      </c>
      <c r="C300" s="7">
        <v>0.113490043</v>
      </c>
      <c r="D300" s="7">
        <v>0.25181167700000001</v>
      </c>
      <c r="E300" s="7">
        <v>0.11728888</v>
      </c>
      <c r="F300" s="7">
        <v>9.1888987000000005E-2</v>
      </c>
      <c r="G300" s="7">
        <v>9.4037880000000004E-2</v>
      </c>
      <c r="H300" s="7">
        <v>0.12363844316666668</v>
      </c>
      <c r="I300" s="7" t="s">
        <v>627</v>
      </c>
      <c r="J300" s="7">
        <v>0.28726108688000002</v>
      </c>
    </row>
    <row r="301" spans="1:10" x14ac:dyDescent="0.25">
      <c r="A301" s="7" t="s">
        <v>471</v>
      </c>
      <c r="B301" s="7">
        <v>0.25437246400000002</v>
      </c>
      <c r="C301" s="7">
        <v>0.34680745800000001</v>
      </c>
      <c r="D301" s="7">
        <v>0.52380525200000005</v>
      </c>
      <c r="E301" s="7">
        <v>0.47133808399999999</v>
      </c>
      <c r="F301" s="7">
        <v>0.208243557</v>
      </c>
      <c r="G301" s="7">
        <v>0.38541110499999998</v>
      </c>
      <c r="H301" s="7">
        <v>0.36499631999999999</v>
      </c>
      <c r="I301" s="7" t="s">
        <v>627</v>
      </c>
      <c r="J301" s="7">
        <v>7.7189530022400005E-2</v>
      </c>
    </row>
    <row r="302" spans="1:10" x14ac:dyDescent="0.25">
      <c r="A302" s="7" t="s">
        <v>342</v>
      </c>
      <c r="B302" s="7">
        <v>0.19543482400000001</v>
      </c>
      <c r="C302" s="7">
        <v>0.18839139999999999</v>
      </c>
      <c r="D302" s="7">
        <v>0.24295887199999999</v>
      </c>
      <c r="E302" s="7">
        <v>0.13528732299999999</v>
      </c>
      <c r="F302" s="7">
        <v>8.7649467999999994E-2</v>
      </c>
      <c r="G302" s="7">
        <v>8.2834135000000003E-2</v>
      </c>
      <c r="H302" s="7">
        <v>0.15542600366666667</v>
      </c>
      <c r="I302" s="7" t="s">
        <v>627</v>
      </c>
      <c r="J302" s="7">
        <v>0.19738892154099999</v>
      </c>
    </row>
    <row r="303" spans="1:10" x14ac:dyDescent="0.25">
      <c r="A303" s="7" t="s">
        <v>493</v>
      </c>
      <c r="B303" s="7">
        <v>7.9834606000000002E-2</v>
      </c>
      <c r="C303" s="7">
        <v>0.12662918500000001</v>
      </c>
      <c r="D303" s="7">
        <v>0.163184581</v>
      </c>
      <c r="E303" s="7">
        <v>0.12326685699999999</v>
      </c>
      <c r="F303" s="7">
        <v>0.101326255</v>
      </c>
      <c r="G303" s="7">
        <v>5.6130754999999997E-2</v>
      </c>
      <c r="H303" s="7">
        <v>0.10839537316666666</v>
      </c>
      <c r="I303" s="7" t="s">
        <v>627</v>
      </c>
      <c r="J303" s="7">
        <v>1.199018819</v>
      </c>
    </row>
    <row r="304" spans="1:10" x14ac:dyDescent="0.25">
      <c r="A304" s="7" t="s">
        <v>449</v>
      </c>
      <c r="B304" s="7">
        <v>4.3209877000000001E-2</v>
      </c>
      <c r="C304" s="7">
        <v>0.128916741</v>
      </c>
      <c r="D304" s="7">
        <v>0.148572225</v>
      </c>
      <c r="E304" s="7">
        <v>6.3909774000000003E-2</v>
      </c>
      <c r="F304" s="7">
        <v>9.2923757999999995E-2</v>
      </c>
      <c r="G304" s="7">
        <v>6.0101836999999998E-2</v>
      </c>
      <c r="H304" s="7">
        <v>8.9605702000000009E-2</v>
      </c>
      <c r="I304" s="7" t="s">
        <v>627</v>
      </c>
      <c r="J304" s="7">
        <v>3.0953670699499999E-2</v>
      </c>
    </row>
    <row r="305" spans="1:10" x14ac:dyDescent="0.25">
      <c r="A305" s="7" t="s">
        <v>606</v>
      </c>
      <c r="B305" s="7">
        <v>0.41080797499999999</v>
      </c>
      <c r="C305" s="7">
        <v>0.33899794900000002</v>
      </c>
      <c r="D305" s="7">
        <v>0.158551054</v>
      </c>
      <c r="E305" s="7">
        <v>0.27709342599999998</v>
      </c>
      <c r="F305" s="7">
        <v>0.147333306</v>
      </c>
      <c r="G305" s="7">
        <v>7.1210468999999998E-2</v>
      </c>
      <c r="H305" s="7">
        <v>0.23399902983333332</v>
      </c>
      <c r="I305" s="7" t="s">
        <v>627</v>
      </c>
      <c r="J305" s="7">
        <v>0.33601099286699998</v>
      </c>
    </row>
    <row r="306" spans="1:10" x14ac:dyDescent="0.25">
      <c r="A306" s="7" t="s">
        <v>515</v>
      </c>
      <c r="B306" s="7">
        <v>0.63880277900000004</v>
      </c>
      <c r="C306" s="7">
        <v>0.69647139400000002</v>
      </c>
      <c r="D306" s="7">
        <v>0.62949681300000004</v>
      </c>
      <c r="E306" s="7">
        <v>0.54749358599999998</v>
      </c>
      <c r="F306" s="7">
        <v>0.52646133100000003</v>
      </c>
      <c r="G306" s="7">
        <v>0.48305084700000001</v>
      </c>
      <c r="H306" s="7">
        <v>0.58696279166666676</v>
      </c>
      <c r="I306" s="7" t="s">
        <v>627</v>
      </c>
      <c r="J306" s="7">
        <v>0.25187012521500002</v>
      </c>
    </row>
    <row r="307" spans="1:10" x14ac:dyDescent="0.25">
      <c r="A307" s="7" t="s">
        <v>587</v>
      </c>
      <c r="B307" s="7">
        <v>0.50446563</v>
      </c>
      <c r="C307" s="7">
        <v>0.49298982299999999</v>
      </c>
      <c r="D307" s="7">
        <v>0.233739899</v>
      </c>
      <c r="E307" s="7">
        <v>0.17827473799999999</v>
      </c>
      <c r="F307" s="7">
        <v>0.26623409599999998</v>
      </c>
      <c r="G307" s="7">
        <v>9.4693595000000005E-2</v>
      </c>
      <c r="H307" s="7">
        <v>0.29506629683333335</v>
      </c>
      <c r="I307" s="7" t="s">
        <v>627</v>
      </c>
      <c r="J307" s="7">
        <v>0.36751616247199997</v>
      </c>
    </row>
    <row r="308" spans="1:10" x14ac:dyDescent="0.25">
      <c r="A308" s="7" t="s">
        <v>271</v>
      </c>
      <c r="B308" s="7">
        <v>0.46391866500000001</v>
      </c>
      <c r="C308" s="7">
        <v>0.44164345399999999</v>
      </c>
      <c r="D308" s="7">
        <v>0.51622065500000003</v>
      </c>
      <c r="E308" s="7">
        <v>0.53140651800000005</v>
      </c>
      <c r="F308" s="7">
        <v>0.34419838000000003</v>
      </c>
      <c r="G308" s="7">
        <v>0.39726279399999997</v>
      </c>
      <c r="H308" s="7">
        <v>0.44910841100000004</v>
      </c>
      <c r="I308" s="7" t="s">
        <v>627</v>
      </c>
      <c r="J308" s="7">
        <v>0.129836822243</v>
      </c>
    </row>
    <row r="309" spans="1:10" x14ac:dyDescent="0.25">
      <c r="A309" s="7" t="s">
        <v>376</v>
      </c>
      <c r="B309" s="7">
        <v>0.26545587999999998</v>
      </c>
      <c r="C309" s="7">
        <v>0.53781122299999995</v>
      </c>
      <c r="D309" s="7">
        <v>0.18076994399999999</v>
      </c>
      <c r="E309" s="7">
        <v>0.124046485</v>
      </c>
      <c r="F309" s="7">
        <v>9.9399896000000001E-2</v>
      </c>
      <c r="G309" s="7">
        <v>6.9913354999999996E-2</v>
      </c>
      <c r="H309" s="7">
        <v>0.21289946383333333</v>
      </c>
      <c r="I309" s="7" t="s">
        <v>627</v>
      </c>
      <c r="J309" s="7">
        <v>1.1670523669899999</v>
      </c>
    </row>
    <row r="310" spans="1:10" x14ac:dyDescent="0.25">
      <c r="A310" s="7" t="s">
        <v>495</v>
      </c>
      <c r="B310" s="7">
        <v>0.45399239499999999</v>
      </c>
      <c r="C310" s="7">
        <v>0.51275383900000004</v>
      </c>
      <c r="D310" s="7">
        <v>0.541849001</v>
      </c>
      <c r="E310" s="7">
        <v>0.44912745399999998</v>
      </c>
      <c r="F310" s="7">
        <v>0.25127823799999999</v>
      </c>
      <c r="G310" s="7">
        <v>0.45932863299999999</v>
      </c>
      <c r="H310" s="7">
        <v>0.44472159333333333</v>
      </c>
      <c r="I310" s="7" t="s">
        <v>627</v>
      </c>
      <c r="J310" s="7">
        <v>4.2732626131999997E-2</v>
      </c>
    </row>
    <row r="311" spans="1:10" x14ac:dyDescent="0.25">
      <c r="A311" s="7" t="s">
        <v>468</v>
      </c>
      <c r="B311" s="7">
        <v>0.370415204</v>
      </c>
      <c r="C311" s="7">
        <v>0.35357860699999999</v>
      </c>
      <c r="D311" s="7">
        <v>0.20747649900000001</v>
      </c>
      <c r="E311" s="7">
        <v>0.112434748</v>
      </c>
      <c r="F311" s="7">
        <v>0.114674049</v>
      </c>
      <c r="G311" s="7">
        <v>8.3177984999999996E-2</v>
      </c>
      <c r="H311" s="7">
        <v>0.20695951533333334</v>
      </c>
      <c r="I311" s="7" t="s">
        <v>627</v>
      </c>
      <c r="J311" s="7">
        <v>0.12299108593700001</v>
      </c>
    </row>
    <row r="312" spans="1:10" x14ac:dyDescent="0.25">
      <c r="A312" s="7" t="s">
        <v>196</v>
      </c>
      <c r="B312" s="7">
        <v>4.6103182999999999E-2</v>
      </c>
      <c r="C312" s="7">
        <v>0.149900067</v>
      </c>
      <c r="D312" s="7">
        <v>0.15174832299999999</v>
      </c>
      <c r="E312" s="7">
        <v>8.8700402999999997E-2</v>
      </c>
      <c r="F312" s="7">
        <v>8.1251582000000003E-2</v>
      </c>
      <c r="G312" s="7">
        <v>6.1280250000000001E-2</v>
      </c>
      <c r="H312" s="7">
        <v>9.6497301333333341E-2</v>
      </c>
      <c r="I312" s="7" t="s">
        <v>627</v>
      </c>
      <c r="J312" s="7">
        <v>1.2816579125300001</v>
      </c>
    </row>
    <row r="313" spans="1:10" x14ac:dyDescent="0.25">
      <c r="A313" s="7" t="s">
        <v>192</v>
      </c>
      <c r="B313" s="7">
        <v>0.29393154999999999</v>
      </c>
      <c r="C313" s="7">
        <v>0.24915525499999999</v>
      </c>
      <c r="D313" s="7">
        <v>0.22239348</v>
      </c>
      <c r="E313" s="7">
        <v>0.16416218899999999</v>
      </c>
      <c r="F313" s="7">
        <v>9.6806623999999994E-2</v>
      </c>
      <c r="G313" s="7">
        <v>9.3343275000000003E-2</v>
      </c>
      <c r="H313" s="7">
        <v>0.1866320621666667</v>
      </c>
      <c r="I313" s="7" t="s">
        <v>627</v>
      </c>
      <c r="J313" s="7">
        <v>0.23976439613</v>
      </c>
    </row>
    <row r="314" spans="1:10" x14ac:dyDescent="0.25">
      <c r="A314" s="7" t="s">
        <v>374</v>
      </c>
      <c r="B314" s="7">
        <v>0.73837313699999996</v>
      </c>
      <c r="C314" s="7">
        <v>0.450120727</v>
      </c>
      <c r="D314" s="7">
        <v>0.61570388600000003</v>
      </c>
      <c r="E314" s="7">
        <v>0.61389886400000004</v>
      </c>
      <c r="F314" s="7">
        <v>0.13486424599999999</v>
      </c>
      <c r="G314" s="7">
        <v>0.47222084600000003</v>
      </c>
      <c r="H314" s="7">
        <v>0.50419695100000006</v>
      </c>
      <c r="I314" s="7" t="s">
        <v>627</v>
      </c>
      <c r="J314" s="7">
        <v>0</v>
      </c>
    </row>
    <row r="315" spans="1:10" x14ac:dyDescent="0.25">
      <c r="A315" s="7" t="s">
        <v>322</v>
      </c>
      <c r="B315" s="7">
        <v>8.3996649000000007E-2</v>
      </c>
      <c r="C315" s="7">
        <v>0.261815662</v>
      </c>
      <c r="D315" s="7">
        <v>0.20252136600000001</v>
      </c>
      <c r="E315" s="7">
        <v>9.7910070000000002E-2</v>
      </c>
      <c r="F315" s="7">
        <v>9.3082798999999994E-2</v>
      </c>
      <c r="G315" s="7">
        <v>7.9532355999999998E-2</v>
      </c>
      <c r="H315" s="7">
        <v>0.13647648366666668</v>
      </c>
      <c r="I315" s="7" t="s">
        <v>627</v>
      </c>
      <c r="J315" s="7">
        <v>0.58607773861099999</v>
      </c>
    </row>
    <row r="316" spans="1:10" x14ac:dyDescent="0.25">
      <c r="A316" s="7" t="s">
        <v>323</v>
      </c>
      <c r="B316" s="7">
        <v>0.59567198200000004</v>
      </c>
      <c r="C316" s="7">
        <v>0.66700662899999996</v>
      </c>
      <c r="D316" s="7">
        <v>0.57544284800000001</v>
      </c>
      <c r="E316" s="7">
        <v>0.53630772100000002</v>
      </c>
      <c r="F316" s="7">
        <v>0.569293092</v>
      </c>
      <c r="G316" s="7">
        <v>0.46802999299999998</v>
      </c>
      <c r="H316" s="7">
        <v>0.56862537749999997</v>
      </c>
      <c r="I316" s="7" t="s">
        <v>627</v>
      </c>
      <c r="J316" s="7">
        <v>7.2791672565499996E-2</v>
      </c>
    </row>
    <row r="317" spans="1:10" x14ac:dyDescent="0.25">
      <c r="A317" s="7" t="s">
        <v>566</v>
      </c>
      <c r="B317" s="7">
        <v>0.46241979799999999</v>
      </c>
      <c r="C317" s="7">
        <v>0.46505958800000002</v>
      </c>
      <c r="D317" s="7">
        <v>0.46682568699999999</v>
      </c>
      <c r="E317" s="7">
        <v>0.49698916999999998</v>
      </c>
      <c r="F317" s="7">
        <v>0.33487065799999999</v>
      </c>
      <c r="G317" s="7">
        <v>0.31233187600000001</v>
      </c>
      <c r="H317" s="7">
        <v>0.42308279616666661</v>
      </c>
      <c r="I317" s="7" t="s">
        <v>627</v>
      </c>
      <c r="J317" s="7">
        <v>0.525491947101</v>
      </c>
    </row>
    <row r="318" spans="1:10" x14ac:dyDescent="0.25">
      <c r="A318" s="7" t="s">
        <v>525</v>
      </c>
      <c r="B318" s="7">
        <v>0.202706513</v>
      </c>
      <c r="C318" s="7">
        <v>0.17640301899999999</v>
      </c>
      <c r="D318" s="7">
        <v>0.281802198</v>
      </c>
      <c r="E318" s="7">
        <v>0.110293587</v>
      </c>
      <c r="F318" s="7">
        <v>0.105778077</v>
      </c>
      <c r="G318" s="7">
        <v>0.11388485700000001</v>
      </c>
      <c r="H318" s="7">
        <v>0.16514470849999999</v>
      </c>
      <c r="I318" s="7" t="s">
        <v>627</v>
      </c>
      <c r="J318" s="7">
        <v>3.5529320787200003E-2</v>
      </c>
    </row>
    <row r="319" spans="1:10" x14ac:dyDescent="0.25">
      <c r="A319" s="7" t="s">
        <v>561</v>
      </c>
      <c r="B319" s="7">
        <v>0.49318388400000002</v>
      </c>
      <c r="C319" s="7">
        <v>0.48341968899999999</v>
      </c>
      <c r="D319" s="7">
        <v>0.56529192399999995</v>
      </c>
      <c r="E319" s="7">
        <v>0.48921045099999999</v>
      </c>
      <c r="F319" s="7">
        <v>0.34736634399999999</v>
      </c>
      <c r="G319" s="7">
        <v>0.51727465699999997</v>
      </c>
      <c r="H319" s="7">
        <v>0.48262449150000003</v>
      </c>
      <c r="I319" s="7" t="s">
        <v>627</v>
      </c>
      <c r="J319" s="7">
        <v>0.113415483092</v>
      </c>
    </row>
    <row r="320" spans="1:10" x14ac:dyDescent="0.25">
      <c r="A320" s="7" t="s">
        <v>445</v>
      </c>
      <c r="B320" s="7">
        <v>0.34956395299999998</v>
      </c>
      <c r="C320" s="7">
        <v>0.46510693800000003</v>
      </c>
      <c r="D320" s="7">
        <v>0.51962586099999997</v>
      </c>
      <c r="E320" s="7">
        <v>0.50170342899999998</v>
      </c>
      <c r="F320" s="7">
        <v>0.40085228499999997</v>
      </c>
      <c r="G320" s="7">
        <v>0.38328262299999999</v>
      </c>
      <c r="H320" s="7">
        <v>0.43668918149999997</v>
      </c>
      <c r="I320" s="7" t="s">
        <v>627</v>
      </c>
      <c r="J320" s="7">
        <v>0.26491200484600003</v>
      </c>
    </row>
    <row r="321" spans="1:10" x14ac:dyDescent="0.25">
      <c r="A321" s="7" t="s">
        <v>339</v>
      </c>
      <c r="B321" s="7">
        <v>0.117260634</v>
      </c>
      <c r="C321" s="7">
        <v>0.15848642700000001</v>
      </c>
      <c r="D321" s="7">
        <v>0.267377058</v>
      </c>
      <c r="E321" s="7">
        <v>0.201193711</v>
      </c>
      <c r="F321" s="7">
        <v>0.104752447</v>
      </c>
      <c r="G321" s="7">
        <v>0.167673618</v>
      </c>
      <c r="H321" s="7">
        <v>0.16945731583333332</v>
      </c>
      <c r="I321" s="7" t="s">
        <v>627</v>
      </c>
      <c r="J321" s="7">
        <v>3.24087608333E-2</v>
      </c>
    </row>
    <row r="322" spans="1:10" x14ac:dyDescent="0.25">
      <c r="A322" s="7" t="s">
        <v>210</v>
      </c>
      <c r="B322" s="7">
        <v>0.32728068300000002</v>
      </c>
      <c r="C322" s="7">
        <v>0.40615259500000001</v>
      </c>
      <c r="D322" s="7">
        <v>0.198693437</v>
      </c>
      <c r="E322" s="7">
        <v>0.12635301700000001</v>
      </c>
      <c r="F322" s="7">
        <v>0.14346068300000001</v>
      </c>
      <c r="G322" s="7">
        <v>5.7107955000000002E-2</v>
      </c>
      <c r="H322" s="7">
        <v>0.20984139499999999</v>
      </c>
      <c r="I322" s="7" t="s">
        <v>627</v>
      </c>
      <c r="J322" s="7">
        <v>1.9187565688499999</v>
      </c>
    </row>
    <row r="323" spans="1:10" x14ac:dyDescent="0.25">
      <c r="A323" s="7" t="s">
        <v>285</v>
      </c>
      <c r="B323" s="7">
        <v>0.68088609499999997</v>
      </c>
      <c r="C323" s="7">
        <v>0.62936791400000003</v>
      </c>
      <c r="D323" s="7">
        <v>0.23996745</v>
      </c>
      <c r="E323" s="7">
        <v>7.7118952000000004E-2</v>
      </c>
      <c r="F323" s="7">
        <v>0.126068875</v>
      </c>
      <c r="G323" s="7">
        <v>8.1511815000000001E-2</v>
      </c>
      <c r="H323" s="7">
        <v>0.30582018350000001</v>
      </c>
      <c r="I323" s="7" t="s">
        <v>627</v>
      </c>
      <c r="J323" s="7">
        <v>0.69007935287699995</v>
      </c>
    </row>
    <row r="324" spans="1:10" x14ac:dyDescent="0.25">
      <c r="A324" s="7" t="s">
        <v>536</v>
      </c>
      <c r="B324" s="7">
        <v>0.31703765299999997</v>
      </c>
      <c r="C324" s="7">
        <v>0.28637753399999999</v>
      </c>
      <c r="D324" s="7">
        <v>0.16819772899999999</v>
      </c>
      <c r="E324" s="7">
        <v>4.7136776999999998E-2</v>
      </c>
      <c r="F324" s="7">
        <v>9.9959752999999998E-2</v>
      </c>
      <c r="G324" s="7">
        <v>1.9401715999999999E-2</v>
      </c>
      <c r="H324" s="7">
        <v>0.15635186033333331</v>
      </c>
      <c r="I324" s="7" t="s">
        <v>627</v>
      </c>
      <c r="J324" s="7">
        <v>7.7958756852299999E-2</v>
      </c>
    </row>
    <row r="325" spans="1:10" x14ac:dyDescent="0.25">
      <c r="A325" s="7" t="s">
        <v>614</v>
      </c>
      <c r="B325" s="7">
        <v>3.5709932999999999E-2</v>
      </c>
      <c r="C325" s="7">
        <v>0.14761491800000001</v>
      </c>
      <c r="D325" s="7">
        <v>0.14747732699999999</v>
      </c>
      <c r="E325" s="7">
        <v>6.9650655000000006E-2</v>
      </c>
      <c r="F325" s="7">
        <v>8.4407682999999997E-2</v>
      </c>
      <c r="G325" s="7">
        <v>6.2753733000000006E-2</v>
      </c>
      <c r="H325" s="7">
        <v>9.1269041499999995E-2</v>
      </c>
      <c r="I325" s="7" t="s">
        <v>627</v>
      </c>
      <c r="J325" s="7">
        <v>9.5881913853100006E-2</v>
      </c>
    </row>
    <row r="326" spans="1:10" x14ac:dyDescent="0.25">
      <c r="A326" s="7" t="s">
        <v>484</v>
      </c>
      <c r="B326" s="7">
        <v>6.8106312000000002E-2</v>
      </c>
      <c r="C326" s="7">
        <v>0.185897436</v>
      </c>
      <c r="D326" s="7">
        <v>0.16783031100000001</v>
      </c>
      <c r="E326" s="7">
        <v>8.5594088999999998E-2</v>
      </c>
      <c r="F326" s="7">
        <v>8.1722409999999995E-2</v>
      </c>
      <c r="G326" s="7">
        <v>7.7314343999999993E-2</v>
      </c>
      <c r="H326" s="7">
        <v>0.11107748366666668</v>
      </c>
      <c r="I326" s="7" t="s">
        <v>627</v>
      </c>
      <c r="J326" s="7">
        <v>2.1208754373800001E-2</v>
      </c>
    </row>
    <row r="327" spans="1:10" x14ac:dyDescent="0.25">
      <c r="A327" s="7" t="s">
        <v>257</v>
      </c>
      <c r="B327" s="7">
        <v>6.2012986999999999E-2</v>
      </c>
      <c r="C327" s="7">
        <v>0.13838383800000001</v>
      </c>
      <c r="D327" s="7">
        <v>0.14194543900000001</v>
      </c>
      <c r="E327" s="7">
        <v>8.0053411000000005E-2</v>
      </c>
      <c r="F327" s="7">
        <v>6.3705291999999997E-2</v>
      </c>
      <c r="G327" s="7">
        <v>5.5736813000000003E-2</v>
      </c>
      <c r="H327" s="7">
        <v>9.0306296666666674E-2</v>
      </c>
      <c r="I327" s="7" t="s">
        <v>627</v>
      </c>
      <c r="J327" s="7">
        <v>0.81568498679599999</v>
      </c>
    </row>
    <row r="328" spans="1:10" x14ac:dyDescent="0.25">
      <c r="A328" s="7" t="s">
        <v>481</v>
      </c>
      <c r="B328" s="7">
        <v>0.31821862299999998</v>
      </c>
      <c r="C328" s="7">
        <v>0.24995122</v>
      </c>
      <c r="D328" s="7">
        <v>0.14104591999999999</v>
      </c>
      <c r="E328" s="7">
        <v>7.2810728000000005E-2</v>
      </c>
      <c r="F328" s="7">
        <v>0.11324050200000001</v>
      </c>
      <c r="G328" s="7">
        <v>5.3062356999999997E-2</v>
      </c>
      <c r="H328" s="7">
        <v>0.15805489166666667</v>
      </c>
      <c r="I328" s="7" t="s">
        <v>627</v>
      </c>
      <c r="J328" s="7">
        <v>8.8268327056699996E-3</v>
      </c>
    </row>
    <row r="329" spans="1:10" x14ac:dyDescent="0.25">
      <c r="A329" s="7" t="s">
        <v>589</v>
      </c>
      <c r="B329" s="7">
        <v>0.29332874799999997</v>
      </c>
      <c r="C329" s="7">
        <v>0.44677842899999998</v>
      </c>
      <c r="D329" s="7">
        <v>0.19743986799999999</v>
      </c>
      <c r="E329" s="7">
        <v>0.11161188800000001</v>
      </c>
      <c r="F329" s="7">
        <v>9.3948807999999995E-2</v>
      </c>
      <c r="G329" s="7">
        <v>6.6718340000000001E-2</v>
      </c>
      <c r="H329" s="7">
        <v>0.20163768016666664</v>
      </c>
      <c r="I329" s="7" t="s">
        <v>627</v>
      </c>
      <c r="J329" s="7">
        <v>3.5951490911599999E-2</v>
      </c>
    </row>
    <row r="330" spans="1:10" x14ac:dyDescent="0.25">
      <c r="A330" s="7" t="s">
        <v>224</v>
      </c>
      <c r="B330" s="7">
        <v>3.0679327999999999E-2</v>
      </c>
      <c r="C330" s="7">
        <v>0.126377663</v>
      </c>
      <c r="D330" s="7">
        <v>0.163404778</v>
      </c>
      <c r="E330" s="7">
        <v>8.7597571999999999E-2</v>
      </c>
      <c r="F330" s="7">
        <v>9.6685188000000005E-2</v>
      </c>
      <c r="G330" s="7">
        <v>3.9283775999999999E-2</v>
      </c>
      <c r="H330" s="7">
        <v>9.067138416666666E-2</v>
      </c>
      <c r="I330" s="7" t="s">
        <v>627</v>
      </c>
      <c r="J330" s="7">
        <v>5.8113603149999998E-2</v>
      </c>
    </row>
    <row r="331" spans="1:10" x14ac:dyDescent="0.25">
      <c r="A331" s="7" t="s">
        <v>284</v>
      </c>
      <c r="B331" s="7">
        <v>7.2240803000000006E-2</v>
      </c>
      <c r="C331" s="7">
        <v>0.14818715199999999</v>
      </c>
      <c r="D331" s="7">
        <v>0.243727951</v>
      </c>
      <c r="E331" s="7">
        <v>0.17356236</v>
      </c>
      <c r="F331" s="7">
        <v>9.4949614000000002E-2</v>
      </c>
      <c r="G331" s="7">
        <v>0.119216699</v>
      </c>
      <c r="H331" s="7">
        <v>0.14198076316666666</v>
      </c>
      <c r="I331" s="7" t="s">
        <v>627</v>
      </c>
      <c r="J331" s="7">
        <v>0.18886961077200001</v>
      </c>
    </row>
    <row r="332" spans="1:10" x14ac:dyDescent="0.25">
      <c r="A332" s="7" t="s">
        <v>218</v>
      </c>
      <c r="B332" s="7">
        <v>7.4480044999999995E-2</v>
      </c>
      <c r="C332" s="7">
        <v>0.197337651</v>
      </c>
      <c r="D332" s="7">
        <v>0.21831952700000001</v>
      </c>
      <c r="E332" s="7">
        <v>0.22072961099999999</v>
      </c>
      <c r="F332" s="7">
        <v>9.6920331999999998E-2</v>
      </c>
      <c r="G332" s="7">
        <v>0.14734453</v>
      </c>
      <c r="H332" s="7">
        <v>0.15918861600000001</v>
      </c>
      <c r="I332" s="7" t="s">
        <v>627</v>
      </c>
      <c r="J332" s="7">
        <v>1.06919942414</v>
      </c>
    </row>
    <row r="333" spans="1:10" x14ac:dyDescent="0.25">
      <c r="A333" s="7" t="s">
        <v>617</v>
      </c>
      <c r="B333" s="7">
        <v>7.4623352000000004E-2</v>
      </c>
      <c r="C333" s="7">
        <v>0.20229334199999999</v>
      </c>
      <c r="D333" s="7">
        <v>0.28546804100000001</v>
      </c>
      <c r="E333" s="7">
        <v>0.196978501</v>
      </c>
      <c r="F333" s="7">
        <v>8.9216699999999996E-2</v>
      </c>
      <c r="G333" s="7">
        <v>0.17205341599999999</v>
      </c>
      <c r="H333" s="7">
        <v>0.17010555866666666</v>
      </c>
      <c r="I333" s="7" t="s">
        <v>627</v>
      </c>
      <c r="J333" s="7">
        <v>0.87111651482399999</v>
      </c>
    </row>
    <row r="334" spans="1:10" x14ac:dyDescent="0.25">
      <c r="A334" s="7" t="s">
        <v>600</v>
      </c>
      <c r="B334" s="7">
        <v>5.7692307999999998E-2</v>
      </c>
      <c r="C334" s="7">
        <v>0.124584718</v>
      </c>
      <c r="D334" s="7">
        <v>0.228624877</v>
      </c>
      <c r="E334" s="7">
        <v>0.101218422</v>
      </c>
      <c r="F334" s="7">
        <v>9.4207958999999994E-2</v>
      </c>
      <c r="G334" s="7">
        <v>9.0693539000000004E-2</v>
      </c>
      <c r="H334" s="7">
        <v>0.11617030383333334</v>
      </c>
      <c r="I334" s="7" t="s">
        <v>627</v>
      </c>
      <c r="J334" s="7">
        <v>6.7925961835400006E-2</v>
      </c>
    </row>
    <row r="335" spans="1:10" x14ac:dyDescent="0.25">
      <c r="A335" s="7" t="s">
        <v>476</v>
      </c>
      <c r="B335" s="7">
        <v>0.23643339999999999</v>
      </c>
      <c r="C335" s="7">
        <v>0.37481861799999999</v>
      </c>
      <c r="D335" s="7">
        <v>0.173524714</v>
      </c>
      <c r="E335" s="7">
        <v>9.4967091000000003E-2</v>
      </c>
      <c r="F335" s="7">
        <v>0.107106136</v>
      </c>
      <c r="G335" s="7">
        <v>7.2724664999999994E-2</v>
      </c>
      <c r="H335" s="7">
        <v>0.17659577066666665</v>
      </c>
      <c r="I335" s="7" t="s">
        <v>627</v>
      </c>
      <c r="J335" s="7">
        <v>0.26698333591700002</v>
      </c>
    </row>
    <row r="336" spans="1:10" x14ac:dyDescent="0.25">
      <c r="A336" s="7" t="s">
        <v>410</v>
      </c>
      <c r="B336" s="7">
        <v>5.2539404999999997E-2</v>
      </c>
      <c r="C336" s="7">
        <v>0.13096972600000001</v>
      </c>
      <c r="D336" s="7">
        <v>0.21286554799999999</v>
      </c>
      <c r="E336" s="7">
        <v>0.16275862099999999</v>
      </c>
      <c r="F336" s="7">
        <v>0.106867006</v>
      </c>
      <c r="G336" s="7">
        <v>5.9402861000000001E-2</v>
      </c>
      <c r="H336" s="7">
        <v>0.12090052783333334</v>
      </c>
      <c r="I336" s="7" t="s">
        <v>627</v>
      </c>
      <c r="J336" s="7">
        <v>3.46213141504</v>
      </c>
    </row>
    <row r="337" spans="1:10" x14ac:dyDescent="0.25">
      <c r="A337" s="7" t="s">
        <v>568</v>
      </c>
      <c r="B337" s="7">
        <v>9.7631578999999996E-2</v>
      </c>
      <c r="C337" s="7">
        <v>0.13771944799999999</v>
      </c>
      <c r="D337" s="7">
        <v>0.20126667500000001</v>
      </c>
      <c r="E337" s="7">
        <v>0.10007595</v>
      </c>
      <c r="F337" s="7">
        <v>0.122336706</v>
      </c>
      <c r="G337" s="7">
        <v>3.5304324999999998E-2</v>
      </c>
      <c r="H337" s="7">
        <v>0.11572244716666667</v>
      </c>
      <c r="I337" s="7" t="s">
        <v>627</v>
      </c>
      <c r="J337" s="7">
        <v>4.9446032393399997E-3</v>
      </c>
    </row>
    <row r="338" spans="1:10" x14ac:dyDescent="0.25">
      <c r="A338" s="7" t="s">
        <v>368</v>
      </c>
      <c r="B338" s="7">
        <v>7.7370499999999995E-2</v>
      </c>
      <c r="C338" s="7">
        <v>0.186360623</v>
      </c>
      <c r="D338" s="7">
        <v>0.20506566300000001</v>
      </c>
      <c r="E338" s="7">
        <v>0.110572667</v>
      </c>
      <c r="F338" s="7">
        <v>9.1852079000000003E-2</v>
      </c>
      <c r="G338" s="7">
        <v>9.5967068000000003E-2</v>
      </c>
      <c r="H338" s="7">
        <v>0.12786476666666666</v>
      </c>
      <c r="I338" s="7" t="s">
        <v>627</v>
      </c>
      <c r="J338" s="7">
        <v>0.57204593630199996</v>
      </c>
    </row>
    <row r="339" spans="1:10" x14ac:dyDescent="0.25">
      <c r="A339" s="7" t="s">
        <v>580</v>
      </c>
      <c r="B339" s="7">
        <v>1.2482514E-2</v>
      </c>
      <c r="C339" s="7">
        <v>0.107611964</v>
      </c>
      <c r="D339" s="7">
        <v>0.146123063</v>
      </c>
      <c r="E339" s="7">
        <v>6.0337778000000002E-2</v>
      </c>
      <c r="F339" s="7">
        <v>7.9625521000000005E-2</v>
      </c>
      <c r="G339" s="7">
        <v>4.6495376999999997E-2</v>
      </c>
      <c r="H339" s="7">
        <v>7.5446036166666661E-2</v>
      </c>
      <c r="I339" s="7" t="s">
        <v>627</v>
      </c>
      <c r="J339" s="7">
        <v>0.34991436074400001</v>
      </c>
    </row>
    <row r="340" spans="1:10" x14ac:dyDescent="0.25">
      <c r="A340" s="7" t="s">
        <v>296</v>
      </c>
      <c r="B340" s="7">
        <v>4.9865228999999997E-2</v>
      </c>
      <c r="C340" s="7">
        <v>0.136670124</v>
      </c>
      <c r="D340" s="7">
        <v>0.19682775599999999</v>
      </c>
      <c r="E340" s="7">
        <v>8.4602829000000004E-2</v>
      </c>
      <c r="F340" s="7">
        <v>8.8205547999999995E-2</v>
      </c>
      <c r="G340" s="7">
        <v>6.9739883000000003E-2</v>
      </c>
      <c r="H340" s="7">
        <v>0.1043185615</v>
      </c>
      <c r="I340" s="7" t="s">
        <v>627</v>
      </c>
      <c r="J340" s="7">
        <v>0.34422150076199998</v>
      </c>
    </row>
    <row r="341" spans="1:10" x14ac:dyDescent="0.25">
      <c r="A341" s="7" t="s">
        <v>371</v>
      </c>
      <c r="B341" s="7">
        <v>7.3359072999999997E-2</v>
      </c>
      <c r="C341" s="7">
        <v>0.16218354400000001</v>
      </c>
      <c r="D341" s="7">
        <v>0.230170602</v>
      </c>
      <c r="E341" s="7">
        <v>0.144352483</v>
      </c>
      <c r="F341" s="7">
        <v>0.105748999</v>
      </c>
      <c r="G341" s="7">
        <v>9.5843521000000001E-2</v>
      </c>
      <c r="H341" s="7">
        <v>0.13527637033333334</v>
      </c>
      <c r="I341" s="7" t="s">
        <v>627</v>
      </c>
      <c r="J341" s="7">
        <v>0.11384213285</v>
      </c>
    </row>
    <row r="342" spans="1:10" x14ac:dyDescent="0.25">
      <c r="A342" s="7" t="s">
        <v>446</v>
      </c>
      <c r="B342" s="7">
        <v>8.4745763000000002E-2</v>
      </c>
      <c r="C342" s="7">
        <v>0.16479400699999999</v>
      </c>
      <c r="D342" s="7">
        <v>0.165866439</v>
      </c>
      <c r="E342" s="7">
        <v>0.202759576</v>
      </c>
      <c r="F342" s="7">
        <v>8.0024832000000004E-2</v>
      </c>
      <c r="G342" s="7">
        <v>7.5899785999999997E-2</v>
      </c>
      <c r="H342" s="7">
        <v>0.12901506716666666</v>
      </c>
      <c r="I342" s="7" t="s">
        <v>627</v>
      </c>
      <c r="J342" s="7">
        <v>0.62304013840000005</v>
      </c>
    </row>
    <row r="343" spans="1:10" x14ac:dyDescent="0.25">
      <c r="A343" s="7" t="s">
        <v>221</v>
      </c>
      <c r="B343" s="7">
        <v>6.2093701000000001E-2</v>
      </c>
      <c r="C343" s="7">
        <v>0.14758595499999999</v>
      </c>
      <c r="D343" s="7">
        <v>0.17594563099999999</v>
      </c>
      <c r="E343" s="7">
        <v>0.11042098</v>
      </c>
      <c r="F343" s="7">
        <v>8.8111576999999996E-2</v>
      </c>
      <c r="G343" s="7">
        <v>7.3570521E-2</v>
      </c>
      <c r="H343" s="7">
        <v>0.10962139416666665</v>
      </c>
      <c r="I343" s="7" t="s">
        <v>627</v>
      </c>
      <c r="J343" s="7">
        <v>5.60138909596E-2</v>
      </c>
    </row>
    <row r="344" spans="1:10" x14ac:dyDescent="0.25">
      <c r="A344" s="7" t="s">
        <v>537</v>
      </c>
      <c r="B344" s="7">
        <v>0.32654465399999999</v>
      </c>
      <c r="C344" s="7">
        <v>0.27665198200000002</v>
      </c>
      <c r="D344" s="7">
        <v>0.16140678899999999</v>
      </c>
      <c r="E344" s="7">
        <v>0.24779936899999999</v>
      </c>
      <c r="F344" s="7">
        <v>0.14650083999999999</v>
      </c>
      <c r="G344" s="7">
        <v>7.3993075000000005E-2</v>
      </c>
      <c r="H344" s="7">
        <v>0.20548278483333335</v>
      </c>
      <c r="I344" s="7" t="s">
        <v>627</v>
      </c>
      <c r="J344" s="7">
        <v>8.7225062572200002E-2</v>
      </c>
    </row>
    <row r="345" spans="1:10" x14ac:dyDescent="0.25">
      <c r="A345" s="7" t="s">
        <v>290</v>
      </c>
      <c r="B345" s="7">
        <v>0.231719128</v>
      </c>
      <c r="C345" s="7">
        <v>0.36029532399999997</v>
      </c>
      <c r="D345" s="7">
        <v>0.48303025300000002</v>
      </c>
      <c r="E345" s="7">
        <v>0.49835838900000001</v>
      </c>
      <c r="F345" s="7">
        <v>0.21594893900000001</v>
      </c>
      <c r="G345" s="7">
        <v>0.40306852700000001</v>
      </c>
      <c r="H345" s="7">
        <v>0.36540342666666664</v>
      </c>
      <c r="I345" s="7" t="s">
        <v>627</v>
      </c>
      <c r="J345" s="7">
        <v>0.81840660602799997</v>
      </c>
    </row>
    <row r="346" spans="1:10" x14ac:dyDescent="0.25">
      <c r="A346" s="7" t="s">
        <v>475</v>
      </c>
      <c r="B346" s="7">
        <v>0.126594237</v>
      </c>
      <c r="C346" s="7">
        <v>0.14113551199999999</v>
      </c>
      <c r="D346" s="7">
        <v>0.31484717099999998</v>
      </c>
      <c r="E346" s="7">
        <v>0.171564562</v>
      </c>
      <c r="F346" s="7">
        <v>0.12584197699999999</v>
      </c>
      <c r="G346" s="7">
        <v>0.125249103</v>
      </c>
      <c r="H346" s="7">
        <v>0.16753876033333334</v>
      </c>
      <c r="I346" s="7" t="s">
        <v>627</v>
      </c>
      <c r="J346" s="7">
        <v>0.37172516889599999</v>
      </c>
    </row>
    <row r="347" spans="1:10" x14ac:dyDescent="0.25">
      <c r="A347" s="7" t="s">
        <v>225</v>
      </c>
      <c r="B347" s="7">
        <v>0.396401799</v>
      </c>
      <c r="C347" s="7">
        <v>0.392578125</v>
      </c>
      <c r="D347" s="7">
        <v>0.17179366099999999</v>
      </c>
      <c r="E347" s="7">
        <v>0.124601058</v>
      </c>
      <c r="F347" s="7">
        <v>0.12362726</v>
      </c>
      <c r="G347" s="7">
        <v>7.8270172999999998E-2</v>
      </c>
      <c r="H347" s="7">
        <v>0.21454534599999997</v>
      </c>
      <c r="I347" s="7" t="s">
        <v>627</v>
      </c>
      <c r="J347" s="7">
        <v>0.15704020268999999</v>
      </c>
    </row>
    <row r="348" spans="1:10" x14ac:dyDescent="0.25">
      <c r="A348" s="7" t="s">
        <v>436</v>
      </c>
      <c r="B348" s="7">
        <v>6.25E-2</v>
      </c>
      <c r="C348" s="7">
        <v>0.16688918599999999</v>
      </c>
      <c r="D348" s="7">
        <v>0.231391335</v>
      </c>
      <c r="E348" s="7">
        <v>0.10552809</v>
      </c>
      <c r="F348" s="7">
        <v>0.101125983</v>
      </c>
      <c r="G348" s="7">
        <v>7.8812820000000006E-2</v>
      </c>
      <c r="H348" s="7">
        <v>0.12437456899999999</v>
      </c>
      <c r="I348" s="7" t="s">
        <v>627</v>
      </c>
      <c r="J348" s="7">
        <v>1.62627958188</v>
      </c>
    </row>
    <row r="349" spans="1:10" x14ac:dyDescent="0.25">
      <c r="A349" s="7" t="s">
        <v>578</v>
      </c>
      <c r="B349" s="7">
        <v>0.41728395099999999</v>
      </c>
      <c r="C349" s="7">
        <v>0.44214089299999998</v>
      </c>
      <c r="D349" s="7">
        <v>0.58346500499999998</v>
      </c>
      <c r="E349" s="7">
        <v>0.23073081400000001</v>
      </c>
      <c r="F349" s="7">
        <v>0.17308894799999999</v>
      </c>
      <c r="G349" s="7">
        <v>0.49972628499999999</v>
      </c>
      <c r="H349" s="7">
        <v>0.39107264933333336</v>
      </c>
      <c r="I349" s="7" t="s">
        <v>627</v>
      </c>
      <c r="J349" s="7">
        <v>0</v>
      </c>
    </row>
    <row r="350" spans="1:10" x14ac:dyDescent="0.25">
      <c r="A350" s="7" t="s">
        <v>532</v>
      </c>
      <c r="B350" s="7">
        <v>0.66502043600000005</v>
      </c>
      <c r="C350" s="7">
        <v>0.56366165099999999</v>
      </c>
      <c r="D350" s="7">
        <v>0.57100026100000001</v>
      </c>
      <c r="E350" s="7">
        <v>0.53363814499999995</v>
      </c>
      <c r="F350" s="7">
        <v>0.48418628200000002</v>
      </c>
      <c r="G350" s="7">
        <v>0.364784738</v>
      </c>
      <c r="H350" s="7">
        <v>0.5303819188333333</v>
      </c>
      <c r="I350" s="7" t="s">
        <v>627</v>
      </c>
      <c r="J350" s="7">
        <v>6.9118081682700006E-2</v>
      </c>
    </row>
    <row r="351" spans="1:10" x14ac:dyDescent="0.25">
      <c r="A351" s="7" t="s">
        <v>175</v>
      </c>
      <c r="B351" s="7">
        <v>0.45959441600000001</v>
      </c>
      <c r="C351" s="7">
        <v>0.281387479</v>
      </c>
      <c r="D351" s="7">
        <v>0.516363935</v>
      </c>
      <c r="E351" s="7">
        <v>0.46471486299999998</v>
      </c>
      <c r="F351" s="7">
        <v>0.34919388499999998</v>
      </c>
      <c r="G351" s="7">
        <v>0.37211311000000002</v>
      </c>
      <c r="H351" s="7">
        <v>0.40722794800000001</v>
      </c>
      <c r="I351" s="7" t="s">
        <v>627</v>
      </c>
      <c r="J351" s="7">
        <v>0.20157155191100001</v>
      </c>
    </row>
    <row r="352" spans="1:10" x14ac:dyDescent="0.25">
      <c r="A352" s="7" t="s">
        <v>239</v>
      </c>
      <c r="B352" s="7">
        <v>0.59051724100000003</v>
      </c>
      <c r="C352" s="7">
        <v>0.63876454800000004</v>
      </c>
      <c r="D352" s="7">
        <v>0.46646332499999998</v>
      </c>
      <c r="E352" s="7">
        <v>0.51270116399999999</v>
      </c>
      <c r="F352" s="7">
        <v>0.39790288000000001</v>
      </c>
      <c r="G352" s="7">
        <v>0.356939799</v>
      </c>
      <c r="H352" s="7">
        <v>0.49388149283333344</v>
      </c>
      <c r="I352" s="7" t="s">
        <v>627</v>
      </c>
      <c r="J352" s="7">
        <v>9.6512934353100002E-2</v>
      </c>
    </row>
    <row r="353" spans="1:10" x14ac:dyDescent="0.25">
      <c r="A353" s="7" t="s">
        <v>281</v>
      </c>
      <c r="B353" s="7">
        <v>0.69174098500000003</v>
      </c>
      <c r="C353" s="7">
        <v>0.71523344600000005</v>
      </c>
      <c r="D353" s="7">
        <v>0.41566681999999999</v>
      </c>
      <c r="E353" s="7">
        <v>0.52661942699999997</v>
      </c>
      <c r="F353" s="7">
        <v>0.37753456600000002</v>
      </c>
      <c r="G353" s="7">
        <v>0.218137255</v>
      </c>
      <c r="H353" s="7">
        <v>0.4908220831666667</v>
      </c>
      <c r="I353" s="7" t="s">
        <v>627</v>
      </c>
      <c r="J353" s="7">
        <v>0.10733399156700001</v>
      </c>
    </row>
    <row r="354" spans="1:10" x14ac:dyDescent="0.25">
      <c r="A354" s="7" t="s">
        <v>549</v>
      </c>
      <c r="B354" s="7">
        <v>0.26665429600000001</v>
      </c>
      <c r="C354" s="7">
        <v>0.28909477900000002</v>
      </c>
      <c r="D354" s="7">
        <v>0.41902591500000003</v>
      </c>
      <c r="E354" s="7">
        <v>0.48634354600000002</v>
      </c>
      <c r="F354" s="7">
        <v>0.28688293199999998</v>
      </c>
      <c r="G354" s="7">
        <v>0.26358469600000001</v>
      </c>
      <c r="H354" s="7">
        <v>0.33526436066666671</v>
      </c>
      <c r="I354" s="7" t="s">
        <v>627</v>
      </c>
      <c r="J354" s="7">
        <v>0.62957745085500005</v>
      </c>
    </row>
    <row r="355" spans="1:10" x14ac:dyDescent="0.25">
      <c r="A355" s="7" t="s">
        <v>391</v>
      </c>
      <c r="B355" s="7">
        <v>0.36621382200000002</v>
      </c>
      <c r="C355" s="7">
        <v>0.26594849399999998</v>
      </c>
      <c r="D355" s="7">
        <v>0.244481225</v>
      </c>
      <c r="E355" s="7">
        <v>0.16385455199999999</v>
      </c>
      <c r="F355" s="7">
        <v>0.168764936</v>
      </c>
      <c r="G355" s="7">
        <v>9.6061832999999999E-2</v>
      </c>
      <c r="H355" s="7">
        <v>0.2175541436666667</v>
      </c>
      <c r="I355" s="7" t="s">
        <v>627</v>
      </c>
      <c r="J355" s="7">
        <v>0.18773011291800001</v>
      </c>
    </row>
    <row r="356" spans="1:10" x14ac:dyDescent="0.25">
      <c r="A356" s="7" t="s">
        <v>425</v>
      </c>
      <c r="B356" s="7">
        <v>6.8189395999999999E-2</v>
      </c>
      <c r="C356" s="7">
        <v>9.8616575999999997E-2</v>
      </c>
      <c r="D356" s="7">
        <v>0.15824121199999999</v>
      </c>
      <c r="E356" s="7">
        <v>0.18467251900000001</v>
      </c>
      <c r="F356" s="7">
        <v>8.6172689999999996E-2</v>
      </c>
      <c r="G356" s="7">
        <v>6.3854558000000006E-2</v>
      </c>
      <c r="H356" s="7">
        <v>0.10995782516666668</v>
      </c>
      <c r="I356" s="7" t="s">
        <v>627</v>
      </c>
      <c r="J356" s="7">
        <v>0.50605090282499998</v>
      </c>
    </row>
    <row r="357" spans="1:10" x14ac:dyDescent="0.25">
      <c r="A357" s="7" t="s">
        <v>479</v>
      </c>
      <c r="B357" s="7">
        <v>6.2202753E-2</v>
      </c>
      <c r="C357" s="7">
        <v>0.114142485</v>
      </c>
      <c r="D357" s="7">
        <v>0.214069235</v>
      </c>
      <c r="E357" s="7">
        <v>0.117262793</v>
      </c>
      <c r="F357" s="7">
        <v>8.6722859999999999E-2</v>
      </c>
      <c r="G357" s="7">
        <v>6.6708693999999999E-2</v>
      </c>
      <c r="H357" s="7">
        <v>0.11018480333333332</v>
      </c>
      <c r="I357" s="7" t="s">
        <v>627</v>
      </c>
      <c r="J357" s="7">
        <v>1.47937143704E-2</v>
      </c>
    </row>
    <row r="358" spans="1:10" x14ac:dyDescent="0.25">
      <c r="A358" s="7" t="s">
        <v>249</v>
      </c>
      <c r="B358" s="7">
        <v>0.53714357199999996</v>
      </c>
      <c r="C358" s="7">
        <v>0.52387216599999997</v>
      </c>
      <c r="D358" s="7">
        <v>0.46901604899999999</v>
      </c>
      <c r="E358" s="7">
        <v>0.51316467300000002</v>
      </c>
      <c r="F358" s="7">
        <v>0.39192561599999998</v>
      </c>
      <c r="G358" s="7">
        <v>0.38618090500000002</v>
      </c>
      <c r="H358" s="7">
        <v>0.47021716349999992</v>
      </c>
      <c r="I358" s="7" t="s">
        <v>627</v>
      </c>
      <c r="J358" s="7">
        <v>2.06921285721E-2</v>
      </c>
    </row>
    <row r="359" spans="1:10" x14ac:dyDescent="0.25">
      <c r="A359" s="7" t="s">
        <v>480</v>
      </c>
      <c r="B359" s="7">
        <v>0.23675663599999999</v>
      </c>
      <c r="C359" s="7">
        <v>0.30131609300000001</v>
      </c>
      <c r="D359" s="7">
        <v>0.23364636699999999</v>
      </c>
      <c r="E359" s="7">
        <v>0.19159586100000001</v>
      </c>
      <c r="F359" s="7">
        <v>0.14010261600000001</v>
      </c>
      <c r="G359" s="7">
        <v>8.6412061999999998E-2</v>
      </c>
      <c r="H359" s="7">
        <v>0.19830493916666667</v>
      </c>
      <c r="I359" s="7" t="s">
        <v>627</v>
      </c>
      <c r="J359" s="7">
        <v>0.152600604364</v>
      </c>
    </row>
    <row r="360" spans="1:10" x14ac:dyDescent="0.25">
      <c r="A360" s="7" t="s">
        <v>372</v>
      </c>
      <c r="B360" s="7">
        <v>7.4759544999999997E-2</v>
      </c>
      <c r="C360" s="7">
        <v>0.15339868600000001</v>
      </c>
      <c r="D360" s="7">
        <v>0.14344019599999999</v>
      </c>
      <c r="E360" s="7">
        <v>5.9697485000000002E-2</v>
      </c>
      <c r="F360" s="7">
        <v>9.0819687999999996E-2</v>
      </c>
      <c r="G360" s="7">
        <v>3.5163831E-2</v>
      </c>
      <c r="H360" s="7">
        <v>9.2879905166666665E-2</v>
      </c>
      <c r="I360" s="7" t="s">
        <v>627</v>
      </c>
      <c r="J360" s="7">
        <v>0.25420999646300002</v>
      </c>
    </row>
    <row r="361" spans="1:10" x14ac:dyDescent="0.25">
      <c r="A361" s="7" t="s">
        <v>621</v>
      </c>
      <c r="B361" s="7">
        <v>0.27984289499999998</v>
      </c>
      <c r="C361" s="7">
        <v>0.34916228799999999</v>
      </c>
      <c r="D361" s="7">
        <v>0.32208290099999998</v>
      </c>
      <c r="E361" s="7">
        <v>9.1002614999999995E-2</v>
      </c>
      <c r="F361" s="7">
        <v>0.133423444</v>
      </c>
      <c r="G361" s="7">
        <v>0.206189555</v>
      </c>
      <c r="H361" s="7">
        <v>0.23028394966666665</v>
      </c>
      <c r="I361" s="7" t="s">
        <v>627</v>
      </c>
      <c r="J361" s="7">
        <v>1.6651595112899999</v>
      </c>
    </row>
    <row r="362" spans="1:10" x14ac:dyDescent="0.25">
      <c r="A362" s="7" t="s">
        <v>343</v>
      </c>
      <c r="B362" s="7">
        <v>0.14364548499999999</v>
      </c>
      <c r="C362" s="7">
        <v>0.15896623200000001</v>
      </c>
      <c r="D362" s="7">
        <v>0.20040994600000001</v>
      </c>
      <c r="E362" s="7">
        <v>0.153178799</v>
      </c>
      <c r="F362" s="7">
        <v>8.5812369999999999E-2</v>
      </c>
      <c r="G362" s="7">
        <v>8.7279008000000005E-2</v>
      </c>
      <c r="H362" s="7">
        <v>0.13821530666666665</v>
      </c>
      <c r="I362" s="7" t="s">
        <v>627</v>
      </c>
      <c r="J362" s="7">
        <v>0.22003102330499999</v>
      </c>
    </row>
    <row r="363" spans="1:10" x14ac:dyDescent="0.25">
      <c r="A363" s="7" t="s">
        <v>483</v>
      </c>
      <c r="B363" s="7">
        <v>0.35053575300000001</v>
      </c>
      <c r="C363" s="7">
        <v>0.40559757899999999</v>
      </c>
      <c r="D363" s="7">
        <v>0.519784315</v>
      </c>
      <c r="E363" s="7">
        <v>0.48358492600000003</v>
      </c>
      <c r="F363" s="7">
        <v>0.36715241100000001</v>
      </c>
      <c r="G363" s="7">
        <v>0.39917762299999998</v>
      </c>
      <c r="H363" s="7">
        <v>0.42097210116666667</v>
      </c>
      <c r="I363" s="7" t="s">
        <v>627</v>
      </c>
      <c r="J363" s="7">
        <v>0.15884171305600001</v>
      </c>
    </row>
    <row r="364" spans="1:10" x14ac:dyDescent="0.25">
      <c r="A364" s="7" t="s">
        <v>269</v>
      </c>
      <c r="B364" s="7">
        <v>0.36018041200000001</v>
      </c>
      <c r="C364" s="7">
        <v>0.345504386</v>
      </c>
      <c r="D364" s="7">
        <v>0.25619313300000002</v>
      </c>
      <c r="E364" s="7">
        <v>0.33546589599999999</v>
      </c>
      <c r="F364" s="7">
        <v>0.26464595499999999</v>
      </c>
      <c r="G364" s="7">
        <v>0.107512709</v>
      </c>
      <c r="H364" s="7">
        <v>0.27825041516666671</v>
      </c>
      <c r="I364" s="7" t="s">
        <v>627</v>
      </c>
      <c r="J364" s="7">
        <v>0.66227113264699999</v>
      </c>
    </row>
    <row r="365" spans="1:10" x14ac:dyDescent="0.25">
      <c r="A365" s="7" t="s">
        <v>330</v>
      </c>
      <c r="B365" s="7">
        <v>0.52998576900000005</v>
      </c>
      <c r="C365" s="7">
        <v>0.52001013200000001</v>
      </c>
      <c r="D365" s="7">
        <v>0.176330353</v>
      </c>
      <c r="E365" s="7">
        <v>0.28634216699999998</v>
      </c>
      <c r="F365" s="7">
        <v>0.30861087300000001</v>
      </c>
      <c r="G365" s="7">
        <v>5.5510768000000002E-2</v>
      </c>
      <c r="H365" s="7">
        <v>0.31279834366666665</v>
      </c>
      <c r="I365" s="7" t="s">
        <v>627</v>
      </c>
      <c r="J365" s="7">
        <v>8.21552135456E-2</v>
      </c>
    </row>
    <row r="366" spans="1:10" x14ac:dyDescent="0.25">
      <c r="A366" s="7" t="s">
        <v>287</v>
      </c>
      <c r="B366" s="7">
        <v>0.34396099000000002</v>
      </c>
      <c r="C366" s="7">
        <v>0.34427799999999997</v>
      </c>
      <c r="D366" s="7">
        <v>0.23905043500000001</v>
      </c>
      <c r="E366" s="7">
        <v>0.10102489000000001</v>
      </c>
      <c r="F366" s="7">
        <v>0.10226391899999999</v>
      </c>
      <c r="G366" s="7">
        <v>8.8512629999999995E-2</v>
      </c>
      <c r="H366" s="7">
        <v>0.20318181066666671</v>
      </c>
      <c r="I366" s="7" t="s">
        <v>627</v>
      </c>
      <c r="J366" s="7">
        <v>0.72510875597799995</v>
      </c>
    </row>
    <row r="367" spans="1:10" x14ac:dyDescent="0.25">
      <c r="A367" s="7" t="s">
        <v>355</v>
      </c>
      <c r="B367" s="7">
        <v>8.7737477999999994E-2</v>
      </c>
      <c r="C367" s="7">
        <v>0.15351784800000001</v>
      </c>
      <c r="D367" s="7">
        <v>0.247446421</v>
      </c>
      <c r="E367" s="7">
        <v>0.18480513100000001</v>
      </c>
      <c r="F367" s="7">
        <v>9.4606478999999993E-2</v>
      </c>
      <c r="G367" s="7">
        <v>0.106235094</v>
      </c>
      <c r="H367" s="7">
        <v>0.14572474183333331</v>
      </c>
      <c r="I367" s="7" t="s">
        <v>627</v>
      </c>
      <c r="J367" s="7">
        <v>0.67961373773599998</v>
      </c>
    </row>
    <row r="368" spans="1:10" x14ac:dyDescent="0.25">
      <c r="A368" s="7" t="s">
        <v>350</v>
      </c>
      <c r="B368" s="7">
        <v>0.31294117599999999</v>
      </c>
      <c r="C368" s="7">
        <v>0.38785625800000001</v>
      </c>
      <c r="D368" s="7">
        <v>0.16758910399999999</v>
      </c>
      <c r="E368" s="7">
        <v>0.12894297499999999</v>
      </c>
      <c r="F368" s="7">
        <v>8.9947672000000006E-2</v>
      </c>
      <c r="G368" s="7">
        <v>8.0761926999999997E-2</v>
      </c>
      <c r="H368" s="7">
        <v>0.19467318533333333</v>
      </c>
      <c r="I368" s="7" t="s">
        <v>627</v>
      </c>
      <c r="J368" s="7">
        <v>0.79408706372299998</v>
      </c>
    </row>
    <row r="369" spans="1:10" x14ac:dyDescent="0.25">
      <c r="A369" s="7" t="s">
        <v>543</v>
      </c>
      <c r="B369" s="7">
        <v>0.43695722100000001</v>
      </c>
      <c r="C369" s="7">
        <v>0.53903752299999996</v>
      </c>
      <c r="D369" s="7">
        <v>0.32455577200000002</v>
      </c>
      <c r="E369" s="7">
        <v>0.44922203999999999</v>
      </c>
      <c r="F369" s="7">
        <v>0.416390331</v>
      </c>
      <c r="G369" s="7">
        <v>0.28409162199999999</v>
      </c>
      <c r="H369" s="7">
        <v>0.40837575149999999</v>
      </c>
      <c r="I369" s="7" t="s">
        <v>627</v>
      </c>
      <c r="J369" s="7" t="s">
        <v>633</v>
      </c>
    </row>
    <row r="370" spans="1:10" x14ac:dyDescent="0.25">
      <c r="A370" s="7" t="s">
        <v>548</v>
      </c>
      <c r="B370" s="7">
        <v>0.110267963</v>
      </c>
      <c r="C370" s="7">
        <v>0.515481254</v>
      </c>
      <c r="D370" s="7">
        <v>0.22512792400000001</v>
      </c>
      <c r="E370" s="7">
        <v>0.111682724</v>
      </c>
      <c r="F370" s="7">
        <v>0.39486099499999999</v>
      </c>
      <c r="G370" s="7">
        <v>6.9216999000000001E-2</v>
      </c>
      <c r="H370" s="7">
        <v>0.23777297649999998</v>
      </c>
      <c r="I370" s="7" t="s">
        <v>627</v>
      </c>
      <c r="J370" s="7" t="s">
        <v>633</v>
      </c>
    </row>
    <row r="371" spans="1:10" x14ac:dyDescent="0.25">
      <c r="A371" s="7" t="s">
        <v>247</v>
      </c>
      <c r="B371" s="7">
        <v>0.13589341699999999</v>
      </c>
      <c r="C371" s="7">
        <v>0.41504527899999999</v>
      </c>
      <c r="D371" s="7">
        <v>0.253421707</v>
      </c>
      <c r="E371" s="7">
        <v>0.165522425</v>
      </c>
      <c r="F371" s="7">
        <v>0.25943577000000001</v>
      </c>
      <c r="G371" s="7">
        <v>0.16868180499999999</v>
      </c>
      <c r="H371" s="7">
        <v>0.23300006716666669</v>
      </c>
      <c r="I371" s="7" t="s">
        <v>627</v>
      </c>
      <c r="J371" s="7" t="s">
        <v>633</v>
      </c>
    </row>
    <row r="372" spans="1:10" x14ac:dyDescent="0.25">
      <c r="A372" s="7" t="s">
        <v>394</v>
      </c>
      <c r="B372" s="7">
        <v>4.7214025E-2</v>
      </c>
      <c r="C372" s="7">
        <v>0.13663315300000001</v>
      </c>
      <c r="D372" s="7">
        <v>0.172644043</v>
      </c>
      <c r="E372" s="7">
        <v>9.3053634999999996E-2</v>
      </c>
      <c r="F372" s="7">
        <v>8.2092246999999993E-2</v>
      </c>
      <c r="G372" s="7">
        <v>7.7380952000000003E-2</v>
      </c>
      <c r="H372" s="7">
        <v>0.10150300916666666</v>
      </c>
      <c r="I372" s="7" t="s">
        <v>627</v>
      </c>
      <c r="J372" s="7" t="s">
        <v>633</v>
      </c>
    </row>
    <row r="373" spans="1:10" x14ac:dyDescent="0.25">
      <c r="A373" s="7" t="s">
        <v>378</v>
      </c>
      <c r="B373" s="7">
        <v>7.4055788999999997E-2</v>
      </c>
      <c r="C373" s="7">
        <v>0.114509582</v>
      </c>
      <c r="D373" s="7">
        <v>0.204723556</v>
      </c>
      <c r="E373" s="7">
        <v>0.12940100600000001</v>
      </c>
      <c r="F373" s="7">
        <v>9.2893825999999999E-2</v>
      </c>
      <c r="G373" s="7">
        <v>7.0668733999999997E-2</v>
      </c>
      <c r="H373" s="7">
        <v>0.11437541549999998</v>
      </c>
      <c r="I373" s="7" t="s">
        <v>627</v>
      </c>
      <c r="J373" s="7" t="s">
        <v>633</v>
      </c>
    </row>
    <row r="374" spans="1:10" x14ac:dyDescent="0.25">
      <c r="A374" s="7" t="s">
        <v>428</v>
      </c>
      <c r="B374" s="7">
        <v>0.12911339299999999</v>
      </c>
      <c r="C374" s="7">
        <v>0.19225271599999999</v>
      </c>
      <c r="D374" s="7">
        <v>0.24047022400000001</v>
      </c>
      <c r="E374" s="7">
        <v>0.19653817000000001</v>
      </c>
      <c r="F374" s="7">
        <v>0.118192149</v>
      </c>
      <c r="G374" s="7">
        <v>9.1336534999999996E-2</v>
      </c>
      <c r="H374" s="7">
        <v>0.16131719783333331</v>
      </c>
      <c r="I374" s="7" t="s">
        <v>627</v>
      </c>
      <c r="J374" s="7" t="s">
        <v>633</v>
      </c>
    </row>
    <row r="375" spans="1:10" x14ac:dyDescent="0.25">
      <c r="A375" s="7" t="s">
        <v>185</v>
      </c>
      <c r="B375" s="7">
        <v>6.9203470000000003E-2</v>
      </c>
      <c r="C375" s="7">
        <v>0.147868903</v>
      </c>
      <c r="D375" s="7">
        <v>0.191544833</v>
      </c>
      <c r="E375" s="7">
        <v>0.11450105100000001</v>
      </c>
      <c r="F375" s="7">
        <v>9.2051007000000004E-2</v>
      </c>
      <c r="G375" s="7">
        <v>7.6330733999999997E-2</v>
      </c>
      <c r="H375" s="7">
        <v>0.11524999966666666</v>
      </c>
      <c r="I375" s="7" t="s">
        <v>627</v>
      </c>
      <c r="J375" s="7" t="s">
        <v>633</v>
      </c>
    </row>
    <row r="376" spans="1:10" x14ac:dyDescent="0.25">
      <c r="A376" s="7" t="s">
        <v>181</v>
      </c>
      <c r="B376" s="7">
        <v>0.27783237399999999</v>
      </c>
      <c r="C376" s="7">
        <v>0.33728756500000001</v>
      </c>
      <c r="D376" s="7">
        <v>0.25358565599999999</v>
      </c>
      <c r="E376" s="7">
        <v>0.23251370699999999</v>
      </c>
      <c r="F376" s="7">
        <v>0.25600505000000001</v>
      </c>
      <c r="G376" s="7">
        <v>9.987074E-2</v>
      </c>
      <c r="H376" s="7">
        <v>0.24284918200000002</v>
      </c>
      <c r="I376" s="7" t="s">
        <v>627</v>
      </c>
      <c r="J376" s="7" t="s">
        <v>633</v>
      </c>
    </row>
    <row r="377" spans="1:10" x14ac:dyDescent="0.25">
      <c r="A377" s="7" t="s">
        <v>351</v>
      </c>
      <c r="B377" s="7">
        <v>8.2258365999999999E-2</v>
      </c>
      <c r="C377" s="7">
        <v>0.181638306</v>
      </c>
      <c r="D377" s="7">
        <v>0.18366639300000001</v>
      </c>
      <c r="E377" s="7">
        <v>0.133868974</v>
      </c>
      <c r="F377" s="7">
        <v>9.2035953000000004E-2</v>
      </c>
      <c r="G377" s="7">
        <v>8.0477505000000005E-2</v>
      </c>
      <c r="H377" s="7">
        <v>0.12565758283333331</v>
      </c>
      <c r="I377" s="7" t="s">
        <v>627</v>
      </c>
      <c r="J377" s="7" t="s">
        <v>633</v>
      </c>
    </row>
    <row r="378" spans="1:10" x14ac:dyDescent="0.25">
      <c r="A378" s="7" t="s">
        <v>557</v>
      </c>
      <c r="B378" s="7">
        <v>0.108823529</v>
      </c>
      <c r="C378" s="7">
        <v>0.17872523700000001</v>
      </c>
      <c r="D378" s="7">
        <v>0.316934137</v>
      </c>
      <c r="E378" s="7">
        <v>0.25614416000000001</v>
      </c>
      <c r="F378" s="7">
        <v>8.4030597999999998E-2</v>
      </c>
      <c r="G378" s="7">
        <v>0.17905227000000001</v>
      </c>
      <c r="H378" s="7">
        <v>0.1872849885</v>
      </c>
      <c r="I378" s="7" t="s">
        <v>627</v>
      </c>
      <c r="J378" s="7" t="s">
        <v>633</v>
      </c>
    </row>
    <row r="379" spans="1:10" x14ac:dyDescent="0.25">
      <c r="A379" s="7" t="s">
        <v>390</v>
      </c>
      <c r="B379" s="7">
        <v>9.0084251000000004E-2</v>
      </c>
      <c r="C379" s="7">
        <v>0.16454416799999999</v>
      </c>
      <c r="D379" s="7">
        <v>0.25308958799999998</v>
      </c>
      <c r="E379" s="7">
        <v>0.263954935</v>
      </c>
      <c r="F379" s="7">
        <v>9.4549050999999995E-2</v>
      </c>
      <c r="G379" s="7">
        <v>0.14601919799999999</v>
      </c>
      <c r="H379" s="7">
        <v>0.16870686516666666</v>
      </c>
      <c r="I379" s="7" t="s">
        <v>627</v>
      </c>
      <c r="J379" s="7" t="s">
        <v>633</v>
      </c>
    </row>
    <row r="380" spans="1:10" x14ac:dyDescent="0.25">
      <c r="A380" s="7" t="s">
        <v>415</v>
      </c>
      <c r="B380" s="7">
        <v>0.38194993399999999</v>
      </c>
      <c r="C380" s="7">
        <v>0.47171975599999999</v>
      </c>
      <c r="D380" s="7">
        <v>0.17037053199999999</v>
      </c>
      <c r="E380" s="7">
        <v>0.145002503</v>
      </c>
      <c r="F380" s="7">
        <v>0.11887845499999999</v>
      </c>
      <c r="G380" s="7">
        <v>7.0422534999999994E-2</v>
      </c>
      <c r="H380" s="7">
        <v>0.22639061916666667</v>
      </c>
      <c r="I380" s="7" t="s">
        <v>627</v>
      </c>
      <c r="J380" s="7" t="s">
        <v>633</v>
      </c>
    </row>
    <row r="381" spans="1:10" x14ac:dyDescent="0.25">
      <c r="A381" s="7" t="s">
        <v>340</v>
      </c>
      <c r="B381" s="7">
        <v>0.20493197299999999</v>
      </c>
      <c r="C381" s="7">
        <v>0.268767653</v>
      </c>
      <c r="D381" s="7">
        <v>0.440784711</v>
      </c>
      <c r="E381" s="7">
        <v>0.48574536299999999</v>
      </c>
      <c r="F381" s="7">
        <v>0.29251812599999999</v>
      </c>
      <c r="G381" s="7">
        <v>0.32484016500000001</v>
      </c>
      <c r="H381" s="7">
        <v>0.3362646651666667</v>
      </c>
      <c r="I381" s="7" t="s">
        <v>627</v>
      </c>
      <c r="J381" s="7" t="s">
        <v>633</v>
      </c>
    </row>
    <row r="382" spans="1:10" x14ac:dyDescent="0.25">
      <c r="A382" s="7" t="s">
        <v>444</v>
      </c>
      <c r="B382" s="7">
        <v>3.1060606000000001E-2</v>
      </c>
      <c r="C382" s="7">
        <v>7.8265059999999997E-2</v>
      </c>
      <c r="D382" s="7">
        <v>0.161378357</v>
      </c>
      <c r="E382" s="7">
        <v>7.3110284999999997E-2</v>
      </c>
      <c r="F382" s="7">
        <v>7.2274439999999995E-2</v>
      </c>
      <c r="G382" s="7">
        <v>5.8196289999999998E-2</v>
      </c>
      <c r="H382" s="7">
        <v>7.9047506333333337E-2</v>
      </c>
      <c r="I382" s="7" t="s">
        <v>627</v>
      </c>
      <c r="J382" s="7" t="s">
        <v>633</v>
      </c>
    </row>
    <row r="383" spans="1:10" x14ac:dyDescent="0.25">
      <c r="A383" s="7" t="s">
        <v>166</v>
      </c>
      <c r="B383" s="7">
        <v>0.56599684800000005</v>
      </c>
      <c r="C383" s="7">
        <v>0.61822194200000002</v>
      </c>
      <c r="D383" s="7">
        <v>0.57539633099999998</v>
      </c>
      <c r="E383" s="7">
        <v>0.52030192600000003</v>
      </c>
      <c r="F383" s="7">
        <v>0.40635081299999998</v>
      </c>
      <c r="G383" s="7">
        <v>0.42724727200000001</v>
      </c>
      <c r="H383" s="7">
        <v>0.51891918866666664</v>
      </c>
      <c r="I383" s="7" t="s">
        <v>627</v>
      </c>
      <c r="J383" s="7" t="s">
        <v>633</v>
      </c>
    </row>
    <row r="384" spans="1:10" x14ac:dyDescent="0.25">
      <c r="A384" s="7" t="s">
        <v>457</v>
      </c>
      <c r="B384" s="7">
        <v>0.14640815300000001</v>
      </c>
      <c r="C384" s="7">
        <v>0.143529412</v>
      </c>
      <c r="D384" s="7">
        <v>0.32342224200000003</v>
      </c>
      <c r="E384" s="7">
        <v>0.20021939399999999</v>
      </c>
      <c r="F384" s="7">
        <v>0.129618177</v>
      </c>
      <c r="G384" s="7">
        <v>0.134261672</v>
      </c>
      <c r="H384" s="7">
        <v>0.17957650833333336</v>
      </c>
      <c r="I384" s="7" t="s">
        <v>627</v>
      </c>
      <c r="J384" s="7" t="s">
        <v>633</v>
      </c>
    </row>
    <row r="385" spans="1:10" x14ac:dyDescent="0.25">
      <c r="A385" s="7" t="s">
        <v>193</v>
      </c>
      <c r="B385" s="7">
        <v>0.24114021599999999</v>
      </c>
      <c r="C385" s="7">
        <v>0.18474148800000001</v>
      </c>
      <c r="D385" s="7">
        <v>0.21186014</v>
      </c>
      <c r="E385" s="7">
        <v>0.155913738</v>
      </c>
      <c r="F385" s="7">
        <v>8.6935020000000002E-2</v>
      </c>
      <c r="G385" s="7">
        <v>7.7564585000000005E-2</v>
      </c>
      <c r="H385" s="7">
        <v>0.15969253116666665</v>
      </c>
      <c r="I385" s="7" t="s">
        <v>635</v>
      </c>
      <c r="J385" s="7">
        <v>6.3801105163399999E-2</v>
      </c>
    </row>
    <row r="386" spans="1:10" x14ac:dyDescent="0.25">
      <c r="A386" s="7" t="s">
        <v>325</v>
      </c>
      <c r="B386" s="7">
        <v>0.72754153799999999</v>
      </c>
      <c r="C386" s="7">
        <v>0.75989325200000002</v>
      </c>
      <c r="D386" s="7">
        <v>0.56520564799999995</v>
      </c>
      <c r="E386" s="7">
        <v>0.52041687999999997</v>
      </c>
      <c r="F386" s="7">
        <v>0.45231206000000002</v>
      </c>
      <c r="G386" s="7">
        <v>0.41288459</v>
      </c>
      <c r="H386" s="7">
        <v>0.57304232799999999</v>
      </c>
      <c r="I386" s="7" t="s">
        <v>635</v>
      </c>
      <c r="J386" s="7">
        <v>0.83051207410500005</v>
      </c>
    </row>
    <row r="387" spans="1:10" x14ac:dyDescent="0.25">
      <c r="A387" s="7" t="s">
        <v>454</v>
      </c>
      <c r="B387" s="7">
        <v>4.9326380000000003E-2</v>
      </c>
      <c r="C387" s="7">
        <v>0.130559541</v>
      </c>
      <c r="D387" s="7">
        <v>0.159119338</v>
      </c>
      <c r="E387" s="7">
        <v>9.4839857999999999E-2</v>
      </c>
      <c r="F387" s="7">
        <v>8.1342553999999997E-2</v>
      </c>
      <c r="G387" s="7">
        <v>4.2196115999999999E-2</v>
      </c>
      <c r="H387" s="7">
        <v>9.2897297833333323E-2</v>
      </c>
      <c r="I387" s="7" t="s">
        <v>635</v>
      </c>
      <c r="J387" s="7">
        <v>0.119383941066</v>
      </c>
    </row>
    <row r="388" spans="1:10" x14ac:dyDescent="0.25">
      <c r="A388" s="7" t="s">
        <v>209</v>
      </c>
      <c r="B388" s="7">
        <v>9.6052420999999999E-2</v>
      </c>
      <c r="C388" s="7">
        <v>0.100557244</v>
      </c>
      <c r="D388" s="7">
        <v>0.22221561300000001</v>
      </c>
      <c r="E388" s="7">
        <v>8.8853729000000006E-2</v>
      </c>
      <c r="F388" s="7">
        <v>7.4672884999999994E-2</v>
      </c>
      <c r="G388" s="7">
        <v>8.1367924999999994E-2</v>
      </c>
      <c r="H388" s="7">
        <v>0.11061996950000001</v>
      </c>
      <c r="I388" s="7" t="s">
        <v>635</v>
      </c>
      <c r="J388" s="7">
        <v>0.225444095186</v>
      </c>
    </row>
    <row r="389" spans="1:10" x14ac:dyDescent="0.25">
      <c r="A389" s="7" t="s">
        <v>591</v>
      </c>
      <c r="B389" s="7">
        <v>0.42988728599999998</v>
      </c>
      <c r="C389" s="7">
        <v>0.521401161</v>
      </c>
      <c r="D389" s="7">
        <v>0.57703860699999998</v>
      </c>
      <c r="E389" s="7">
        <v>0.51831301399999996</v>
      </c>
      <c r="F389" s="7">
        <v>0.42219116699999998</v>
      </c>
      <c r="G389" s="7">
        <v>0.38779544100000002</v>
      </c>
      <c r="H389" s="7">
        <v>0.47610444599999996</v>
      </c>
      <c r="I389" s="7" t="s">
        <v>635</v>
      </c>
      <c r="J389" s="7">
        <v>0.12197644833600001</v>
      </c>
    </row>
    <row r="390" spans="1:10" x14ac:dyDescent="0.25">
      <c r="A390" s="7" t="s">
        <v>163</v>
      </c>
      <c r="B390" s="7">
        <v>0.405492297</v>
      </c>
      <c r="C390" s="7">
        <v>0.42846828300000001</v>
      </c>
      <c r="D390" s="7">
        <v>0.42867993399999998</v>
      </c>
      <c r="E390" s="7">
        <v>0.47995189599999999</v>
      </c>
      <c r="F390" s="7">
        <v>0.343999844</v>
      </c>
      <c r="G390" s="7">
        <v>0.26542412799999998</v>
      </c>
      <c r="H390" s="7">
        <v>0.39200273033333333</v>
      </c>
      <c r="I390" s="7" t="s">
        <v>635</v>
      </c>
      <c r="J390" s="7">
        <v>2.35933004329</v>
      </c>
    </row>
    <row r="391" spans="1:10" x14ac:dyDescent="0.25">
      <c r="A391" s="7" t="s">
        <v>603</v>
      </c>
      <c r="B391" s="7">
        <v>6.6734902999999998E-2</v>
      </c>
      <c r="C391" s="7">
        <v>0.14611154800000001</v>
      </c>
      <c r="D391" s="7">
        <v>0.19075800700000001</v>
      </c>
      <c r="E391" s="7">
        <v>7.4192354000000002E-2</v>
      </c>
      <c r="F391" s="7">
        <v>0.109759155</v>
      </c>
      <c r="G391" s="7">
        <v>5.1868615999999999E-2</v>
      </c>
      <c r="H391" s="7">
        <v>0.10657076383333335</v>
      </c>
      <c r="I391" s="7" t="s">
        <v>635</v>
      </c>
      <c r="J391" s="7">
        <v>0.17943011982199999</v>
      </c>
    </row>
    <row r="392" spans="1:10" x14ac:dyDescent="0.25">
      <c r="A392" s="7" t="s">
        <v>450</v>
      </c>
      <c r="B392" s="7">
        <v>0.206689124</v>
      </c>
      <c r="C392" s="7">
        <v>0.34975535699999999</v>
      </c>
      <c r="D392" s="7">
        <v>0.51570699200000003</v>
      </c>
      <c r="E392" s="7">
        <v>0.49151726299999998</v>
      </c>
      <c r="F392" s="7">
        <v>0.291799158</v>
      </c>
      <c r="G392" s="7">
        <v>0.33167069199999999</v>
      </c>
      <c r="H392" s="7">
        <v>0.36452309766666663</v>
      </c>
      <c r="I392" s="7" t="s">
        <v>635</v>
      </c>
      <c r="J392" s="7">
        <v>0.893535096463</v>
      </c>
    </row>
    <row r="393" spans="1:10" x14ac:dyDescent="0.25">
      <c r="A393" s="7" t="s">
        <v>384</v>
      </c>
      <c r="B393" s="7">
        <v>7.6430097000000002E-2</v>
      </c>
      <c r="C393" s="7">
        <v>0.125623291</v>
      </c>
      <c r="D393" s="7">
        <v>0.15830697199999999</v>
      </c>
      <c r="E393" s="7">
        <v>0.13072519099999999</v>
      </c>
      <c r="F393" s="7">
        <v>0.10006237</v>
      </c>
      <c r="G393" s="7">
        <v>6.8333332999999996E-2</v>
      </c>
      <c r="H393" s="7">
        <v>0.10991354233333332</v>
      </c>
      <c r="I393" s="7" t="s">
        <v>635</v>
      </c>
      <c r="J393" s="7">
        <v>0.502517693564</v>
      </c>
    </row>
    <row r="394" spans="1:10" x14ac:dyDescent="0.25">
      <c r="A394" s="7" t="s">
        <v>367</v>
      </c>
      <c r="B394" s="7">
        <v>6.8123261000000004E-2</v>
      </c>
      <c r="C394" s="7">
        <v>0.160914582</v>
      </c>
      <c r="D394" s="7">
        <v>0.20220521699999999</v>
      </c>
      <c r="E394" s="7">
        <v>0.104271951</v>
      </c>
      <c r="F394" s="7">
        <v>9.9650651000000007E-2</v>
      </c>
      <c r="G394" s="7">
        <v>9.4316684999999997E-2</v>
      </c>
      <c r="H394" s="7">
        <v>0.12158039116666668</v>
      </c>
      <c r="I394" s="7" t="s">
        <v>635</v>
      </c>
      <c r="J394" s="7">
        <v>0.233326691458</v>
      </c>
    </row>
    <row r="395" spans="1:10" x14ac:dyDescent="0.25">
      <c r="A395" s="7" t="s">
        <v>469</v>
      </c>
      <c r="B395" s="7">
        <v>0.13327987199999999</v>
      </c>
      <c r="C395" s="7">
        <v>0.35374149700000002</v>
      </c>
      <c r="D395" s="7">
        <v>0.35148907499999998</v>
      </c>
      <c r="E395" s="7">
        <v>0.18900203700000001</v>
      </c>
      <c r="F395" s="7">
        <v>0.13171750700000001</v>
      </c>
      <c r="G395" s="7">
        <v>0.24133046799999999</v>
      </c>
      <c r="H395" s="7">
        <v>0.23342674266666666</v>
      </c>
      <c r="I395" s="7" t="s">
        <v>635</v>
      </c>
      <c r="J395" s="7">
        <v>0.150716520307</v>
      </c>
    </row>
    <row r="396" spans="1:10" x14ac:dyDescent="0.25">
      <c r="A396" s="7" t="s">
        <v>327</v>
      </c>
      <c r="B396" s="7">
        <v>4.0478704999999997E-2</v>
      </c>
      <c r="C396" s="7">
        <v>0.136880638</v>
      </c>
      <c r="D396" s="7">
        <v>0.190744204</v>
      </c>
      <c r="E396" s="7">
        <v>9.8961180999999995E-2</v>
      </c>
      <c r="F396" s="7">
        <v>9.8503039000000001E-2</v>
      </c>
      <c r="G396" s="7">
        <v>6.8816585E-2</v>
      </c>
      <c r="H396" s="7">
        <v>0.10573072533333333</v>
      </c>
      <c r="I396" s="7" t="s">
        <v>635</v>
      </c>
      <c r="J396" s="7">
        <v>2.6374123053599998</v>
      </c>
    </row>
    <row r="397" spans="1:10" x14ac:dyDescent="0.25">
      <c r="A397" s="7" t="s">
        <v>592</v>
      </c>
      <c r="B397" s="7">
        <v>0.48061148399999998</v>
      </c>
      <c r="C397" s="7">
        <v>0.50805894500000004</v>
      </c>
      <c r="D397" s="7">
        <v>0.41733917599999998</v>
      </c>
      <c r="E397" s="7">
        <v>0.49756962900000001</v>
      </c>
      <c r="F397" s="7">
        <v>0.320595083</v>
      </c>
      <c r="G397" s="7">
        <v>0.29464339299999998</v>
      </c>
      <c r="H397" s="7">
        <v>0.41980295166666665</v>
      </c>
      <c r="I397" s="7" t="s">
        <v>635</v>
      </c>
      <c r="J397" s="7">
        <v>0.272681576501</v>
      </c>
    </row>
    <row r="398" spans="1:10" x14ac:dyDescent="0.25">
      <c r="A398" s="7" t="s">
        <v>439</v>
      </c>
      <c r="B398" s="7">
        <v>0.45519596699999998</v>
      </c>
      <c r="C398" s="7">
        <v>0.54445310999999996</v>
      </c>
      <c r="D398" s="7">
        <v>0.227694072</v>
      </c>
      <c r="E398" s="7">
        <v>0.193054429</v>
      </c>
      <c r="F398" s="7">
        <v>0.15610880299999999</v>
      </c>
      <c r="G398" s="7">
        <v>0.10506135</v>
      </c>
      <c r="H398" s="7">
        <v>0.28026128849999998</v>
      </c>
      <c r="I398" s="7" t="s">
        <v>635</v>
      </c>
      <c r="J398" s="7">
        <v>0.14703407574399999</v>
      </c>
    </row>
    <row r="399" spans="1:10" x14ac:dyDescent="0.25">
      <c r="A399" s="7" t="s">
        <v>616</v>
      </c>
      <c r="B399" s="7">
        <v>0.32207311399999999</v>
      </c>
      <c r="C399" s="7">
        <v>0.30343330200000002</v>
      </c>
      <c r="D399" s="7">
        <v>0.45382270400000002</v>
      </c>
      <c r="E399" s="7">
        <v>0.41564942799999999</v>
      </c>
      <c r="F399" s="7">
        <v>0.27350993299999998</v>
      </c>
      <c r="G399" s="7">
        <v>0.261690123</v>
      </c>
      <c r="H399" s="7">
        <v>0.33836310066666669</v>
      </c>
      <c r="I399" s="7" t="s">
        <v>635</v>
      </c>
      <c r="J399" s="7">
        <v>0.64113611319099995</v>
      </c>
    </row>
    <row r="400" spans="1:10" x14ac:dyDescent="0.25">
      <c r="A400" s="7" t="s">
        <v>366</v>
      </c>
      <c r="B400" s="7">
        <v>0.26147234200000002</v>
      </c>
      <c r="C400" s="7">
        <v>0.29379953399999997</v>
      </c>
      <c r="D400" s="7">
        <v>0.422328859</v>
      </c>
      <c r="E400" s="7">
        <v>0.47379822599999999</v>
      </c>
      <c r="F400" s="7">
        <v>0.20553005399999999</v>
      </c>
      <c r="G400" s="7">
        <v>0.30121381899999999</v>
      </c>
      <c r="H400" s="7">
        <v>0.32635713900000002</v>
      </c>
      <c r="I400" s="7" t="s">
        <v>635</v>
      </c>
      <c r="J400" s="7">
        <v>0.64678196338799998</v>
      </c>
    </row>
    <row r="401" spans="1:10" x14ac:dyDescent="0.25">
      <c r="A401" s="7" t="s">
        <v>293</v>
      </c>
      <c r="B401" s="7">
        <v>0.473121762</v>
      </c>
      <c r="C401" s="7">
        <v>0.49565620300000002</v>
      </c>
      <c r="D401" s="7">
        <v>0.53060105599999996</v>
      </c>
      <c r="E401" s="7">
        <v>0.50240634100000003</v>
      </c>
      <c r="F401" s="7">
        <v>0.42689220300000003</v>
      </c>
      <c r="G401" s="7">
        <v>0.379190692</v>
      </c>
      <c r="H401" s="7">
        <v>0.46797804283333333</v>
      </c>
      <c r="I401" s="7" t="s">
        <v>635</v>
      </c>
      <c r="J401" s="7">
        <v>0.10992100596</v>
      </c>
    </row>
    <row r="402" spans="1:10" x14ac:dyDescent="0.25">
      <c r="A402" s="7" t="s">
        <v>523</v>
      </c>
      <c r="B402" s="7">
        <v>6.5288631E-2</v>
      </c>
      <c r="C402" s="7">
        <v>0.14011925</v>
      </c>
      <c r="D402" s="7">
        <v>0.239353184</v>
      </c>
      <c r="E402" s="7">
        <v>0.130596449</v>
      </c>
      <c r="F402" s="7">
        <v>0.119516963</v>
      </c>
      <c r="G402" s="7">
        <v>9.2111038000000006E-2</v>
      </c>
      <c r="H402" s="7">
        <v>0.13116425249999999</v>
      </c>
      <c r="I402" s="7" t="s">
        <v>635</v>
      </c>
      <c r="J402" s="7">
        <v>0.74858597342199995</v>
      </c>
    </row>
    <row r="403" spans="1:10" x14ac:dyDescent="0.25">
      <c r="A403" s="7" t="s">
        <v>530</v>
      </c>
      <c r="B403" s="7">
        <v>4.8165138000000003E-2</v>
      </c>
      <c r="C403" s="7">
        <v>0.1183327</v>
      </c>
      <c r="D403" s="7">
        <v>0.19495479399999999</v>
      </c>
      <c r="E403" s="7">
        <v>9.7623444000000004E-2</v>
      </c>
      <c r="F403" s="7">
        <v>0.106299091</v>
      </c>
      <c r="G403" s="7">
        <v>6.9112627999999995E-2</v>
      </c>
      <c r="H403" s="7">
        <v>0.10574796583333333</v>
      </c>
      <c r="I403" s="7" t="s">
        <v>635</v>
      </c>
      <c r="J403" s="7">
        <v>0.37640617335999998</v>
      </c>
    </row>
    <row r="404" spans="1:10" x14ac:dyDescent="0.25">
      <c r="A404" s="7" t="s">
        <v>604</v>
      </c>
      <c r="B404" s="7">
        <v>7.0951434999999993E-2</v>
      </c>
      <c r="C404" s="7">
        <v>8.2498400999999999E-2</v>
      </c>
      <c r="D404" s="7">
        <v>0.194088069</v>
      </c>
      <c r="E404" s="7">
        <v>8.8629560999999996E-2</v>
      </c>
      <c r="F404" s="7">
        <v>9.9102892999999997E-2</v>
      </c>
      <c r="G404" s="7">
        <v>3.7677128999999997E-2</v>
      </c>
      <c r="H404" s="7">
        <v>9.5491247999999987E-2</v>
      </c>
      <c r="I404" s="7" t="s">
        <v>635</v>
      </c>
      <c r="J404" s="7">
        <v>0.93629839009399995</v>
      </c>
    </row>
    <row r="405" spans="1:10" x14ac:dyDescent="0.25">
      <c r="A405" s="7" t="s">
        <v>490</v>
      </c>
      <c r="B405" s="7">
        <v>0.42437028500000001</v>
      </c>
      <c r="C405" s="7">
        <v>0.43339897599999999</v>
      </c>
      <c r="D405" s="7">
        <v>0.56649913299999999</v>
      </c>
      <c r="E405" s="7">
        <v>0.51990577100000002</v>
      </c>
      <c r="F405" s="7">
        <v>0.37941609799999998</v>
      </c>
      <c r="G405" s="7">
        <v>0.420339925</v>
      </c>
      <c r="H405" s="7">
        <v>0.45732169800000005</v>
      </c>
      <c r="I405" s="7" t="s">
        <v>635</v>
      </c>
      <c r="J405" s="7">
        <v>7.5738344114800002E-2</v>
      </c>
    </row>
    <row r="406" spans="1:10" x14ac:dyDescent="0.25">
      <c r="A406" s="7" t="s">
        <v>162</v>
      </c>
      <c r="B406" s="7">
        <v>0.111667501</v>
      </c>
      <c r="C406" s="7">
        <v>0.142878583</v>
      </c>
      <c r="D406" s="7">
        <v>0.20969099599999999</v>
      </c>
      <c r="E406" s="7">
        <v>0.17963195300000001</v>
      </c>
      <c r="F406" s="7">
        <v>0.16330059899999999</v>
      </c>
      <c r="G406" s="7">
        <v>7.4829932000000002E-2</v>
      </c>
      <c r="H406" s="7">
        <v>0.14699992733333331</v>
      </c>
      <c r="I406" s="7" t="s">
        <v>635</v>
      </c>
      <c r="J406" s="7">
        <v>9.2686141025800001E-2</v>
      </c>
    </row>
    <row r="407" spans="1:10" x14ac:dyDescent="0.25">
      <c r="A407" s="7" t="s">
        <v>514</v>
      </c>
      <c r="B407" s="7">
        <v>0.48226950400000002</v>
      </c>
      <c r="C407" s="7">
        <v>0.43967531700000001</v>
      </c>
      <c r="D407" s="7">
        <v>0.16176231599999999</v>
      </c>
      <c r="E407" s="7">
        <v>9.2769230999999994E-2</v>
      </c>
      <c r="F407" s="7">
        <v>0.10396177</v>
      </c>
      <c r="G407" s="7">
        <v>3.4315553999999998E-2</v>
      </c>
      <c r="H407" s="7">
        <v>0.2191256153333333</v>
      </c>
      <c r="I407" s="7" t="s">
        <v>635</v>
      </c>
      <c r="J407" s="7">
        <v>0.65111641717000002</v>
      </c>
    </row>
    <row r="408" spans="1:10" x14ac:dyDescent="0.25">
      <c r="A408" s="7" t="s">
        <v>377</v>
      </c>
      <c r="B408" s="7">
        <v>5.4902543999999998E-2</v>
      </c>
      <c r="C408" s="7">
        <v>9.7356311000000001E-2</v>
      </c>
      <c r="D408" s="7">
        <v>0.222677493</v>
      </c>
      <c r="E408" s="7">
        <v>0.133277071</v>
      </c>
      <c r="F408" s="7">
        <v>0.100918017</v>
      </c>
      <c r="G408" s="7">
        <v>7.2712267999999997E-2</v>
      </c>
      <c r="H408" s="7">
        <v>0.11364061733333332</v>
      </c>
      <c r="I408" s="7" t="s">
        <v>635</v>
      </c>
      <c r="J408" s="7">
        <v>0.27342596991500001</v>
      </c>
    </row>
    <row r="409" spans="1:10" x14ac:dyDescent="0.25">
      <c r="A409" s="7" t="s">
        <v>300</v>
      </c>
      <c r="B409" s="7">
        <v>8.0943163999999998E-2</v>
      </c>
      <c r="C409" s="7">
        <v>0.11958126400000001</v>
      </c>
      <c r="D409" s="7">
        <v>0.19157079599999999</v>
      </c>
      <c r="E409" s="7">
        <v>0.17239228300000001</v>
      </c>
      <c r="F409" s="7">
        <v>8.2341549999999999E-2</v>
      </c>
      <c r="G409" s="7">
        <v>7.0798146000000006E-2</v>
      </c>
      <c r="H409" s="7">
        <v>0.11960453383333332</v>
      </c>
      <c r="I409" s="7" t="s">
        <v>635</v>
      </c>
      <c r="J409" s="7">
        <v>5.8950858641999997E-2</v>
      </c>
    </row>
    <row r="410" spans="1:10" x14ac:dyDescent="0.25">
      <c r="A410" s="7" t="s">
        <v>219</v>
      </c>
      <c r="B410" s="7">
        <v>6.4490190000000003E-2</v>
      </c>
      <c r="C410" s="7">
        <v>0.142123837</v>
      </c>
      <c r="D410" s="7">
        <v>0.22137801900000001</v>
      </c>
      <c r="E410" s="7">
        <v>0.161016624</v>
      </c>
      <c r="F410" s="7">
        <v>9.8766774000000002E-2</v>
      </c>
      <c r="G410" s="7">
        <v>7.4100253000000005E-2</v>
      </c>
      <c r="H410" s="7">
        <v>0.12697928283333335</v>
      </c>
      <c r="I410" s="7" t="s">
        <v>635</v>
      </c>
      <c r="J410" s="7">
        <v>8.7018432409300003E-2</v>
      </c>
    </row>
    <row r="411" spans="1:10" x14ac:dyDescent="0.25">
      <c r="A411" s="7" t="s">
        <v>427</v>
      </c>
      <c r="B411" s="7">
        <v>0.26420493299999998</v>
      </c>
      <c r="C411" s="7">
        <v>0.30056497199999999</v>
      </c>
      <c r="D411" s="7">
        <v>0.29655443300000001</v>
      </c>
      <c r="E411" s="7">
        <v>0.17558304199999999</v>
      </c>
      <c r="F411" s="7">
        <v>0.117178911</v>
      </c>
      <c r="G411" s="7">
        <v>9.4208273999999995E-2</v>
      </c>
      <c r="H411" s="7">
        <v>0.2080490941666667</v>
      </c>
      <c r="I411" s="7" t="s">
        <v>635</v>
      </c>
      <c r="J411" s="7">
        <v>0.126301317025</v>
      </c>
    </row>
    <row r="412" spans="1:10" x14ac:dyDescent="0.25">
      <c r="A412" s="7" t="s">
        <v>176</v>
      </c>
      <c r="B412" s="7">
        <v>0.60130816099999995</v>
      </c>
      <c r="C412" s="7">
        <v>0.55667607900000005</v>
      </c>
      <c r="D412" s="7">
        <v>0.58369994199999997</v>
      </c>
      <c r="E412" s="7">
        <v>0.53982943900000002</v>
      </c>
      <c r="F412" s="7">
        <v>0.490775874</v>
      </c>
      <c r="G412" s="7">
        <v>0.41851876300000002</v>
      </c>
      <c r="H412" s="7">
        <v>0.53180137633333346</v>
      </c>
      <c r="I412" s="7" t="s">
        <v>635</v>
      </c>
      <c r="J412" s="7">
        <v>3.1445739670900003E-2</v>
      </c>
    </row>
    <row r="413" spans="1:10" x14ac:dyDescent="0.25">
      <c r="A413" s="7" t="s">
        <v>373</v>
      </c>
      <c r="B413" s="7">
        <v>0.263793424</v>
      </c>
      <c r="C413" s="7">
        <v>0.36828445399999998</v>
      </c>
      <c r="D413" s="7">
        <v>0.20201219500000001</v>
      </c>
      <c r="E413" s="7">
        <v>0.14001413700000001</v>
      </c>
      <c r="F413" s="7">
        <v>9.5961423000000004E-2</v>
      </c>
      <c r="G413" s="7">
        <v>0.11947503399999999</v>
      </c>
      <c r="H413" s="7">
        <v>0.19825677783333331</v>
      </c>
      <c r="I413" s="7" t="s">
        <v>635</v>
      </c>
      <c r="J413" s="7">
        <v>0.26051540567999998</v>
      </c>
    </row>
    <row r="414" spans="1:10" x14ac:dyDescent="0.25">
      <c r="A414" s="7" t="s">
        <v>550</v>
      </c>
      <c r="B414" s="7">
        <v>0.598941799</v>
      </c>
      <c r="C414" s="7">
        <v>0.55385097100000003</v>
      </c>
      <c r="D414" s="7">
        <v>0.44460555299999999</v>
      </c>
      <c r="E414" s="7">
        <v>0.45981830899999998</v>
      </c>
      <c r="F414" s="7">
        <v>0.35438964699999997</v>
      </c>
      <c r="G414" s="7">
        <v>0.28577538800000002</v>
      </c>
      <c r="H414" s="7">
        <v>0.44956361116666671</v>
      </c>
      <c r="I414" s="7" t="s">
        <v>635</v>
      </c>
      <c r="J414" s="7">
        <v>0.120768359173</v>
      </c>
    </row>
    <row r="415" spans="1:10" x14ac:dyDescent="0.25">
      <c r="A415" s="7" t="s">
        <v>609</v>
      </c>
      <c r="B415" s="7">
        <v>0.112273464</v>
      </c>
      <c r="C415" s="7">
        <v>0.180627655</v>
      </c>
      <c r="D415" s="7">
        <v>0.21454519999999999</v>
      </c>
      <c r="E415" s="7">
        <v>0.17997416599999999</v>
      </c>
      <c r="F415" s="7">
        <v>0.111757462</v>
      </c>
      <c r="G415" s="7">
        <v>7.144491E-2</v>
      </c>
      <c r="H415" s="7">
        <v>0.14510380950000001</v>
      </c>
      <c r="I415" s="7" t="s">
        <v>635</v>
      </c>
      <c r="J415" s="7">
        <v>0.84964147080700003</v>
      </c>
    </row>
    <row r="416" spans="1:10" x14ac:dyDescent="0.25">
      <c r="A416" s="7" t="s">
        <v>261</v>
      </c>
      <c r="B416" s="7">
        <v>6.0804899000000003E-2</v>
      </c>
      <c r="C416" s="7">
        <v>0.15789473700000001</v>
      </c>
      <c r="D416" s="7">
        <v>0.14556730700000001</v>
      </c>
      <c r="E416" s="7">
        <v>5.6093867999999998E-2</v>
      </c>
      <c r="F416" s="7">
        <v>8.5437990000000005E-2</v>
      </c>
      <c r="G416" s="7">
        <v>4.2190585000000003E-2</v>
      </c>
      <c r="H416" s="7">
        <v>9.1331564333333337E-2</v>
      </c>
      <c r="I416" s="7" t="s">
        <v>635</v>
      </c>
      <c r="J416" s="7">
        <v>4.7372363748600002E-2</v>
      </c>
    </row>
    <row r="417" spans="1:10" x14ac:dyDescent="0.25">
      <c r="A417" s="7" t="s">
        <v>524</v>
      </c>
      <c r="B417" s="7">
        <v>7.2824156000000001E-2</v>
      </c>
      <c r="C417" s="7">
        <v>0.13257379599999999</v>
      </c>
      <c r="D417" s="7">
        <v>0.20685848000000001</v>
      </c>
      <c r="E417" s="7">
        <v>0.120904126</v>
      </c>
      <c r="F417" s="7">
        <v>8.4930839999999994E-2</v>
      </c>
      <c r="G417" s="7">
        <v>6.2521684999999994E-2</v>
      </c>
      <c r="H417" s="7">
        <v>0.11343551383333333</v>
      </c>
      <c r="I417" s="7" t="s">
        <v>635</v>
      </c>
      <c r="J417" s="7">
        <v>0.27489425089800001</v>
      </c>
    </row>
    <row r="418" spans="1:10" x14ac:dyDescent="0.25">
      <c r="A418" s="7" t="s">
        <v>625</v>
      </c>
      <c r="B418" s="7">
        <v>8.8757396000000002E-2</v>
      </c>
      <c r="C418" s="7">
        <v>0.14161412400000001</v>
      </c>
      <c r="D418" s="7">
        <v>0.21486135100000001</v>
      </c>
      <c r="E418" s="7">
        <v>8.9743589999999998E-2</v>
      </c>
      <c r="F418" s="7">
        <v>8.8918355000000004E-2</v>
      </c>
      <c r="G418" s="7">
        <v>6.9862808999999998E-2</v>
      </c>
      <c r="H418" s="7">
        <v>0.11562627083333332</v>
      </c>
      <c r="I418" s="7" t="s">
        <v>635</v>
      </c>
      <c r="J418" s="7">
        <v>0.57580155773200004</v>
      </c>
    </row>
    <row r="419" spans="1:10" x14ac:dyDescent="0.25">
      <c r="A419" s="7" t="s">
        <v>201</v>
      </c>
      <c r="B419" s="7">
        <v>4.9211207999999999E-2</v>
      </c>
      <c r="C419" s="7">
        <v>0.111345219</v>
      </c>
      <c r="D419" s="7">
        <v>0.18263107200000001</v>
      </c>
      <c r="E419" s="7">
        <v>9.5078469999999998E-2</v>
      </c>
      <c r="F419" s="7">
        <v>7.9661913000000001E-2</v>
      </c>
      <c r="G419" s="7">
        <v>6.4855687999999995E-2</v>
      </c>
      <c r="H419" s="7">
        <v>9.7130595E-2</v>
      </c>
      <c r="I419" s="7" t="s">
        <v>635</v>
      </c>
      <c r="J419" s="7">
        <v>8.5137375983299998E-2</v>
      </c>
    </row>
    <row r="420" spans="1:10" x14ac:dyDescent="0.25">
      <c r="A420" s="7" t="s">
        <v>255</v>
      </c>
      <c r="B420" s="7">
        <v>6.4675446999999997E-2</v>
      </c>
      <c r="C420" s="7">
        <v>0.13138428999999999</v>
      </c>
      <c r="D420" s="7">
        <v>0.23155081299999999</v>
      </c>
      <c r="E420" s="7">
        <v>0.189999421</v>
      </c>
      <c r="F420" s="7">
        <v>9.1658090999999997E-2</v>
      </c>
      <c r="G420" s="7">
        <v>8.4291552000000006E-2</v>
      </c>
      <c r="H420" s="7">
        <v>0.13225993566666669</v>
      </c>
      <c r="I420" s="7" t="s">
        <v>635</v>
      </c>
      <c r="J420" s="7">
        <v>0.29419625094500002</v>
      </c>
    </row>
    <row r="421" spans="1:10" x14ac:dyDescent="0.25">
      <c r="A421" s="7" t="s">
        <v>582</v>
      </c>
      <c r="B421" s="7">
        <v>4.5214171999999997E-2</v>
      </c>
      <c r="C421" s="7">
        <v>0.14419105800000001</v>
      </c>
      <c r="D421" s="7">
        <v>0.20799646199999999</v>
      </c>
      <c r="E421" s="7">
        <v>0.12121212100000001</v>
      </c>
      <c r="F421" s="7">
        <v>9.4736142999999995E-2</v>
      </c>
      <c r="G421" s="7">
        <v>9.7875387999999994E-2</v>
      </c>
      <c r="H421" s="7">
        <v>0.11853755733333332</v>
      </c>
      <c r="I421" s="7" t="s">
        <v>635</v>
      </c>
      <c r="J421" s="7">
        <v>9.7888345951699998E-2</v>
      </c>
    </row>
    <row r="422" spans="1:10" x14ac:dyDescent="0.25">
      <c r="A422" s="7" t="s">
        <v>605</v>
      </c>
      <c r="B422" s="7">
        <v>0.51375901700000004</v>
      </c>
      <c r="C422" s="7">
        <v>0.506390805</v>
      </c>
      <c r="D422" s="7">
        <v>0.62682070099999998</v>
      </c>
      <c r="E422" s="7">
        <v>0.54499290899999997</v>
      </c>
      <c r="F422" s="7">
        <v>0.33630745400000001</v>
      </c>
      <c r="G422" s="7">
        <v>0.48157264100000002</v>
      </c>
      <c r="H422" s="7">
        <v>0.50164058783333332</v>
      </c>
      <c r="I422" s="7" t="s">
        <v>635</v>
      </c>
      <c r="J422" s="7">
        <v>2.5274388473500001E-2</v>
      </c>
    </row>
    <row r="423" spans="1:10" x14ac:dyDescent="0.25">
      <c r="A423" s="7" t="s">
        <v>272</v>
      </c>
      <c r="B423" s="7">
        <v>4.9752364E-2</v>
      </c>
      <c r="C423" s="7">
        <v>0.12511387800000001</v>
      </c>
      <c r="D423" s="7">
        <v>0.17164726899999999</v>
      </c>
      <c r="E423" s="7">
        <v>8.3771929999999994E-2</v>
      </c>
      <c r="F423" s="7">
        <v>8.5068829999999998E-2</v>
      </c>
      <c r="G423" s="7">
        <v>5.2014431999999999E-2</v>
      </c>
      <c r="H423" s="7">
        <v>9.4561450499999991E-2</v>
      </c>
      <c r="I423" s="7" t="s">
        <v>635</v>
      </c>
      <c r="J423" s="7">
        <v>0.588412560014</v>
      </c>
    </row>
    <row r="424" spans="1:10" x14ac:dyDescent="0.25">
      <c r="A424" s="7" t="s">
        <v>179</v>
      </c>
      <c r="B424" s="7">
        <v>0.67572099299999999</v>
      </c>
      <c r="C424" s="7">
        <v>0.746075716</v>
      </c>
      <c r="D424" s="7">
        <v>0.69966640800000002</v>
      </c>
      <c r="E424" s="7">
        <v>0.60820458600000005</v>
      </c>
      <c r="F424" s="7">
        <v>0.51743187000000002</v>
      </c>
      <c r="G424" s="7">
        <v>0.56241825300000003</v>
      </c>
      <c r="H424" s="7">
        <v>0.63491963766666681</v>
      </c>
      <c r="I424" s="7" t="s">
        <v>635</v>
      </c>
      <c r="J424" s="7">
        <v>3.7710386205400001E-2</v>
      </c>
    </row>
    <row r="425" spans="1:10" x14ac:dyDescent="0.25">
      <c r="A425" s="7" t="s">
        <v>491</v>
      </c>
      <c r="B425" s="7">
        <v>0.367264851</v>
      </c>
      <c r="C425" s="7">
        <v>0.41349791000000002</v>
      </c>
      <c r="D425" s="7">
        <v>0.47871577700000001</v>
      </c>
      <c r="E425" s="7">
        <v>0.50599504299999998</v>
      </c>
      <c r="F425" s="7">
        <v>0.38456604599999999</v>
      </c>
      <c r="G425" s="7">
        <v>0.33606365599999999</v>
      </c>
      <c r="H425" s="7">
        <v>0.41435054716666664</v>
      </c>
      <c r="I425" s="7" t="s">
        <v>635</v>
      </c>
      <c r="J425" s="7">
        <v>7.4763227699500001E-2</v>
      </c>
    </row>
    <row r="426" spans="1:10" x14ac:dyDescent="0.25">
      <c r="A426" s="7" t="s">
        <v>576</v>
      </c>
      <c r="B426" s="7">
        <v>2.59343E-2</v>
      </c>
      <c r="C426" s="7">
        <v>0.107630923</v>
      </c>
      <c r="D426" s="7">
        <v>0.15866941900000001</v>
      </c>
      <c r="E426" s="7">
        <v>7.5304850000000007E-2</v>
      </c>
      <c r="F426" s="7">
        <v>8.2292117999999997E-2</v>
      </c>
      <c r="G426" s="7">
        <v>5.4480805E-2</v>
      </c>
      <c r="H426" s="7">
        <v>8.4052069166666674E-2</v>
      </c>
      <c r="I426" s="7" t="s">
        <v>635</v>
      </c>
      <c r="J426" s="7">
        <v>0.88514162761799997</v>
      </c>
    </row>
    <row r="427" spans="1:10" x14ac:dyDescent="0.25">
      <c r="A427" s="7" t="s">
        <v>531</v>
      </c>
      <c r="B427" s="7">
        <v>0.44961240299999999</v>
      </c>
      <c r="C427" s="7">
        <v>0.39509083299999997</v>
      </c>
      <c r="D427" s="7">
        <v>0.19510100699999999</v>
      </c>
      <c r="E427" s="7">
        <v>0.14440090999999999</v>
      </c>
      <c r="F427" s="7">
        <v>0.10649486399999999</v>
      </c>
      <c r="G427" s="7">
        <v>9.0386428000000005E-2</v>
      </c>
      <c r="H427" s="7">
        <v>0.23018107416666664</v>
      </c>
      <c r="I427" s="7" t="s">
        <v>635</v>
      </c>
      <c r="J427" s="7">
        <v>0.114327447939</v>
      </c>
    </row>
    <row r="428" spans="1:10" x14ac:dyDescent="0.25">
      <c r="A428" s="7" t="s">
        <v>286</v>
      </c>
      <c r="B428" s="7">
        <v>4.6918256999999998E-2</v>
      </c>
      <c r="C428" s="7">
        <v>0.18803207899999999</v>
      </c>
      <c r="D428" s="7">
        <v>0.18132379200000001</v>
      </c>
      <c r="E428" s="7">
        <v>0.12768283</v>
      </c>
      <c r="F428" s="7">
        <v>8.0244490000000002E-2</v>
      </c>
      <c r="G428" s="7">
        <v>7.3614499999999999E-2</v>
      </c>
      <c r="H428" s="7">
        <v>0.116302658</v>
      </c>
      <c r="I428" s="7" t="s">
        <v>635</v>
      </c>
      <c r="J428" s="7">
        <v>0.15034745712200001</v>
      </c>
    </row>
    <row r="429" spans="1:10" x14ac:dyDescent="0.25">
      <c r="A429" s="7" t="s">
        <v>470</v>
      </c>
      <c r="B429" s="7">
        <v>0.87962216299999996</v>
      </c>
      <c r="C429" s="7">
        <v>0.59709873700000005</v>
      </c>
      <c r="D429" s="7">
        <v>0.544345627</v>
      </c>
      <c r="E429" s="7">
        <v>0.50913723399999999</v>
      </c>
      <c r="F429" s="7">
        <v>0.23927078299999999</v>
      </c>
      <c r="G429" s="7">
        <v>0.464597977</v>
      </c>
      <c r="H429" s="7">
        <v>0.53901208683333335</v>
      </c>
      <c r="I429" s="7" t="s">
        <v>635</v>
      </c>
      <c r="J429" s="7">
        <v>2.1832830223400001E-2</v>
      </c>
    </row>
    <row r="430" spans="1:10" x14ac:dyDescent="0.25">
      <c r="A430" s="7" t="s">
        <v>294</v>
      </c>
      <c r="B430" s="7">
        <v>3.6812193E-2</v>
      </c>
      <c r="C430" s="7">
        <v>0.119483672</v>
      </c>
      <c r="D430" s="7">
        <v>0.173151797</v>
      </c>
      <c r="E430" s="7">
        <v>0.112785233</v>
      </c>
      <c r="F430" s="7">
        <v>7.8212557000000002E-2</v>
      </c>
      <c r="G430" s="7">
        <v>8.5969351999999999E-2</v>
      </c>
      <c r="H430" s="7">
        <v>0.10106913399999999</v>
      </c>
      <c r="I430" s="7" t="s">
        <v>635</v>
      </c>
      <c r="J430" s="7">
        <v>2.4072823050899999</v>
      </c>
    </row>
    <row r="431" spans="1:10" x14ac:dyDescent="0.25">
      <c r="A431" s="7" t="s">
        <v>489</v>
      </c>
      <c r="B431" s="7">
        <v>2.9586936000000001E-2</v>
      </c>
      <c r="C431" s="7">
        <v>0.13004484299999999</v>
      </c>
      <c r="D431" s="7">
        <v>0.14798386199999999</v>
      </c>
      <c r="E431" s="7">
        <v>7.7955310999999999E-2</v>
      </c>
      <c r="F431" s="7">
        <v>8.8593674999999997E-2</v>
      </c>
      <c r="G431" s="7">
        <v>4.2278938000000002E-2</v>
      </c>
      <c r="H431" s="7">
        <v>8.6073927499999994E-2</v>
      </c>
      <c r="I431" s="7" t="s">
        <v>635</v>
      </c>
      <c r="J431" s="7">
        <v>1.7761295750499999E-2</v>
      </c>
    </row>
    <row r="432" spans="1:10" x14ac:dyDescent="0.25">
      <c r="A432" s="7" t="s">
        <v>289</v>
      </c>
      <c r="B432" s="7">
        <v>0.12610719100000001</v>
      </c>
      <c r="C432" s="7">
        <v>0.28168354000000001</v>
      </c>
      <c r="D432" s="7">
        <v>0.439396652</v>
      </c>
      <c r="E432" s="7">
        <v>0.47796993100000001</v>
      </c>
      <c r="F432" s="7">
        <v>0.15812247500000001</v>
      </c>
      <c r="G432" s="7">
        <v>0.53655132800000005</v>
      </c>
      <c r="H432" s="7">
        <v>0.33663851950000007</v>
      </c>
      <c r="I432" s="7" t="s">
        <v>635</v>
      </c>
      <c r="J432" s="7">
        <v>1.6813751508300001E-2</v>
      </c>
    </row>
    <row r="433" spans="1:10" x14ac:dyDescent="0.25">
      <c r="A433" s="7" t="s">
        <v>244</v>
      </c>
      <c r="B433" s="7">
        <v>0.127890948</v>
      </c>
      <c r="C433" s="7">
        <v>0.17092894</v>
      </c>
      <c r="D433" s="7">
        <v>0.17606738399999999</v>
      </c>
      <c r="E433" s="7">
        <v>0.14816997300000001</v>
      </c>
      <c r="F433" s="7">
        <v>8.1888789000000003E-2</v>
      </c>
      <c r="G433" s="7">
        <v>3.9976712999999997E-2</v>
      </c>
      <c r="H433" s="7">
        <v>0.12415379116666665</v>
      </c>
      <c r="I433" s="7" t="s">
        <v>635</v>
      </c>
      <c r="J433" s="7">
        <v>0.44775146848500003</v>
      </c>
    </row>
    <row r="434" spans="1:10" x14ac:dyDescent="0.25">
      <c r="A434" s="7" t="s">
        <v>611</v>
      </c>
      <c r="B434" s="7">
        <v>0.44281964800000001</v>
      </c>
      <c r="C434" s="7">
        <v>0.53832790399999997</v>
      </c>
      <c r="D434" s="7">
        <v>0.41216785500000003</v>
      </c>
      <c r="E434" s="7">
        <v>0.48800718700000001</v>
      </c>
      <c r="F434" s="7">
        <v>0.16661924</v>
      </c>
      <c r="G434" s="7">
        <v>0.32210296199999999</v>
      </c>
      <c r="H434" s="7">
        <v>0.39500746600000003</v>
      </c>
      <c r="I434" s="7" t="s">
        <v>635</v>
      </c>
      <c r="J434" s="7">
        <v>0.10665186498900001</v>
      </c>
    </row>
    <row r="435" spans="1:10" x14ac:dyDescent="0.25">
      <c r="A435" s="7" t="s">
        <v>433</v>
      </c>
      <c r="B435" s="7">
        <v>0.140377522</v>
      </c>
      <c r="C435" s="7">
        <v>0.129462366</v>
      </c>
      <c r="D435" s="7">
        <v>0.30278381399999998</v>
      </c>
      <c r="E435" s="7">
        <v>0.28357750999999998</v>
      </c>
      <c r="F435" s="7">
        <v>0.100092801</v>
      </c>
      <c r="G435" s="7">
        <v>0.15585188699999999</v>
      </c>
      <c r="H435" s="7">
        <v>0.18535765000000001</v>
      </c>
      <c r="I435" s="7" t="s">
        <v>635</v>
      </c>
      <c r="J435" s="7">
        <v>8.0719107249099999E-3</v>
      </c>
    </row>
    <row r="436" spans="1:10" x14ac:dyDescent="0.25">
      <c r="A436" s="7" t="s">
        <v>203</v>
      </c>
      <c r="B436" s="7">
        <v>6.8493151000000002E-2</v>
      </c>
      <c r="C436" s="7">
        <v>0.14665720900000001</v>
      </c>
      <c r="D436" s="7">
        <v>0.20524911400000001</v>
      </c>
      <c r="E436" s="7">
        <v>0.118832331</v>
      </c>
      <c r="F436" s="7">
        <v>0.11659484000000001</v>
      </c>
      <c r="G436" s="7">
        <v>6.7447522999999995E-2</v>
      </c>
      <c r="H436" s="7">
        <v>0.12054569466666666</v>
      </c>
      <c r="I436" s="7" t="s">
        <v>635</v>
      </c>
      <c r="J436" s="7">
        <v>2.6893426693900002</v>
      </c>
    </row>
    <row r="437" spans="1:10" x14ac:dyDescent="0.25">
      <c r="A437" s="7" t="s">
        <v>438</v>
      </c>
      <c r="B437" s="7">
        <v>0.58959435599999999</v>
      </c>
      <c r="C437" s="7">
        <v>0.47909875400000002</v>
      </c>
      <c r="D437" s="7">
        <v>0.17830745200000001</v>
      </c>
      <c r="E437" s="7">
        <v>0.27456498299999998</v>
      </c>
      <c r="F437" s="7">
        <v>0.30986078</v>
      </c>
      <c r="G437" s="7">
        <v>6.3123944000000001E-2</v>
      </c>
      <c r="H437" s="7">
        <v>0.31575837816666669</v>
      </c>
      <c r="I437" s="7" t="s">
        <v>635</v>
      </c>
      <c r="J437" s="7">
        <v>0.56138292589000005</v>
      </c>
    </row>
    <row r="438" spans="1:10" x14ac:dyDescent="0.25">
      <c r="A438" s="7" t="s">
        <v>370</v>
      </c>
      <c r="B438" s="7">
        <v>0.106544561</v>
      </c>
      <c r="C438" s="7">
        <v>0.14150808400000001</v>
      </c>
      <c r="D438" s="7">
        <v>0.22098585900000001</v>
      </c>
      <c r="E438" s="7">
        <v>0.14043993199999999</v>
      </c>
      <c r="F438" s="7">
        <v>9.4555628000000003E-2</v>
      </c>
      <c r="G438" s="7">
        <v>8.7208820000000006E-2</v>
      </c>
      <c r="H438" s="7">
        <v>0.13187381400000001</v>
      </c>
      <c r="I438" s="7" t="s">
        <v>635</v>
      </c>
      <c r="J438" s="7">
        <v>6.66908069292E-2</v>
      </c>
    </row>
    <row r="439" spans="1:10" x14ac:dyDescent="0.25">
      <c r="A439" s="7" t="s">
        <v>488</v>
      </c>
      <c r="B439" s="7">
        <v>0.30956355800000002</v>
      </c>
      <c r="C439" s="7">
        <v>0.36850176400000001</v>
      </c>
      <c r="D439" s="7">
        <v>0.27623315399999998</v>
      </c>
      <c r="E439" s="7">
        <v>0.34556357799999998</v>
      </c>
      <c r="F439" s="7">
        <v>0.27589369200000002</v>
      </c>
      <c r="G439" s="7">
        <v>0.13361912400000001</v>
      </c>
      <c r="H439" s="7">
        <v>0.28489581166666667</v>
      </c>
      <c r="I439" s="7" t="s">
        <v>635</v>
      </c>
      <c r="J439" s="7">
        <v>0.233427683878</v>
      </c>
    </row>
    <row r="440" spans="1:10" x14ac:dyDescent="0.25">
      <c r="A440" s="7" t="s">
        <v>357</v>
      </c>
      <c r="B440" s="7">
        <v>0.36133710600000002</v>
      </c>
      <c r="C440" s="7">
        <v>0.35050865399999998</v>
      </c>
      <c r="D440" s="7">
        <v>0.47197788099999999</v>
      </c>
      <c r="E440" s="7">
        <v>0.37938222500000002</v>
      </c>
      <c r="F440" s="7">
        <v>0.18178545199999999</v>
      </c>
      <c r="G440" s="7">
        <v>0.33395023600000001</v>
      </c>
      <c r="H440" s="7">
        <v>0.34649025900000002</v>
      </c>
      <c r="I440" s="7" t="s">
        <v>635</v>
      </c>
      <c r="J440" s="7">
        <v>0.10819244386599999</v>
      </c>
    </row>
    <row r="441" spans="1:10" x14ac:dyDescent="0.25">
      <c r="A441" s="7" t="s">
        <v>581</v>
      </c>
      <c r="B441" s="7">
        <v>4.8457057999999997E-2</v>
      </c>
      <c r="C441" s="7">
        <v>0.16229255100000001</v>
      </c>
      <c r="D441" s="7">
        <v>0.23675758599999999</v>
      </c>
      <c r="E441" s="7">
        <v>0.14456915300000001</v>
      </c>
      <c r="F441" s="7">
        <v>0.103418754</v>
      </c>
      <c r="G441" s="7">
        <v>8.1408020999999997E-2</v>
      </c>
      <c r="H441" s="7">
        <v>0.12948385383333333</v>
      </c>
      <c r="I441" s="7" t="s">
        <v>635</v>
      </c>
      <c r="J441" s="7">
        <v>0.82821053709400005</v>
      </c>
    </row>
    <row r="442" spans="1:10" x14ac:dyDescent="0.25">
      <c r="A442" s="7" t="s">
        <v>295</v>
      </c>
      <c r="B442" s="7">
        <v>0.45297029700000002</v>
      </c>
      <c r="C442" s="7">
        <v>0.44079186300000001</v>
      </c>
      <c r="D442" s="7">
        <v>0.196697856</v>
      </c>
      <c r="E442" s="7">
        <v>0.19432222900000001</v>
      </c>
      <c r="F442" s="7">
        <v>0.25644073699999997</v>
      </c>
      <c r="G442" s="7">
        <v>4.5191892999999997E-2</v>
      </c>
      <c r="H442" s="7">
        <v>0.26440247916666665</v>
      </c>
      <c r="I442" s="7" t="s">
        <v>635</v>
      </c>
      <c r="J442" s="7">
        <v>5.30359797501E-2</v>
      </c>
    </row>
    <row r="443" spans="1:10" x14ac:dyDescent="0.25">
      <c r="A443" s="7" t="s">
        <v>623</v>
      </c>
      <c r="B443" s="7">
        <v>0.48374384199999998</v>
      </c>
      <c r="C443" s="7">
        <v>0.315856574</v>
      </c>
      <c r="D443" s="7">
        <v>0.58592861500000004</v>
      </c>
      <c r="E443" s="7">
        <v>0.57320052600000004</v>
      </c>
      <c r="F443" s="7">
        <v>0.52367545800000004</v>
      </c>
      <c r="G443" s="7">
        <v>0.46576500399999998</v>
      </c>
      <c r="H443" s="7">
        <v>0.49136166983333335</v>
      </c>
      <c r="I443" s="7" t="s">
        <v>635</v>
      </c>
      <c r="J443" s="7">
        <v>0.38840107973100002</v>
      </c>
    </row>
    <row r="444" spans="1:10" x14ac:dyDescent="0.25">
      <c r="A444" s="7" t="s">
        <v>206</v>
      </c>
      <c r="B444" s="7">
        <v>0.12552508000000001</v>
      </c>
      <c r="C444" s="7">
        <v>0.24100031899999999</v>
      </c>
      <c r="D444" s="7">
        <v>0.24926199399999999</v>
      </c>
      <c r="E444" s="7">
        <v>0.192203763</v>
      </c>
      <c r="F444" s="7">
        <v>9.1914837999999999E-2</v>
      </c>
      <c r="G444" s="7">
        <v>0.145171933</v>
      </c>
      <c r="H444" s="7">
        <v>0.17417965449999998</v>
      </c>
      <c r="I444" s="7" t="s">
        <v>635</v>
      </c>
      <c r="J444" s="7">
        <v>0.17785306522</v>
      </c>
    </row>
    <row r="445" spans="1:10" x14ac:dyDescent="0.25">
      <c r="A445" s="7" t="s">
        <v>392</v>
      </c>
      <c r="B445" s="7">
        <v>5.9900165999999998E-2</v>
      </c>
      <c r="C445" s="7">
        <v>0.15768463099999999</v>
      </c>
      <c r="D445" s="7">
        <v>0.203289525</v>
      </c>
      <c r="E445" s="7">
        <v>0.107276358</v>
      </c>
      <c r="F445" s="7">
        <v>7.4150694000000003E-2</v>
      </c>
      <c r="G445" s="7">
        <v>8.1435165000000004E-2</v>
      </c>
      <c r="H445" s="7">
        <v>0.11395608983333333</v>
      </c>
      <c r="I445" s="7" t="s">
        <v>635</v>
      </c>
      <c r="J445" s="7">
        <v>0.49454470268900003</v>
      </c>
    </row>
    <row r="446" spans="1:10" x14ac:dyDescent="0.25">
      <c r="A446" s="7" t="s">
        <v>213</v>
      </c>
      <c r="B446" s="7">
        <v>0.30005120299999999</v>
      </c>
      <c r="C446" s="7">
        <v>0.372012336</v>
      </c>
      <c r="D446" s="7">
        <v>0.22181793299999999</v>
      </c>
      <c r="E446" s="7">
        <v>0.15666633299999999</v>
      </c>
      <c r="F446" s="7">
        <v>0.127635097</v>
      </c>
      <c r="G446" s="7">
        <v>6.6682793000000004E-2</v>
      </c>
      <c r="H446" s="7">
        <v>0.20747761583333332</v>
      </c>
      <c r="I446" s="7" t="s">
        <v>635</v>
      </c>
      <c r="J446" s="7">
        <v>0.33186925688399999</v>
      </c>
    </row>
    <row r="447" spans="1:10" x14ac:dyDescent="0.25">
      <c r="A447" s="7" t="s">
        <v>395</v>
      </c>
      <c r="B447" s="7">
        <v>0.68774780000000002</v>
      </c>
      <c r="C447" s="7">
        <v>0.63227590199999995</v>
      </c>
      <c r="D447" s="7">
        <v>0.45736373000000002</v>
      </c>
      <c r="E447" s="7">
        <v>0.56985744699999996</v>
      </c>
      <c r="F447" s="7">
        <v>0.36177889600000002</v>
      </c>
      <c r="G447" s="7">
        <v>0.35004627399999999</v>
      </c>
      <c r="H447" s="7">
        <v>0.50984500816666667</v>
      </c>
      <c r="I447" s="7" t="s">
        <v>635</v>
      </c>
      <c r="J447" s="7">
        <v>3.8969391354200002E-3</v>
      </c>
    </row>
    <row r="448" spans="1:10" x14ac:dyDescent="0.25">
      <c r="A448" s="7" t="s">
        <v>242</v>
      </c>
      <c r="B448" s="7">
        <v>5.7654402E-2</v>
      </c>
      <c r="C448" s="7">
        <v>0.22480517799999999</v>
      </c>
      <c r="D448" s="7">
        <v>0.231507138</v>
      </c>
      <c r="E448" s="7">
        <v>0.11715299999999999</v>
      </c>
      <c r="F448" s="7">
        <v>8.6700721999999994E-2</v>
      </c>
      <c r="G448" s="7">
        <v>4.3868328999999998E-2</v>
      </c>
      <c r="H448" s="7">
        <v>0.12694812816666667</v>
      </c>
      <c r="I448" s="7" t="s">
        <v>635</v>
      </c>
      <c r="J448" s="7" t="s">
        <v>633</v>
      </c>
    </row>
    <row r="449" spans="1:10" x14ac:dyDescent="0.25">
      <c r="A449" s="7" t="s">
        <v>369</v>
      </c>
      <c r="B449" s="7">
        <v>0.57852760700000005</v>
      </c>
      <c r="C449" s="7">
        <v>0.624540541</v>
      </c>
      <c r="D449" s="7">
        <v>0.40153252499999997</v>
      </c>
      <c r="E449" s="7">
        <v>0.47200245000000002</v>
      </c>
      <c r="F449" s="7">
        <v>0.28540660099999998</v>
      </c>
      <c r="G449" s="7">
        <v>0.25053410500000001</v>
      </c>
      <c r="H449" s="7">
        <v>0.43542397149999995</v>
      </c>
      <c r="I449" s="7" t="s">
        <v>635</v>
      </c>
      <c r="J449" s="7" t="s">
        <v>633</v>
      </c>
    </row>
    <row r="450" spans="1:10" x14ac:dyDescent="0.25">
      <c r="A450" s="7" t="s">
        <v>273</v>
      </c>
      <c r="B450" s="7">
        <v>8.6990750000000006E-2</v>
      </c>
      <c r="C450" s="7">
        <v>0.15428647500000001</v>
      </c>
      <c r="D450" s="7">
        <v>0.25300851000000002</v>
      </c>
      <c r="E450" s="7">
        <v>0.207897793</v>
      </c>
      <c r="F450" s="7">
        <v>0.102038696</v>
      </c>
      <c r="G450" s="7">
        <v>8.2399401999999997E-2</v>
      </c>
      <c r="H450" s="7">
        <v>0.14777027100000001</v>
      </c>
      <c r="I450" s="7" t="s">
        <v>635</v>
      </c>
      <c r="J450" s="7" t="s">
        <v>633</v>
      </c>
    </row>
    <row r="451" spans="1:10" x14ac:dyDescent="0.25">
      <c r="A451" s="7" t="s">
        <v>570</v>
      </c>
      <c r="B451" s="7">
        <v>3.3398127E-2</v>
      </c>
      <c r="C451" s="7">
        <v>0.177097534</v>
      </c>
      <c r="D451" s="7">
        <v>0.213115366</v>
      </c>
      <c r="E451" s="7">
        <v>0.16162273599999999</v>
      </c>
      <c r="F451" s="7">
        <v>7.4192887999999999E-2</v>
      </c>
      <c r="G451" s="7">
        <v>9.6197203999999994E-2</v>
      </c>
      <c r="H451" s="7">
        <v>0.12593730916666665</v>
      </c>
      <c r="I451" s="7" t="s">
        <v>635</v>
      </c>
      <c r="J451" s="7" t="s">
        <v>633</v>
      </c>
    </row>
    <row r="452" spans="1:10" x14ac:dyDescent="0.25">
      <c r="A452" s="7" t="s">
        <v>414</v>
      </c>
      <c r="B452" s="7">
        <v>5.9090116999999998E-2</v>
      </c>
      <c r="C452" s="7">
        <v>0.15347018600000001</v>
      </c>
      <c r="D452" s="7">
        <v>0.171819586</v>
      </c>
      <c r="E452" s="7">
        <v>9.5337551000000006E-2</v>
      </c>
      <c r="F452" s="7">
        <v>8.9923593999999996E-2</v>
      </c>
      <c r="G452" s="7">
        <v>8.1323282999999996E-2</v>
      </c>
      <c r="H452" s="7">
        <v>0.10849405283333334</v>
      </c>
      <c r="I452" s="7" t="s">
        <v>635</v>
      </c>
      <c r="J452" s="7" t="s">
        <v>633</v>
      </c>
    </row>
    <row r="453" spans="1:10" x14ac:dyDescent="0.25">
      <c r="A453" s="7" t="s">
        <v>361</v>
      </c>
      <c r="B453" s="7">
        <v>6.6140387999999994E-2</v>
      </c>
      <c r="C453" s="7">
        <v>0.15113422900000001</v>
      </c>
      <c r="D453" s="7">
        <v>0.19413698600000001</v>
      </c>
      <c r="E453" s="7">
        <v>9.7925875999999995E-2</v>
      </c>
      <c r="F453" s="7">
        <v>8.7473444999999997E-2</v>
      </c>
      <c r="G453" s="7">
        <v>7.0879385000000003E-2</v>
      </c>
      <c r="H453" s="7">
        <v>0.11128171816666667</v>
      </c>
      <c r="I453" s="7" t="s">
        <v>635</v>
      </c>
      <c r="J453" s="7" t="s">
        <v>633</v>
      </c>
    </row>
    <row r="454" spans="1:10" x14ac:dyDescent="0.25">
      <c r="A454" s="7" t="s">
        <v>382</v>
      </c>
      <c r="B454" s="7">
        <v>0.52383127799999996</v>
      </c>
      <c r="C454" s="7">
        <v>0.56018180299999998</v>
      </c>
      <c r="D454" s="7">
        <v>0.55575734600000004</v>
      </c>
      <c r="E454" s="7">
        <v>0.52380828700000004</v>
      </c>
      <c r="F454" s="7">
        <v>0.56040718099999998</v>
      </c>
      <c r="G454" s="7">
        <v>0.45259002999999998</v>
      </c>
      <c r="H454" s="7">
        <v>0.52942932083333327</v>
      </c>
      <c r="I454" s="7" t="s">
        <v>628</v>
      </c>
      <c r="J454" s="7">
        <v>0.13242551360900001</v>
      </c>
    </row>
    <row r="455" spans="1:10" x14ac:dyDescent="0.25">
      <c r="A455" s="7" t="s">
        <v>321</v>
      </c>
      <c r="B455" s="7">
        <v>5.1979597000000002E-2</v>
      </c>
      <c r="C455" s="7">
        <v>0.10894941599999999</v>
      </c>
      <c r="D455" s="7">
        <v>0.23571057500000001</v>
      </c>
      <c r="E455" s="7">
        <v>0.15009655699999999</v>
      </c>
      <c r="F455" s="7">
        <v>0.113285143</v>
      </c>
      <c r="G455" s="7">
        <v>6.8948843999999995E-2</v>
      </c>
      <c r="H455" s="7">
        <v>0.12149502200000001</v>
      </c>
      <c r="I455" s="7" t="s">
        <v>628</v>
      </c>
      <c r="J455" s="7">
        <v>0.61736777018</v>
      </c>
    </row>
    <row r="456" spans="1:10" x14ac:dyDescent="0.25">
      <c r="A456" s="7" t="s">
        <v>544</v>
      </c>
      <c r="B456" s="7">
        <v>4.8984468000000003E-2</v>
      </c>
      <c r="C456" s="7">
        <v>0.11021965</v>
      </c>
      <c r="D456" s="7">
        <v>0.15869583100000001</v>
      </c>
      <c r="E456" s="7">
        <v>2.7737752000000001E-2</v>
      </c>
      <c r="F456" s="7">
        <v>8.8870943999999993E-2</v>
      </c>
      <c r="G456" s="7">
        <v>3.4039215999999997E-2</v>
      </c>
      <c r="H456" s="7">
        <v>7.8091310166666664E-2</v>
      </c>
      <c r="I456" s="7" t="s">
        <v>628</v>
      </c>
      <c r="J456" s="7">
        <v>1.6666439640099999E-2</v>
      </c>
    </row>
    <row r="457" spans="1:10" x14ac:dyDescent="0.25">
      <c r="A457" s="7" t="s">
        <v>564</v>
      </c>
      <c r="B457" s="7">
        <v>4.5821595999999999E-2</v>
      </c>
      <c r="C457" s="7">
        <v>0.11920617999999999</v>
      </c>
      <c r="D457" s="7">
        <v>0.12662981200000001</v>
      </c>
      <c r="E457" s="7">
        <v>6.4554476E-2</v>
      </c>
      <c r="F457" s="7">
        <v>8.0830620000000006E-2</v>
      </c>
      <c r="G457" s="7">
        <v>4.4230364000000001E-2</v>
      </c>
      <c r="H457" s="7">
        <v>8.0212174666666664E-2</v>
      </c>
      <c r="I457" s="7" t="s">
        <v>628</v>
      </c>
      <c r="J457" s="7">
        <v>0.69071102622699998</v>
      </c>
    </row>
    <row r="458" spans="1:10" x14ac:dyDescent="0.25">
      <c r="A458" s="7" t="s">
        <v>520</v>
      </c>
      <c r="B458" s="7">
        <v>8.6663672999999997E-2</v>
      </c>
      <c r="C458" s="7">
        <v>0.14701866199999999</v>
      </c>
      <c r="D458" s="7">
        <v>0.19832075699999999</v>
      </c>
      <c r="E458" s="7">
        <v>0.225550165</v>
      </c>
      <c r="F458" s="7">
        <v>0.122908346</v>
      </c>
      <c r="G458" s="7">
        <v>5.6075859999999998E-2</v>
      </c>
      <c r="H458" s="7">
        <v>0.1394229105</v>
      </c>
      <c r="I458" s="7" t="s">
        <v>628</v>
      </c>
      <c r="J458" s="7">
        <v>7.24538356523</v>
      </c>
    </row>
    <row r="459" spans="1:10" x14ac:dyDescent="0.25">
      <c r="A459" s="7" t="s">
        <v>329</v>
      </c>
      <c r="B459" s="7">
        <v>0.115488885</v>
      </c>
      <c r="C459" s="7">
        <v>0.212392779</v>
      </c>
      <c r="D459" s="7">
        <v>0.245229962</v>
      </c>
      <c r="E459" s="7">
        <v>0.22555050900000001</v>
      </c>
      <c r="F459" s="7">
        <v>0.102653726</v>
      </c>
      <c r="G459" s="7">
        <v>0.12735180099999999</v>
      </c>
      <c r="H459" s="7">
        <v>0.17144461033333336</v>
      </c>
      <c r="I459" s="7" t="s">
        <v>628</v>
      </c>
      <c r="J459" s="7">
        <v>0.52492332700599997</v>
      </c>
    </row>
    <row r="460" spans="1:10" x14ac:dyDescent="0.25">
      <c r="A460" s="7" t="s">
        <v>319</v>
      </c>
      <c r="B460" s="7">
        <v>2.7336300000000001E-2</v>
      </c>
      <c r="C460" s="7">
        <v>6.6666666999999999E-2</v>
      </c>
      <c r="D460" s="7">
        <v>0.141019747</v>
      </c>
      <c r="E460" s="7">
        <v>6.1204537000000003E-2</v>
      </c>
      <c r="F460" s="7">
        <v>6.9066809000000007E-2</v>
      </c>
      <c r="G460" s="7">
        <v>4.3883568999999997E-2</v>
      </c>
      <c r="H460" s="7">
        <v>6.8196271500000002E-2</v>
      </c>
      <c r="I460" s="7" t="s">
        <v>628</v>
      </c>
      <c r="J460" s="7">
        <v>1.5163968863399999</v>
      </c>
    </row>
    <row r="461" spans="1:10" x14ac:dyDescent="0.25">
      <c r="A461" s="7" t="s">
        <v>535</v>
      </c>
      <c r="B461" s="7">
        <v>0.29954151800000001</v>
      </c>
      <c r="C461" s="7">
        <v>0.178380658</v>
      </c>
      <c r="D461" s="7">
        <v>0.235441557</v>
      </c>
      <c r="E461" s="7">
        <v>0.23905984199999999</v>
      </c>
      <c r="F461" s="7">
        <v>7.8735324999999995E-2</v>
      </c>
      <c r="G461" s="7">
        <v>0.119013224</v>
      </c>
      <c r="H461" s="7">
        <v>0.19169535399999996</v>
      </c>
      <c r="I461" s="7" t="s">
        <v>628</v>
      </c>
      <c r="J461" s="7">
        <v>9.3365923110600005E-2</v>
      </c>
    </row>
    <row r="462" spans="1:10" x14ac:dyDescent="0.25">
      <c r="A462" s="7" t="s">
        <v>335</v>
      </c>
      <c r="B462" s="7">
        <v>0.77183891000000004</v>
      </c>
      <c r="C462" s="7">
        <v>0.76044431300000004</v>
      </c>
      <c r="D462" s="7">
        <v>0.30316890600000002</v>
      </c>
      <c r="E462" s="7">
        <v>0.48818432499999997</v>
      </c>
      <c r="F462" s="7">
        <v>0.24232722100000001</v>
      </c>
      <c r="G462" s="7">
        <v>0.25763117600000002</v>
      </c>
      <c r="H462" s="7">
        <v>0.47059914183333329</v>
      </c>
      <c r="I462" s="7" t="s">
        <v>628</v>
      </c>
      <c r="J462" s="7">
        <v>0.259537410957</v>
      </c>
    </row>
    <row r="463" spans="1:10" x14ac:dyDescent="0.25">
      <c r="A463" s="7" t="s">
        <v>306</v>
      </c>
      <c r="B463" s="7">
        <v>8.0381721000000003E-2</v>
      </c>
      <c r="C463" s="7">
        <v>0.173756827</v>
      </c>
      <c r="D463" s="7">
        <v>0.143046018</v>
      </c>
      <c r="E463" s="7">
        <v>5.0442477999999999E-2</v>
      </c>
      <c r="F463" s="7">
        <v>0.13055963700000001</v>
      </c>
      <c r="G463" s="7">
        <v>5.2275449000000002E-2</v>
      </c>
      <c r="H463" s="7">
        <v>0.10507702166666667</v>
      </c>
      <c r="I463" s="7" t="s">
        <v>628</v>
      </c>
      <c r="J463" s="7">
        <v>0.11925811212</v>
      </c>
    </row>
    <row r="464" spans="1:10" x14ac:dyDescent="0.25">
      <c r="A464" s="7" t="s">
        <v>182</v>
      </c>
      <c r="B464" s="7">
        <v>0.50299145300000003</v>
      </c>
      <c r="C464" s="7">
        <v>0.22764827400000001</v>
      </c>
      <c r="D464" s="7">
        <v>0.129113265</v>
      </c>
      <c r="E464" s="7">
        <v>6.1275652999999999E-2</v>
      </c>
      <c r="F464" s="7">
        <v>0.224180933</v>
      </c>
      <c r="G464" s="7">
        <v>5.2598125000000003E-2</v>
      </c>
      <c r="H464" s="7">
        <v>0.19963461716666667</v>
      </c>
      <c r="I464" s="7" t="s">
        <v>628</v>
      </c>
      <c r="J464" s="7">
        <v>1.0278311778400001E-2</v>
      </c>
    </row>
    <row r="465" spans="1:10" x14ac:dyDescent="0.25">
      <c r="A465" s="7" t="s">
        <v>197</v>
      </c>
      <c r="B465" s="7">
        <v>7.8499692999999995E-2</v>
      </c>
      <c r="C465" s="7">
        <v>0.147473561</v>
      </c>
      <c r="D465" s="7">
        <v>0.25402867600000001</v>
      </c>
      <c r="E465" s="7">
        <v>0.176322267</v>
      </c>
      <c r="F465" s="7">
        <v>9.5991723000000001E-2</v>
      </c>
      <c r="G465" s="7">
        <v>0.12805507699999999</v>
      </c>
      <c r="H465" s="7">
        <v>0.1467284995</v>
      </c>
      <c r="I465" s="7" t="s">
        <v>628</v>
      </c>
      <c r="J465" s="7">
        <v>1.61033518148E-2</v>
      </c>
    </row>
    <row r="466" spans="1:10" x14ac:dyDescent="0.25">
      <c r="A466" s="7" t="s">
        <v>451</v>
      </c>
      <c r="B466" s="7">
        <v>6.6683317000000006E-2</v>
      </c>
      <c r="C466" s="7">
        <v>0.14443065499999999</v>
      </c>
      <c r="D466" s="7">
        <v>0.161868437</v>
      </c>
      <c r="E466" s="7">
        <v>6.9222456000000002E-2</v>
      </c>
      <c r="F466" s="7">
        <v>9.9676087999999996E-2</v>
      </c>
      <c r="G466" s="7">
        <v>5.4320383999999999E-2</v>
      </c>
      <c r="H466" s="7">
        <v>9.9366889499999986E-2</v>
      </c>
      <c r="I466" s="7" t="s">
        <v>628</v>
      </c>
      <c r="J466" s="7">
        <v>7.4723091942100004E-3</v>
      </c>
    </row>
    <row r="467" spans="1:10" x14ac:dyDescent="0.25">
      <c r="A467" s="7" t="s">
        <v>388</v>
      </c>
      <c r="B467" s="7">
        <v>0.62952829200000004</v>
      </c>
      <c r="C467" s="7">
        <v>0.47170439400000003</v>
      </c>
      <c r="D467" s="7">
        <v>0.215664991</v>
      </c>
      <c r="E467" s="7">
        <v>0.23624189200000001</v>
      </c>
      <c r="F467" s="7">
        <v>0.196831644</v>
      </c>
      <c r="G467" s="7">
        <v>9.7914641999999996E-2</v>
      </c>
      <c r="H467" s="7">
        <v>0.30798097583333334</v>
      </c>
      <c r="I467" s="7" t="s">
        <v>628</v>
      </c>
      <c r="J467" s="7">
        <v>0.29334167664900002</v>
      </c>
    </row>
    <row r="468" spans="1:10" x14ac:dyDescent="0.25">
      <c r="A468" s="7" t="s">
        <v>599</v>
      </c>
      <c r="B468" s="7">
        <v>9.9476439999999999E-2</v>
      </c>
      <c r="C468" s="7">
        <v>0.16797752799999999</v>
      </c>
      <c r="D468" s="7">
        <v>0.250331156</v>
      </c>
      <c r="E468" s="7">
        <v>0.24048549699999999</v>
      </c>
      <c r="F468" s="7">
        <v>7.1975076999999998E-2</v>
      </c>
      <c r="G468" s="7">
        <v>0.13444832300000001</v>
      </c>
      <c r="H468" s="7">
        <v>0.16078233683333332</v>
      </c>
      <c r="I468" s="7" t="s">
        <v>628</v>
      </c>
      <c r="J468" s="7">
        <v>0.103598470139</v>
      </c>
    </row>
    <row r="469" spans="1:10" x14ac:dyDescent="0.25">
      <c r="A469" s="7" t="s">
        <v>545</v>
      </c>
      <c r="B469" s="7">
        <v>0.372678434</v>
      </c>
      <c r="C469" s="7">
        <v>0.213987592</v>
      </c>
      <c r="D469" s="7">
        <v>0.14751436600000001</v>
      </c>
      <c r="E469" s="7">
        <v>6.4728646000000001E-2</v>
      </c>
      <c r="F469" s="7">
        <v>9.8015089999999999E-2</v>
      </c>
      <c r="G469" s="7">
        <v>4.8238353999999997E-2</v>
      </c>
      <c r="H469" s="7">
        <v>0.15752708033333335</v>
      </c>
      <c r="I469" s="7" t="s">
        <v>628</v>
      </c>
      <c r="J469" s="7">
        <v>9.3511790123500006E-3</v>
      </c>
    </row>
    <row r="470" spans="1:10" x14ac:dyDescent="0.25">
      <c r="A470" s="7" t="s">
        <v>308</v>
      </c>
      <c r="B470" s="7">
        <v>0.4819541</v>
      </c>
      <c r="C470" s="7">
        <v>0.419511841</v>
      </c>
      <c r="D470" s="7">
        <v>0.21221814</v>
      </c>
      <c r="E470" s="7">
        <v>0.13280842400000001</v>
      </c>
      <c r="F470" s="7">
        <v>9.1213747999999997E-2</v>
      </c>
      <c r="G470" s="7">
        <v>7.2171605E-2</v>
      </c>
      <c r="H470" s="7">
        <v>0.23497964299999999</v>
      </c>
      <c r="I470" s="7" t="s">
        <v>628</v>
      </c>
      <c r="J470" s="7">
        <v>9.0225812640500003E-2</v>
      </c>
    </row>
    <row r="471" spans="1:10" x14ac:dyDescent="0.25">
      <c r="A471" s="7" t="s">
        <v>200</v>
      </c>
      <c r="B471" s="7">
        <v>5.4941902000000001E-2</v>
      </c>
      <c r="C471" s="7">
        <v>0.12890995299999999</v>
      </c>
      <c r="D471" s="7">
        <v>0.142618673</v>
      </c>
      <c r="E471" s="7">
        <v>8.9378237999999999E-2</v>
      </c>
      <c r="F471" s="7">
        <v>7.8168686000000001E-2</v>
      </c>
      <c r="G471" s="7">
        <v>4.0824383999999998E-2</v>
      </c>
      <c r="H471" s="7">
        <v>8.9140306000000002E-2</v>
      </c>
      <c r="I471" s="7" t="s">
        <v>628</v>
      </c>
      <c r="J471" s="7">
        <v>1.18154772795</v>
      </c>
    </row>
    <row r="472" spans="1:10" x14ac:dyDescent="0.25">
      <c r="A472" s="7" t="s">
        <v>571</v>
      </c>
      <c r="B472" s="7">
        <v>0.40086439800000001</v>
      </c>
      <c r="C472" s="7">
        <v>0.49307282400000002</v>
      </c>
      <c r="D472" s="7">
        <v>0.24736323700000001</v>
      </c>
      <c r="E472" s="7">
        <v>0.20783718100000001</v>
      </c>
      <c r="F472" s="7">
        <v>0.109694101</v>
      </c>
      <c r="G472" s="7">
        <v>0.143629074</v>
      </c>
      <c r="H472" s="7">
        <v>0.26707680249999999</v>
      </c>
      <c r="I472" s="7" t="s">
        <v>628</v>
      </c>
      <c r="J472" s="7">
        <v>0.168668582117</v>
      </c>
    </row>
    <row r="473" spans="1:10" x14ac:dyDescent="0.25">
      <c r="A473" s="7" t="s">
        <v>263</v>
      </c>
      <c r="B473" s="7">
        <v>0.500424376</v>
      </c>
      <c r="C473" s="7">
        <v>0.58433805500000002</v>
      </c>
      <c r="D473" s="7">
        <v>0.43888628499999999</v>
      </c>
      <c r="E473" s="7">
        <v>0.53026117500000003</v>
      </c>
      <c r="F473" s="7">
        <v>0.404982915</v>
      </c>
      <c r="G473" s="7">
        <v>0.39382039899999999</v>
      </c>
      <c r="H473" s="7">
        <v>0.47545220083333334</v>
      </c>
      <c r="I473" s="7" t="s">
        <v>628</v>
      </c>
      <c r="J473" s="7" t="s">
        <v>633</v>
      </c>
    </row>
    <row r="474" spans="1:10" x14ac:dyDescent="0.25">
      <c r="A474" s="7" t="s">
        <v>624</v>
      </c>
      <c r="B474" s="7">
        <v>0.244281046</v>
      </c>
      <c r="C474" s="7">
        <v>0.13506753399999999</v>
      </c>
      <c r="D474" s="7">
        <v>0.19766197299999999</v>
      </c>
      <c r="E474" s="7">
        <v>0.118069145</v>
      </c>
      <c r="F474" s="7">
        <v>0.10352606</v>
      </c>
      <c r="G474" s="7">
        <v>6.3815734999999998E-2</v>
      </c>
      <c r="H474" s="7">
        <v>0.14373691550000001</v>
      </c>
      <c r="I474" s="7" t="s">
        <v>630</v>
      </c>
      <c r="J474" s="7">
        <v>0.21279212832399999</v>
      </c>
    </row>
    <row r="475" spans="1:10" x14ac:dyDescent="0.25">
      <c r="A475" s="7" t="s">
        <v>511</v>
      </c>
      <c r="B475" s="7">
        <v>0.71195438499999997</v>
      </c>
      <c r="C475" s="7">
        <v>0.3834766</v>
      </c>
      <c r="D475" s="7">
        <v>0.138059668</v>
      </c>
      <c r="E475" s="7">
        <v>0.141857712</v>
      </c>
      <c r="F475" s="7">
        <v>0.135284076</v>
      </c>
      <c r="G475" s="7">
        <v>4.1355298999999998E-2</v>
      </c>
      <c r="H475" s="7">
        <v>0.25866462333333329</v>
      </c>
      <c r="I475" s="7" t="s">
        <v>630</v>
      </c>
      <c r="J475" s="7">
        <v>0.31374763163000002</v>
      </c>
    </row>
    <row r="476" spans="1:10" x14ac:dyDescent="0.25">
      <c r="A476" s="7" t="s">
        <v>510</v>
      </c>
      <c r="B476" s="7">
        <v>0.373124448</v>
      </c>
      <c r="C476" s="7">
        <v>0.25514633799999997</v>
      </c>
      <c r="D476" s="7">
        <v>0.52979799999999999</v>
      </c>
      <c r="E476" s="7">
        <v>0.52407680899999998</v>
      </c>
      <c r="F476" s="7">
        <v>0.28346206899999998</v>
      </c>
      <c r="G476" s="7">
        <v>0.37880508899999998</v>
      </c>
      <c r="H476" s="7">
        <v>0.39073545883333333</v>
      </c>
      <c r="I476" s="7" t="s">
        <v>630</v>
      </c>
      <c r="J476" s="7">
        <v>1.4661546927799999E-2</v>
      </c>
    </row>
    <row r="477" spans="1:10" x14ac:dyDescent="0.25">
      <c r="A477" s="7" t="s">
        <v>529</v>
      </c>
      <c r="B477" s="7">
        <v>0.25048456800000002</v>
      </c>
      <c r="C477" s="7">
        <v>0.35825613099999998</v>
      </c>
      <c r="D477" s="7">
        <v>0.25695444499999998</v>
      </c>
      <c r="E477" s="7">
        <v>0.27309889700000001</v>
      </c>
      <c r="F477" s="7">
        <v>0.15540764600000001</v>
      </c>
      <c r="G477" s="7">
        <v>0.121828909</v>
      </c>
      <c r="H477" s="7">
        <v>0.23600509933333333</v>
      </c>
      <c r="I477" s="7" t="s">
        <v>630</v>
      </c>
      <c r="J477" s="7">
        <v>1.0157523792100001</v>
      </c>
    </row>
    <row r="478" spans="1:10" x14ac:dyDescent="0.25">
      <c r="A478" s="7" t="s">
        <v>590</v>
      </c>
      <c r="B478" s="7">
        <v>0.472646699</v>
      </c>
      <c r="C478" s="7">
        <v>0.42016631999999998</v>
      </c>
      <c r="D478" s="7">
        <v>0.55712815699999996</v>
      </c>
      <c r="E478" s="7">
        <v>0.49657145800000002</v>
      </c>
      <c r="F478" s="7">
        <v>0.34303650699999999</v>
      </c>
      <c r="G478" s="7">
        <v>0.34072245899999998</v>
      </c>
      <c r="H478" s="7">
        <v>0.4383785999999999</v>
      </c>
      <c r="I478" s="7" t="s">
        <v>630</v>
      </c>
      <c r="J478" s="7">
        <v>4.4036862689100002E-2</v>
      </c>
    </row>
    <row r="479" spans="1:10" x14ac:dyDescent="0.25">
      <c r="A479" s="7" t="s">
        <v>642</v>
      </c>
      <c r="B479" s="7">
        <v>0.29699769100000001</v>
      </c>
      <c r="C479" s="7">
        <v>0.339189189</v>
      </c>
      <c r="D479" s="7">
        <v>0.46307266200000002</v>
      </c>
      <c r="E479" s="7">
        <v>0.46667841999999998</v>
      </c>
      <c r="F479" s="7">
        <v>0.26830386299999998</v>
      </c>
      <c r="G479" s="7">
        <v>0.288701714</v>
      </c>
      <c r="H479" s="7">
        <v>0.35382392316666667</v>
      </c>
      <c r="I479" s="7" t="s">
        <v>630</v>
      </c>
      <c r="J479" s="7">
        <v>0.184011791717</v>
      </c>
    </row>
    <row r="480" spans="1:10" x14ac:dyDescent="0.25">
      <c r="A480" s="7" t="s">
        <v>318</v>
      </c>
      <c r="B480" s="7">
        <v>0.110807114</v>
      </c>
      <c r="C480" s="7">
        <v>0.18945130900000001</v>
      </c>
      <c r="D480" s="7">
        <v>0.316024729</v>
      </c>
      <c r="E480" s="7">
        <v>0.12759433100000001</v>
      </c>
      <c r="F480" s="7">
        <v>9.8674392E-2</v>
      </c>
      <c r="G480" s="7">
        <v>7.4082954000000006E-2</v>
      </c>
      <c r="H480" s="7">
        <v>0.15277247150000001</v>
      </c>
      <c r="I480" s="7" t="s">
        <v>630</v>
      </c>
      <c r="J480" s="7">
        <v>0.16675919263799999</v>
      </c>
    </row>
    <row r="481" spans="1:10" x14ac:dyDescent="0.25">
      <c r="A481" s="7" t="s">
        <v>359</v>
      </c>
      <c r="B481" s="7">
        <v>0.31529636700000002</v>
      </c>
      <c r="C481" s="7">
        <v>0.28109005399999998</v>
      </c>
      <c r="D481" s="7">
        <v>0.37078430299999998</v>
      </c>
      <c r="E481" s="7">
        <v>0.470201543</v>
      </c>
      <c r="F481" s="7">
        <v>0.253999111</v>
      </c>
      <c r="G481" s="7">
        <v>0.22751558299999999</v>
      </c>
      <c r="H481" s="7">
        <v>0.31981449349999996</v>
      </c>
      <c r="I481" s="7" t="s">
        <v>630</v>
      </c>
      <c r="J481" s="7">
        <v>0.18156228119500001</v>
      </c>
    </row>
    <row r="482" spans="1:10" x14ac:dyDescent="0.25">
      <c r="A482" s="7" t="s">
        <v>517</v>
      </c>
      <c r="B482" s="7">
        <v>0.11730769200000001</v>
      </c>
      <c r="C482" s="7">
        <v>0.15252239500000001</v>
      </c>
      <c r="D482" s="7">
        <v>0.21757986400000001</v>
      </c>
      <c r="E482" s="7">
        <v>0.129573469</v>
      </c>
      <c r="F482" s="7">
        <v>8.2898711E-2</v>
      </c>
      <c r="G482" s="7">
        <v>5.4159945000000001E-2</v>
      </c>
      <c r="H482" s="7">
        <v>0.12567367933333332</v>
      </c>
      <c r="I482" s="7" t="s">
        <v>630</v>
      </c>
      <c r="J482" s="7">
        <v>2.4622166595700001E-2</v>
      </c>
    </row>
    <row r="483" spans="1:10" x14ac:dyDescent="0.25">
      <c r="A483" s="7" t="s">
        <v>315</v>
      </c>
      <c r="B483" s="7">
        <v>0.309567115</v>
      </c>
      <c r="C483" s="7">
        <v>0.48478181199999998</v>
      </c>
      <c r="D483" s="7">
        <v>0.55731719199999996</v>
      </c>
      <c r="E483" s="7">
        <v>0.48993837400000001</v>
      </c>
      <c r="F483" s="7">
        <v>0.225122662</v>
      </c>
      <c r="G483" s="7">
        <v>0.38858695700000001</v>
      </c>
      <c r="H483" s="7">
        <v>0.40921901866666666</v>
      </c>
      <c r="I483" s="7" t="s">
        <v>630</v>
      </c>
      <c r="J483" s="7">
        <v>0.52900995482400004</v>
      </c>
    </row>
    <row r="484" spans="1:10" x14ac:dyDescent="0.25">
      <c r="A484" s="7" t="s">
        <v>607</v>
      </c>
      <c r="B484" s="7">
        <v>0.113402062</v>
      </c>
      <c r="C484" s="7">
        <v>0.123658423</v>
      </c>
      <c r="D484" s="7">
        <v>0.23722853699999999</v>
      </c>
      <c r="E484" s="7">
        <v>0.18241262699999999</v>
      </c>
      <c r="F484" s="7">
        <v>9.5336362999999993E-2</v>
      </c>
      <c r="G484" s="7">
        <v>6.6881614000000006E-2</v>
      </c>
      <c r="H484" s="7">
        <v>0.13648660433333334</v>
      </c>
      <c r="I484" s="7" t="s">
        <v>630</v>
      </c>
      <c r="J484" s="7">
        <v>1.11670938542E-2</v>
      </c>
    </row>
    <row r="485" spans="1:10" x14ac:dyDescent="0.25">
      <c r="A485" s="7" t="s">
        <v>204</v>
      </c>
      <c r="B485" s="7">
        <v>0.28315174100000001</v>
      </c>
      <c r="C485" s="7">
        <v>0.370345808</v>
      </c>
      <c r="D485" s="7">
        <v>0.45306931700000003</v>
      </c>
      <c r="E485" s="7">
        <v>0.48241592700000002</v>
      </c>
      <c r="F485" s="7">
        <v>0.37216125100000003</v>
      </c>
      <c r="G485" s="7">
        <v>0.31006281899999999</v>
      </c>
      <c r="H485" s="7">
        <v>0.37853447716666672</v>
      </c>
      <c r="I485" s="7" t="s">
        <v>630</v>
      </c>
      <c r="J485" s="7">
        <v>0.20366825467800001</v>
      </c>
    </row>
    <row r="486" spans="1:10" x14ac:dyDescent="0.25">
      <c r="A486" s="7" t="s">
        <v>407</v>
      </c>
      <c r="B486" s="7">
        <v>9.1881593999999997E-2</v>
      </c>
      <c r="C486" s="7">
        <v>0.175846052</v>
      </c>
      <c r="D486" s="7">
        <v>0.13985423</v>
      </c>
      <c r="E486" s="7">
        <v>0.104792382</v>
      </c>
      <c r="F486" s="7">
        <v>8.6745626000000006E-2</v>
      </c>
      <c r="G486" s="7">
        <v>3.4877169E-2</v>
      </c>
      <c r="H486" s="7">
        <v>0.1056661755</v>
      </c>
      <c r="I486" s="7" t="s">
        <v>630</v>
      </c>
      <c r="J486" s="7">
        <v>0.30406061778100002</v>
      </c>
    </row>
    <row r="487" spans="1:10" x14ac:dyDescent="0.25">
      <c r="A487" s="7" t="s">
        <v>316</v>
      </c>
      <c r="B487" s="7">
        <v>0.75572910000000004</v>
      </c>
      <c r="C487" s="7">
        <v>0.74322365599999995</v>
      </c>
      <c r="D487" s="7">
        <v>0.54854360899999999</v>
      </c>
      <c r="E487" s="7">
        <v>0.52291858899999999</v>
      </c>
      <c r="F487" s="7">
        <v>0.45905372999999999</v>
      </c>
      <c r="G487" s="7">
        <v>0.41341320399999998</v>
      </c>
      <c r="H487" s="7">
        <v>0.5738136479999999</v>
      </c>
      <c r="I487" s="7" t="s">
        <v>630</v>
      </c>
      <c r="J487" s="7">
        <v>0.18509867261400001</v>
      </c>
    </row>
    <row r="488" spans="1:10" x14ac:dyDescent="0.25">
      <c r="A488" s="7" t="s">
        <v>619</v>
      </c>
      <c r="B488" s="7">
        <v>0.12509515399999999</v>
      </c>
      <c r="C488" s="7">
        <v>0.13853579999999999</v>
      </c>
      <c r="D488" s="7">
        <v>0.25083843</v>
      </c>
      <c r="E488" s="7">
        <v>0.16721064499999999</v>
      </c>
      <c r="F488" s="7">
        <v>9.0044938000000005E-2</v>
      </c>
      <c r="G488" s="7">
        <v>0.108748778</v>
      </c>
      <c r="H488" s="7">
        <v>0.14674562416666667</v>
      </c>
      <c r="I488" s="7" t="s">
        <v>630</v>
      </c>
      <c r="J488" s="7">
        <v>0.17761686698900001</v>
      </c>
    </row>
    <row r="489" spans="1:10" x14ac:dyDescent="0.25">
      <c r="A489" s="7" t="s">
        <v>233</v>
      </c>
      <c r="B489" s="7">
        <v>4.3952518000000003E-2</v>
      </c>
      <c r="C489" s="7">
        <v>0.13411111100000001</v>
      </c>
      <c r="D489" s="7">
        <v>0.221389373</v>
      </c>
      <c r="E489" s="7">
        <v>0.11389450800000001</v>
      </c>
      <c r="F489" s="7">
        <v>9.4260466000000001E-2</v>
      </c>
      <c r="G489" s="7">
        <v>6.6217503999999996E-2</v>
      </c>
      <c r="H489" s="7">
        <v>0.11230424666666668</v>
      </c>
      <c r="I489" s="7" t="s">
        <v>630</v>
      </c>
      <c r="J489" s="7">
        <v>5.6548925947599998E-2</v>
      </c>
    </row>
    <row r="490" spans="1:10" x14ac:dyDescent="0.25">
      <c r="A490" s="7" t="s">
        <v>602</v>
      </c>
      <c r="B490" s="7">
        <v>5.0892673999999999E-2</v>
      </c>
      <c r="C490" s="7">
        <v>0.13896499200000001</v>
      </c>
      <c r="D490" s="7">
        <v>0.152946632</v>
      </c>
      <c r="E490" s="7">
        <v>6.6587316999999993E-2</v>
      </c>
      <c r="F490" s="7">
        <v>8.3402000000000004E-2</v>
      </c>
      <c r="G490" s="7">
        <v>4.6173896999999998E-2</v>
      </c>
      <c r="H490" s="7">
        <v>8.9827918666666659E-2</v>
      </c>
      <c r="I490" s="7" t="s">
        <v>630</v>
      </c>
      <c r="J490" s="7">
        <v>0.43939416583200003</v>
      </c>
    </row>
    <row r="491" spans="1:10" x14ac:dyDescent="0.25">
      <c r="A491" s="7" t="s">
        <v>302</v>
      </c>
      <c r="B491" s="7">
        <v>0.36081763900000002</v>
      </c>
      <c r="C491" s="7">
        <v>0.39986376000000001</v>
      </c>
      <c r="D491" s="7">
        <v>0.44954640000000001</v>
      </c>
      <c r="E491" s="7">
        <v>0.27428440399999998</v>
      </c>
      <c r="F491" s="7">
        <v>0.30786962299999998</v>
      </c>
      <c r="G491" s="7">
        <v>0.25224496699999999</v>
      </c>
      <c r="H491" s="7">
        <v>0.34077113216666666</v>
      </c>
      <c r="I491" s="7" t="s">
        <v>630</v>
      </c>
      <c r="J491" s="7">
        <v>1.27769072756E-2</v>
      </c>
    </row>
    <row r="492" spans="1:10" x14ac:dyDescent="0.25">
      <c r="A492" s="7" t="s">
        <v>278</v>
      </c>
      <c r="B492" s="7">
        <v>4.8256427999999997E-2</v>
      </c>
      <c r="C492" s="7">
        <v>0.12414940300000001</v>
      </c>
      <c r="D492" s="7">
        <v>0.21652110599999999</v>
      </c>
      <c r="E492" s="7">
        <v>7.4177097999999997E-2</v>
      </c>
      <c r="F492" s="7">
        <v>0.124048373</v>
      </c>
      <c r="G492" s="7">
        <v>7.3526281999999998E-2</v>
      </c>
      <c r="H492" s="7">
        <v>0.110113115</v>
      </c>
      <c r="I492" s="7" t="s">
        <v>630</v>
      </c>
      <c r="J492" s="7">
        <v>0.25878934455000002</v>
      </c>
    </row>
    <row r="493" spans="1:10" x14ac:dyDescent="0.25">
      <c r="A493" s="7" t="s">
        <v>601</v>
      </c>
      <c r="B493" s="7">
        <v>0.38278457199999999</v>
      </c>
      <c r="C493" s="7">
        <v>0.27435897399999998</v>
      </c>
      <c r="D493" s="7">
        <v>0.44056102899999999</v>
      </c>
      <c r="E493" s="7">
        <v>0.386513035</v>
      </c>
      <c r="F493" s="7">
        <v>0.17957157000000001</v>
      </c>
      <c r="G493" s="7">
        <v>0.282006653</v>
      </c>
      <c r="H493" s="7">
        <v>0.32429930550000002</v>
      </c>
      <c r="I493" s="7" t="s">
        <v>630</v>
      </c>
      <c r="J493" s="7">
        <v>0.23103347654299999</v>
      </c>
    </row>
    <row r="494" spans="1:10" x14ac:dyDescent="0.25">
      <c r="A494" s="7" t="s">
        <v>234</v>
      </c>
      <c r="B494" s="7">
        <v>6.1763716000000003E-2</v>
      </c>
      <c r="C494" s="7">
        <v>0.12712089100000001</v>
      </c>
      <c r="D494" s="7">
        <v>0.211411495</v>
      </c>
      <c r="E494" s="7">
        <v>0.14002186</v>
      </c>
      <c r="F494" s="7">
        <v>9.0366772999999997E-2</v>
      </c>
      <c r="G494" s="7">
        <v>7.2020554000000001E-2</v>
      </c>
      <c r="H494" s="7">
        <v>0.11711754816666665</v>
      </c>
      <c r="I494" s="7" t="s">
        <v>630</v>
      </c>
      <c r="J494" s="7">
        <v>0.25761941586800002</v>
      </c>
    </row>
    <row r="495" spans="1:10" x14ac:dyDescent="0.25">
      <c r="A495" s="7" t="s">
        <v>344</v>
      </c>
      <c r="B495" s="7">
        <v>5.9459458999999999E-2</v>
      </c>
      <c r="C495" s="7">
        <v>0.10289445799999999</v>
      </c>
      <c r="D495" s="7">
        <v>0.20576438699999999</v>
      </c>
      <c r="E495" s="7">
        <v>9.4696566999999995E-2</v>
      </c>
      <c r="F495" s="7">
        <v>0.11475616399999999</v>
      </c>
      <c r="G495" s="7">
        <v>8.7304231999999996E-2</v>
      </c>
      <c r="H495" s="7">
        <v>0.11081254450000001</v>
      </c>
      <c r="I495" s="7" t="s">
        <v>630</v>
      </c>
      <c r="J495" s="7">
        <v>3.7816781009299999E-2</v>
      </c>
    </row>
    <row r="496" spans="1:10" x14ac:dyDescent="0.25">
      <c r="A496" s="7" t="s">
        <v>226</v>
      </c>
      <c r="B496" s="7">
        <v>7.5118193E-2</v>
      </c>
      <c r="C496" s="7">
        <v>0.103761349</v>
      </c>
      <c r="D496" s="7">
        <v>0.13454431</v>
      </c>
      <c r="E496" s="7">
        <v>4.1231773999999999E-2</v>
      </c>
      <c r="F496" s="7">
        <v>6.6098184000000004E-2</v>
      </c>
      <c r="G496" s="7">
        <v>3.8282667999999999E-2</v>
      </c>
      <c r="H496" s="7">
        <v>7.6506079666666671E-2</v>
      </c>
      <c r="I496" s="7" t="s">
        <v>630</v>
      </c>
      <c r="J496" s="7">
        <v>1.0066003591399999</v>
      </c>
    </row>
    <row r="497" spans="1:10" x14ac:dyDescent="0.25">
      <c r="A497" s="7" t="s">
        <v>167</v>
      </c>
      <c r="B497" s="7">
        <v>0.39301654000000003</v>
      </c>
      <c r="C497" s="7">
        <v>0.55566520699999999</v>
      </c>
      <c r="D497" s="7">
        <v>0.46734820100000002</v>
      </c>
      <c r="E497" s="7">
        <v>0.47279131600000002</v>
      </c>
      <c r="F497" s="7">
        <v>0.39961596999999999</v>
      </c>
      <c r="G497" s="7">
        <v>0.27947999600000001</v>
      </c>
      <c r="H497" s="7">
        <v>0.42798620500000006</v>
      </c>
      <c r="I497" s="7" t="s">
        <v>640</v>
      </c>
      <c r="J497" s="7">
        <v>0.10086171397300001</v>
      </c>
    </row>
    <row r="498" spans="1:10" x14ac:dyDescent="0.25">
      <c r="A498" s="7" t="s">
        <v>632</v>
      </c>
      <c r="B498" s="7">
        <v>8.6377934000000003E-2</v>
      </c>
      <c r="C498" s="7">
        <v>0.120183136</v>
      </c>
      <c r="D498" s="7">
        <v>0.242594114</v>
      </c>
      <c r="E498" s="7">
        <v>0.32540291599999999</v>
      </c>
      <c r="F498" s="7">
        <v>0.139641916</v>
      </c>
      <c r="G498" s="7">
        <v>0.100357865</v>
      </c>
      <c r="H498" s="7">
        <v>0.16909298016666666</v>
      </c>
      <c r="I498" s="7" t="s">
        <v>640</v>
      </c>
      <c r="J498" s="7">
        <v>0.35661999999999999</v>
      </c>
    </row>
    <row r="513" spans="1:1" x14ac:dyDescent="0.25">
      <c r="A513"/>
    </row>
    <row r="514" spans="1:1" x14ac:dyDescent="0.25">
      <c r="A514"/>
    </row>
    <row r="515" spans="1:1" x14ac:dyDescent="0.25">
      <c r="A515"/>
    </row>
    <row r="516" spans="1:1" x14ac:dyDescent="0.25">
      <c r="A516"/>
    </row>
    <row r="517" spans="1:1" x14ac:dyDescent="0.25">
      <c r="A517"/>
    </row>
    <row r="518" spans="1:1" x14ac:dyDescent="0.25">
      <c r="A518"/>
    </row>
    <row r="519" spans="1:1" x14ac:dyDescent="0.25">
      <c r="A519"/>
    </row>
    <row r="520" spans="1:1" x14ac:dyDescent="0.25">
      <c r="A520"/>
    </row>
    <row r="521" spans="1:1" x14ac:dyDescent="0.25">
      <c r="A521"/>
    </row>
    <row r="522" spans="1:1" x14ac:dyDescent="0.25">
      <c r="A522"/>
    </row>
    <row r="523" spans="1:1" x14ac:dyDescent="0.25">
      <c r="A523"/>
    </row>
    <row r="524" spans="1:1" x14ac:dyDescent="0.25">
      <c r="A524"/>
    </row>
    <row r="525" spans="1:1" x14ac:dyDescent="0.25">
      <c r="A525"/>
    </row>
    <row r="526" spans="1:1" x14ac:dyDescent="0.25">
      <c r="A526"/>
    </row>
    <row r="527" spans="1:1" x14ac:dyDescent="0.25">
      <c r="A527"/>
    </row>
    <row r="528" spans="1:1" x14ac:dyDescent="0.25">
      <c r="A528"/>
    </row>
    <row r="529" spans="1:1" x14ac:dyDescent="0.25">
      <c r="A529"/>
    </row>
    <row r="530" spans="1:1" x14ac:dyDescent="0.25">
      <c r="A530"/>
    </row>
    <row r="531" spans="1:1" x14ac:dyDescent="0.25">
      <c r="A531"/>
    </row>
    <row r="532" spans="1:1" x14ac:dyDescent="0.25">
      <c r="A532"/>
    </row>
    <row r="533" spans="1:1" x14ac:dyDescent="0.25">
      <c r="A533"/>
    </row>
    <row r="534" spans="1:1" x14ac:dyDescent="0.25">
      <c r="A534"/>
    </row>
    <row r="535" spans="1:1" x14ac:dyDescent="0.25">
      <c r="A535"/>
    </row>
    <row r="536" spans="1:1" x14ac:dyDescent="0.25">
      <c r="A536"/>
    </row>
    <row r="537" spans="1:1" x14ac:dyDescent="0.25">
      <c r="A537"/>
    </row>
    <row r="538" spans="1:1" x14ac:dyDescent="0.25">
      <c r="A538"/>
    </row>
    <row r="539" spans="1:1" x14ac:dyDescent="0.25">
      <c r="A539"/>
    </row>
    <row r="540" spans="1:1" x14ac:dyDescent="0.25">
      <c r="A540"/>
    </row>
    <row r="541" spans="1:1" x14ac:dyDescent="0.25">
      <c r="A541"/>
    </row>
    <row r="542" spans="1:1" x14ac:dyDescent="0.25">
      <c r="A542"/>
    </row>
    <row r="543" spans="1:1" x14ac:dyDescent="0.25">
      <c r="A543"/>
    </row>
    <row r="544" spans="1:1" x14ac:dyDescent="0.25">
      <c r="A544"/>
    </row>
    <row r="545" spans="1:1" x14ac:dyDescent="0.25">
      <c r="A545"/>
    </row>
    <row r="546" spans="1:1" x14ac:dyDescent="0.25">
      <c r="A546"/>
    </row>
    <row r="547" spans="1:1" x14ac:dyDescent="0.25">
      <c r="A547"/>
    </row>
    <row r="548" spans="1:1" x14ac:dyDescent="0.25">
      <c r="A548"/>
    </row>
    <row r="549" spans="1:1" x14ac:dyDescent="0.25">
      <c r="A549"/>
    </row>
    <row r="550" spans="1:1" x14ac:dyDescent="0.25">
      <c r="A550"/>
    </row>
    <row r="551" spans="1:1" x14ac:dyDescent="0.25">
      <c r="A551"/>
    </row>
    <row r="552" spans="1:1" x14ac:dyDescent="0.25">
      <c r="A552"/>
    </row>
    <row r="553" spans="1:1" x14ac:dyDescent="0.25">
      <c r="A553"/>
    </row>
    <row r="554" spans="1:1" x14ac:dyDescent="0.25">
      <c r="A554"/>
    </row>
    <row r="555" spans="1:1" x14ac:dyDescent="0.25">
      <c r="A555"/>
    </row>
    <row r="556" spans="1:1" x14ac:dyDescent="0.25">
      <c r="A556"/>
    </row>
    <row r="557" spans="1:1" x14ac:dyDescent="0.25">
      <c r="A557"/>
    </row>
    <row r="558" spans="1:1" x14ac:dyDescent="0.25">
      <c r="A558"/>
    </row>
    <row r="559" spans="1:1" x14ac:dyDescent="0.25">
      <c r="A559"/>
    </row>
    <row r="560" spans="1:1" x14ac:dyDescent="0.25">
      <c r="A560"/>
    </row>
    <row r="561" spans="1:1" x14ac:dyDescent="0.25">
      <c r="A561"/>
    </row>
    <row r="562" spans="1:1" x14ac:dyDescent="0.25">
      <c r="A562"/>
    </row>
    <row r="563" spans="1:1" x14ac:dyDescent="0.25">
      <c r="A563"/>
    </row>
    <row r="564" spans="1:1" x14ac:dyDescent="0.25">
      <c r="A564"/>
    </row>
    <row r="565" spans="1:1" x14ac:dyDescent="0.25">
      <c r="A565"/>
    </row>
    <row r="566" spans="1:1" x14ac:dyDescent="0.25">
      <c r="A566"/>
    </row>
    <row r="567" spans="1:1" x14ac:dyDescent="0.25">
      <c r="A567"/>
    </row>
    <row r="568" spans="1:1" x14ac:dyDescent="0.25">
      <c r="A568"/>
    </row>
    <row r="569" spans="1:1" x14ac:dyDescent="0.25">
      <c r="A569"/>
    </row>
    <row r="570" spans="1:1" x14ac:dyDescent="0.25">
      <c r="A570"/>
    </row>
    <row r="571" spans="1:1" x14ac:dyDescent="0.25">
      <c r="A571"/>
    </row>
    <row r="572" spans="1:1" x14ac:dyDescent="0.25">
      <c r="A572"/>
    </row>
    <row r="573" spans="1:1" x14ac:dyDescent="0.25">
      <c r="A573"/>
    </row>
    <row r="574" spans="1:1" x14ac:dyDescent="0.25">
      <c r="A574"/>
    </row>
    <row r="575" spans="1:1" x14ac:dyDescent="0.25">
      <c r="A575"/>
    </row>
    <row r="576" spans="1:1" x14ac:dyDescent="0.25">
      <c r="A576"/>
    </row>
    <row r="577" spans="1:1" x14ac:dyDescent="0.25">
      <c r="A577"/>
    </row>
    <row r="578" spans="1:1" x14ac:dyDescent="0.25">
      <c r="A578"/>
    </row>
    <row r="579" spans="1:1" x14ac:dyDescent="0.25">
      <c r="A579"/>
    </row>
    <row r="580" spans="1:1" x14ac:dyDescent="0.25">
      <c r="A580"/>
    </row>
    <row r="581" spans="1:1" x14ac:dyDescent="0.25">
      <c r="A581"/>
    </row>
    <row r="582" spans="1:1" x14ac:dyDescent="0.25">
      <c r="A582"/>
    </row>
    <row r="583" spans="1:1" x14ac:dyDescent="0.25">
      <c r="A583"/>
    </row>
    <row r="584" spans="1:1" x14ac:dyDescent="0.25">
      <c r="A584"/>
    </row>
    <row r="585" spans="1:1" x14ac:dyDescent="0.25">
      <c r="A585"/>
    </row>
    <row r="586" spans="1:1" x14ac:dyDescent="0.25">
      <c r="A586"/>
    </row>
    <row r="587" spans="1:1" x14ac:dyDescent="0.25">
      <c r="A587"/>
    </row>
    <row r="588" spans="1:1" x14ac:dyDescent="0.25">
      <c r="A588"/>
    </row>
    <row r="589" spans="1:1" x14ac:dyDescent="0.25">
      <c r="A589"/>
    </row>
    <row r="590" spans="1:1" x14ac:dyDescent="0.25">
      <c r="A590"/>
    </row>
    <row r="591" spans="1:1" x14ac:dyDescent="0.25">
      <c r="A591"/>
    </row>
    <row r="592" spans="1:1" x14ac:dyDescent="0.25">
      <c r="A592"/>
    </row>
    <row r="593" spans="1:1" x14ac:dyDescent="0.25">
      <c r="A593"/>
    </row>
    <row r="594" spans="1:1" x14ac:dyDescent="0.25">
      <c r="A594"/>
    </row>
    <row r="595" spans="1:1" x14ac:dyDescent="0.25">
      <c r="A595"/>
    </row>
    <row r="596" spans="1:1" x14ac:dyDescent="0.25">
      <c r="A596"/>
    </row>
    <row r="597" spans="1:1" x14ac:dyDescent="0.25">
      <c r="A597"/>
    </row>
    <row r="598" spans="1:1" x14ac:dyDescent="0.25">
      <c r="A598"/>
    </row>
    <row r="599" spans="1:1" x14ac:dyDescent="0.25">
      <c r="A599"/>
    </row>
    <row r="600" spans="1:1" x14ac:dyDescent="0.25">
      <c r="A600"/>
    </row>
    <row r="601" spans="1:1" x14ac:dyDescent="0.25">
      <c r="A601"/>
    </row>
    <row r="602" spans="1:1" x14ac:dyDescent="0.25">
      <c r="A602"/>
    </row>
    <row r="603" spans="1:1" x14ac:dyDescent="0.25">
      <c r="A603"/>
    </row>
    <row r="604" spans="1:1" x14ac:dyDescent="0.25">
      <c r="A604"/>
    </row>
    <row r="605" spans="1:1" x14ac:dyDescent="0.25">
      <c r="A605"/>
    </row>
    <row r="606" spans="1:1" x14ac:dyDescent="0.25">
      <c r="A606"/>
    </row>
    <row r="607" spans="1:1" x14ac:dyDescent="0.25">
      <c r="A607"/>
    </row>
    <row r="608" spans="1:1" x14ac:dyDescent="0.25">
      <c r="A608"/>
    </row>
    <row r="609" spans="1:1" x14ac:dyDescent="0.25">
      <c r="A609"/>
    </row>
    <row r="610" spans="1:1" x14ac:dyDescent="0.25">
      <c r="A610"/>
    </row>
    <row r="611" spans="1:1" x14ac:dyDescent="0.25">
      <c r="A611"/>
    </row>
    <row r="612" spans="1:1" x14ac:dyDescent="0.25">
      <c r="A612"/>
    </row>
    <row r="613" spans="1:1" x14ac:dyDescent="0.25">
      <c r="A613"/>
    </row>
    <row r="614" spans="1:1" x14ac:dyDescent="0.25">
      <c r="A614"/>
    </row>
    <row r="615" spans="1:1" x14ac:dyDescent="0.25">
      <c r="A615"/>
    </row>
    <row r="616" spans="1:1" x14ac:dyDescent="0.25">
      <c r="A616"/>
    </row>
    <row r="617" spans="1:1" x14ac:dyDescent="0.25">
      <c r="A617"/>
    </row>
    <row r="618" spans="1:1" x14ac:dyDescent="0.25">
      <c r="A618"/>
    </row>
    <row r="619" spans="1:1" x14ac:dyDescent="0.25">
      <c r="A619"/>
    </row>
    <row r="620" spans="1:1" x14ac:dyDescent="0.25">
      <c r="A620"/>
    </row>
    <row r="621" spans="1:1" x14ac:dyDescent="0.25">
      <c r="A621"/>
    </row>
    <row r="622" spans="1:1" x14ac:dyDescent="0.25">
      <c r="A622"/>
    </row>
    <row r="623" spans="1:1" x14ac:dyDescent="0.25">
      <c r="A623"/>
    </row>
    <row r="624" spans="1:1" x14ac:dyDescent="0.25">
      <c r="A624"/>
    </row>
    <row r="625" spans="1:1" x14ac:dyDescent="0.25">
      <c r="A625"/>
    </row>
    <row r="626" spans="1:1" x14ac:dyDescent="0.25">
      <c r="A626"/>
    </row>
    <row r="627" spans="1:1" x14ac:dyDescent="0.25">
      <c r="A627"/>
    </row>
    <row r="628" spans="1:1" x14ac:dyDescent="0.25">
      <c r="A628"/>
    </row>
    <row r="629" spans="1:1" x14ac:dyDescent="0.25">
      <c r="A629"/>
    </row>
    <row r="630" spans="1:1" x14ac:dyDescent="0.25">
      <c r="A630"/>
    </row>
    <row r="631" spans="1:1" x14ac:dyDescent="0.25">
      <c r="A631"/>
    </row>
    <row r="632" spans="1:1" x14ac:dyDescent="0.25">
      <c r="A632"/>
    </row>
    <row r="633" spans="1:1" x14ac:dyDescent="0.25">
      <c r="A633"/>
    </row>
    <row r="634" spans="1:1" x14ac:dyDescent="0.25">
      <c r="A634"/>
    </row>
    <row r="635" spans="1:1" x14ac:dyDescent="0.25">
      <c r="A635"/>
    </row>
    <row r="636" spans="1:1" x14ac:dyDescent="0.25">
      <c r="A636"/>
    </row>
    <row r="637" spans="1:1" x14ac:dyDescent="0.25">
      <c r="A637"/>
    </row>
    <row r="638" spans="1:1" x14ac:dyDescent="0.25">
      <c r="A638"/>
    </row>
    <row r="639" spans="1:1" x14ac:dyDescent="0.25">
      <c r="A639"/>
    </row>
    <row r="640" spans="1:1" x14ac:dyDescent="0.25">
      <c r="A640"/>
    </row>
    <row r="641" spans="1:1" x14ac:dyDescent="0.25">
      <c r="A641"/>
    </row>
    <row r="642" spans="1:1" x14ac:dyDescent="0.25">
      <c r="A642"/>
    </row>
    <row r="643" spans="1:1" x14ac:dyDescent="0.25">
      <c r="A643"/>
    </row>
    <row r="644" spans="1:1" x14ac:dyDescent="0.25">
      <c r="A644"/>
    </row>
    <row r="645" spans="1:1" x14ac:dyDescent="0.25">
      <c r="A645"/>
    </row>
    <row r="646" spans="1:1" x14ac:dyDescent="0.25">
      <c r="A646"/>
    </row>
    <row r="647" spans="1:1" x14ac:dyDescent="0.25">
      <c r="A647"/>
    </row>
    <row r="648" spans="1:1" x14ac:dyDescent="0.25">
      <c r="A648"/>
    </row>
    <row r="649" spans="1:1" x14ac:dyDescent="0.25">
      <c r="A649"/>
    </row>
    <row r="650" spans="1:1" x14ac:dyDescent="0.25">
      <c r="A650"/>
    </row>
    <row r="651" spans="1:1" x14ac:dyDescent="0.25">
      <c r="A651"/>
    </row>
    <row r="652" spans="1:1" x14ac:dyDescent="0.25">
      <c r="A652"/>
    </row>
    <row r="653" spans="1:1" x14ac:dyDescent="0.25">
      <c r="A653"/>
    </row>
    <row r="654" spans="1:1" x14ac:dyDescent="0.25">
      <c r="A654"/>
    </row>
    <row r="655" spans="1:1" x14ac:dyDescent="0.25">
      <c r="A655"/>
    </row>
    <row r="656" spans="1:1" x14ac:dyDescent="0.25">
      <c r="A656"/>
    </row>
    <row r="657" spans="1:1" x14ac:dyDescent="0.25">
      <c r="A657"/>
    </row>
    <row r="658" spans="1:1" x14ac:dyDescent="0.25">
      <c r="A658"/>
    </row>
    <row r="659" spans="1:1" x14ac:dyDescent="0.25">
      <c r="A659"/>
    </row>
    <row r="660" spans="1:1" x14ac:dyDescent="0.25">
      <c r="A660"/>
    </row>
    <row r="661" spans="1:1" x14ac:dyDescent="0.25">
      <c r="A661"/>
    </row>
    <row r="662" spans="1:1" x14ac:dyDescent="0.25">
      <c r="A662"/>
    </row>
    <row r="663" spans="1:1" x14ac:dyDescent="0.25">
      <c r="A663"/>
    </row>
    <row r="664" spans="1:1" x14ac:dyDescent="0.25">
      <c r="A664"/>
    </row>
    <row r="665" spans="1:1" x14ac:dyDescent="0.25">
      <c r="A665"/>
    </row>
    <row r="666" spans="1:1" x14ac:dyDescent="0.25">
      <c r="A666"/>
    </row>
    <row r="667" spans="1:1" x14ac:dyDescent="0.25">
      <c r="A667"/>
    </row>
    <row r="668" spans="1:1" x14ac:dyDescent="0.25">
      <c r="A668"/>
    </row>
    <row r="669" spans="1:1" x14ac:dyDescent="0.25">
      <c r="A669"/>
    </row>
    <row r="670" spans="1:1" x14ac:dyDescent="0.25">
      <c r="A670"/>
    </row>
    <row r="671" spans="1:1" x14ac:dyDescent="0.25">
      <c r="A671"/>
    </row>
    <row r="672" spans="1:1" x14ac:dyDescent="0.25">
      <c r="A672"/>
    </row>
    <row r="673" spans="1:1" x14ac:dyDescent="0.25">
      <c r="A673"/>
    </row>
    <row r="674" spans="1:1" x14ac:dyDescent="0.25">
      <c r="A674"/>
    </row>
    <row r="675" spans="1:1" x14ac:dyDescent="0.25">
      <c r="A675"/>
    </row>
    <row r="676" spans="1:1" x14ac:dyDescent="0.25">
      <c r="A676"/>
    </row>
    <row r="677" spans="1:1" x14ac:dyDescent="0.25">
      <c r="A677"/>
    </row>
    <row r="678" spans="1:1" x14ac:dyDescent="0.25">
      <c r="A678"/>
    </row>
    <row r="679" spans="1:1" x14ac:dyDescent="0.25">
      <c r="A679"/>
    </row>
    <row r="680" spans="1:1" x14ac:dyDescent="0.25">
      <c r="A680"/>
    </row>
    <row r="681" spans="1:1" x14ac:dyDescent="0.25">
      <c r="A681"/>
    </row>
    <row r="682" spans="1:1" x14ac:dyDescent="0.25">
      <c r="A682"/>
    </row>
    <row r="683" spans="1:1" x14ac:dyDescent="0.25">
      <c r="A683"/>
    </row>
    <row r="684" spans="1:1" x14ac:dyDescent="0.25">
      <c r="A684"/>
    </row>
    <row r="685" spans="1:1" x14ac:dyDescent="0.25">
      <c r="A685"/>
    </row>
    <row r="686" spans="1:1" x14ac:dyDescent="0.25">
      <c r="A686"/>
    </row>
    <row r="687" spans="1:1" x14ac:dyDescent="0.25">
      <c r="A687"/>
    </row>
    <row r="688" spans="1:1" x14ac:dyDescent="0.25">
      <c r="A688"/>
    </row>
    <row r="689" spans="1:1" x14ac:dyDescent="0.25">
      <c r="A689"/>
    </row>
    <row r="690" spans="1:1" x14ac:dyDescent="0.25">
      <c r="A690"/>
    </row>
    <row r="691" spans="1:1" x14ac:dyDescent="0.25">
      <c r="A691"/>
    </row>
    <row r="692" spans="1:1" x14ac:dyDescent="0.25">
      <c r="A692"/>
    </row>
    <row r="693" spans="1:1" x14ac:dyDescent="0.25">
      <c r="A693"/>
    </row>
    <row r="694" spans="1:1" x14ac:dyDescent="0.25">
      <c r="A694"/>
    </row>
    <row r="695" spans="1:1" x14ac:dyDescent="0.25">
      <c r="A695"/>
    </row>
    <row r="696" spans="1:1" x14ac:dyDescent="0.25">
      <c r="A696"/>
    </row>
    <row r="697" spans="1:1" x14ac:dyDescent="0.25">
      <c r="A697"/>
    </row>
    <row r="698" spans="1:1" x14ac:dyDescent="0.25">
      <c r="A698"/>
    </row>
    <row r="699" spans="1:1" x14ac:dyDescent="0.25">
      <c r="A699"/>
    </row>
    <row r="700" spans="1:1" x14ac:dyDescent="0.25">
      <c r="A700"/>
    </row>
    <row r="701" spans="1:1" x14ac:dyDescent="0.25">
      <c r="A701"/>
    </row>
    <row r="702" spans="1:1" x14ac:dyDescent="0.25">
      <c r="A702"/>
    </row>
    <row r="703" spans="1:1" x14ac:dyDescent="0.25">
      <c r="A703"/>
    </row>
    <row r="704" spans="1:1" x14ac:dyDescent="0.25">
      <c r="A704"/>
    </row>
    <row r="705" spans="1:1" x14ac:dyDescent="0.25">
      <c r="A705"/>
    </row>
    <row r="706" spans="1:1" x14ac:dyDescent="0.25">
      <c r="A706"/>
    </row>
    <row r="707" spans="1:1" x14ac:dyDescent="0.25">
      <c r="A707"/>
    </row>
    <row r="708" spans="1:1" x14ac:dyDescent="0.25">
      <c r="A708"/>
    </row>
    <row r="709" spans="1:1" x14ac:dyDescent="0.25">
      <c r="A709"/>
    </row>
    <row r="710" spans="1:1" x14ac:dyDescent="0.25">
      <c r="A710"/>
    </row>
    <row r="711" spans="1:1" x14ac:dyDescent="0.25">
      <c r="A711"/>
    </row>
    <row r="712" spans="1:1" x14ac:dyDescent="0.25">
      <c r="A712"/>
    </row>
    <row r="713" spans="1:1" x14ac:dyDescent="0.25">
      <c r="A713"/>
    </row>
    <row r="714" spans="1:1" x14ac:dyDescent="0.25">
      <c r="A714"/>
    </row>
    <row r="715" spans="1:1" x14ac:dyDescent="0.25">
      <c r="A715"/>
    </row>
    <row r="716" spans="1:1" x14ac:dyDescent="0.25">
      <c r="A716"/>
    </row>
    <row r="717" spans="1:1" x14ac:dyDescent="0.25">
      <c r="A717"/>
    </row>
    <row r="718" spans="1:1" x14ac:dyDescent="0.25">
      <c r="A718"/>
    </row>
    <row r="719" spans="1:1" x14ac:dyDescent="0.25">
      <c r="A719"/>
    </row>
    <row r="720" spans="1:1" x14ac:dyDescent="0.25">
      <c r="A720"/>
    </row>
    <row r="721" spans="1:1" x14ac:dyDescent="0.25">
      <c r="A721"/>
    </row>
    <row r="722" spans="1:1" x14ac:dyDescent="0.25">
      <c r="A722"/>
    </row>
    <row r="723" spans="1:1" x14ac:dyDescent="0.25">
      <c r="A723"/>
    </row>
    <row r="724" spans="1:1" x14ac:dyDescent="0.25">
      <c r="A724"/>
    </row>
    <row r="725" spans="1:1" x14ac:dyDescent="0.25">
      <c r="A725"/>
    </row>
    <row r="726" spans="1:1" x14ac:dyDescent="0.25">
      <c r="A726"/>
    </row>
    <row r="727" spans="1:1" x14ac:dyDescent="0.25">
      <c r="A727"/>
    </row>
    <row r="728" spans="1:1" x14ac:dyDescent="0.25">
      <c r="A728"/>
    </row>
    <row r="729" spans="1:1" x14ac:dyDescent="0.25">
      <c r="A729"/>
    </row>
    <row r="730" spans="1:1" x14ac:dyDescent="0.25">
      <c r="A730"/>
    </row>
    <row r="731" spans="1:1" x14ac:dyDescent="0.25">
      <c r="A731"/>
    </row>
    <row r="732" spans="1:1" x14ac:dyDescent="0.25">
      <c r="A732"/>
    </row>
    <row r="733" spans="1:1" x14ac:dyDescent="0.25">
      <c r="A733"/>
    </row>
    <row r="734" spans="1:1" x14ac:dyDescent="0.25">
      <c r="A734"/>
    </row>
    <row r="735" spans="1:1" x14ac:dyDescent="0.25">
      <c r="A735"/>
    </row>
    <row r="736" spans="1:1" x14ac:dyDescent="0.25">
      <c r="A736"/>
    </row>
    <row r="737" spans="1:1" x14ac:dyDescent="0.25">
      <c r="A737"/>
    </row>
    <row r="738" spans="1:1" x14ac:dyDescent="0.25">
      <c r="A738"/>
    </row>
    <row r="739" spans="1:1" x14ac:dyDescent="0.25">
      <c r="A739"/>
    </row>
    <row r="740" spans="1:1" x14ac:dyDescent="0.25">
      <c r="A740"/>
    </row>
    <row r="741" spans="1:1" x14ac:dyDescent="0.25">
      <c r="A741"/>
    </row>
    <row r="742" spans="1:1" x14ac:dyDescent="0.25">
      <c r="A742"/>
    </row>
    <row r="743" spans="1:1" x14ac:dyDescent="0.25">
      <c r="A743"/>
    </row>
    <row r="744" spans="1:1" x14ac:dyDescent="0.25">
      <c r="A744"/>
    </row>
    <row r="745" spans="1:1" x14ac:dyDescent="0.25">
      <c r="A745"/>
    </row>
    <row r="746" spans="1:1" x14ac:dyDescent="0.25">
      <c r="A746"/>
    </row>
    <row r="747" spans="1:1" x14ac:dyDescent="0.25">
      <c r="A747"/>
    </row>
    <row r="748" spans="1:1" x14ac:dyDescent="0.25">
      <c r="A748"/>
    </row>
    <row r="749" spans="1:1" x14ac:dyDescent="0.25">
      <c r="A749"/>
    </row>
    <row r="750" spans="1:1" x14ac:dyDescent="0.25">
      <c r="A750"/>
    </row>
    <row r="751" spans="1:1" x14ac:dyDescent="0.25">
      <c r="A751"/>
    </row>
    <row r="752" spans="1:1" x14ac:dyDescent="0.25">
      <c r="A752"/>
    </row>
    <row r="753" spans="1:1" x14ac:dyDescent="0.25">
      <c r="A753"/>
    </row>
    <row r="754" spans="1:1" x14ac:dyDescent="0.25">
      <c r="A754"/>
    </row>
    <row r="755" spans="1:1" x14ac:dyDescent="0.25">
      <c r="A755"/>
    </row>
    <row r="756" spans="1:1" x14ac:dyDescent="0.25">
      <c r="A756"/>
    </row>
    <row r="757" spans="1:1" x14ac:dyDescent="0.25">
      <c r="A757"/>
    </row>
    <row r="758" spans="1:1" x14ac:dyDescent="0.25">
      <c r="A758"/>
    </row>
    <row r="759" spans="1:1" x14ac:dyDescent="0.25">
      <c r="A759"/>
    </row>
    <row r="760" spans="1:1" x14ac:dyDescent="0.25">
      <c r="A760"/>
    </row>
    <row r="761" spans="1:1" x14ac:dyDescent="0.25">
      <c r="A761"/>
    </row>
    <row r="762" spans="1:1" x14ac:dyDescent="0.25">
      <c r="A762"/>
    </row>
    <row r="763" spans="1:1" x14ac:dyDescent="0.25">
      <c r="A763"/>
    </row>
    <row r="764" spans="1:1" x14ac:dyDescent="0.25">
      <c r="A764"/>
    </row>
    <row r="765" spans="1:1" x14ac:dyDescent="0.25">
      <c r="A765"/>
    </row>
    <row r="766" spans="1:1" x14ac:dyDescent="0.25">
      <c r="A766"/>
    </row>
    <row r="767" spans="1:1" x14ac:dyDescent="0.25">
      <c r="A767"/>
    </row>
    <row r="768" spans="1:1" x14ac:dyDescent="0.25">
      <c r="A768"/>
    </row>
    <row r="769" spans="1:1" x14ac:dyDescent="0.25">
      <c r="A769"/>
    </row>
    <row r="770" spans="1:1" x14ac:dyDescent="0.25">
      <c r="A770"/>
    </row>
    <row r="771" spans="1:1" x14ac:dyDescent="0.25">
      <c r="A771"/>
    </row>
    <row r="772" spans="1:1" x14ac:dyDescent="0.25">
      <c r="A772"/>
    </row>
    <row r="773" spans="1:1" x14ac:dyDescent="0.25">
      <c r="A773"/>
    </row>
    <row r="774" spans="1:1" x14ac:dyDescent="0.25">
      <c r="A774"/>
    </row>
    <row r="775" spans="1:1" x14ac:dyDescent="0.25">
      <c r="A775"/>
    </row>
    <row r="776" spans="1:1" x14ac:dyDescent="0.25">
      <c r="A776"/>
    </row>
    <row r="777" spans="1:1" x14ac:dyDescent="0.25">
      <c r="A777"/>
    </row>
    <row r="778" spans="1:1" x14ac:dyDescent="0.25">
      <c r="A778"/>
    </row>
    <row r="779" spans="1:1" x14ac:dyDescent="0.25">
      <c r="A779"/>
    </row>
    <row r="780" spans="1:1" x14ac:dyDescent="0.25">
      <c r="A780"/>
    </row>
    <row r="781" spans="1:1" x14ac:dyDescent="0.25">
      <c r="A781"/>
    </row>
    <row r="782" spans="1:1" x14ac:dyDescent="0.25">
      <c r="A782"/>
    </row>
    <row r="783" spans="1:1" x14ac:dyDescent="0.25">
      <c r="A783"/>
    </row>
    <row r="784" spans="1:1" x14ac:dyDescent="0.25">
      <c r="A784"/>
    </row>
    <row r="785" spans="1:1" x14ac:dyDescent="0.25">
      <c r="A785"/>
    </row>
    <row r="786" spans="1:1" x14ac:dyDescent="0.25">
      <c r="A786"/>
    </row>
    <row r="787" spans="1:1" x14ac:dyDescent="0.25">
      <c r="A787"/>
    </row>
    <row r="788" spans="1:1" x14ac:dyDescent="0.25">
      <c r="A788"/>
    </row>
    <row r="789" spans="1:1" x14ac:dyDescent="0.25">
      <c r="A789"/>
    </row>
    <row r="790" spans="1:1" x14ac:dyDescent="0.25">
      <c r="A790"/>
    </row>
    <row r="791" spans="1:1" x14ac:dyDescent="0.25">
      <c r="A791"/>
    </row>
    <row r="792" spans="1:1" x14ac:dyDescent="0.25">
      <c r="A792"/>
    </row>
    <row r="793" spans="1:1" x14ac:dyDescent="0.25">
      <c r="A793"/>
    </row>
    <row r="794" spans="1:1" x14ac:dyDescent="0.25">
      <c r="A794"/>
    </row>
    <row r="795" spans="1:1" x14ac:dyDescent="0.25">
      <c r="A795"/>
    </row>
    <row r="796" spans="1:1" x14ac:dyDescent="0.25">
      <c r="A796"/>
    </row>
    <row r="797" spans="1:1" x14ac:dyDescent="0.25">
      <c r="A797"/>
    </row>
    <row r="798" spans="1:1" x14ac:dyDescent="0.25">
      <c r="A798"/>
    </row>
    <row r="799" spans="1:1" x14ac:dyDescent="0.25">
      <c r="A799"/>
    </row>
    <row r="800" spans="1:1" x14ac:dyDescent="0.25">
      <c r="A800"/>
    </row>
    <row r="801" spans="1:1" x14ac:dyDescent="0.25">
      <c r="A801"/>
    </row>
    <row r="802" spans="1:1" x14ac:dyDescent="0.25">
      <c r="A802"/>
    </row>
    <row r="803" spans="1:1" x14ac:dyDescent="0.25">
      <c r="A803"/>
    </row>
    <row r="804" spans="1:1" x14ac:dyDescent="0.25">
      <c r="A804"/>
    </row>
    <row r="805" spans="1:1" x14ac:dyDescent="0.25">
      <c r="A805"/>
    </row>
    <row r="806" spans="1:1" x14ac:dyDescent="0.25">
      <c r="A806"/>
    </row>
    <row r="807" spans="1:1" x14ac:dyDescent="0.25">
      <c r="A807"/>
    </row>
    <row r="808" spans="1:1" x14ac:dyDescent="0.25">
      <c r="A808"/>
    </row>
    <row r="809" spans="1:1" x14ac:dyDescent="0.25">
      <c r="A809"/>
    </row>
    <row r="810" spans="1:1" x14ac:dyDescent="0.25">
      <c r="A810"/>
    </row>
    <row r="811" spans="1:1" x14ac:dyDescent="0.25">
      <c r="A811"/>
    </row>
    <row r="812" spans="1:1" x14ac:dyDescent="0.25">
      <c r="A812"/>
    </row>
    <row r="813" spans="1:1" x14ac:dyDescent="0.25">
      <c r="A813"/>
    </row>
    <row r="814" spans="1:1" x14ac:dyDescent="0.25">
      <c r="A814"/>
    </row>
    <row r="815" spans="1:1" x14ac:dyDescent="0.25">
      <c r="A815"/>
    </row>
    <row r="816" spans="1:1" x14ac:dyDescent="0.25">
      <c r="A816"/>
    </row>
    <row r="817" spans="1:1" x14ac:dyDescent="0.25">
      <c r="A817"/>
    </row>
    <row r="818" spans="1:1" x14ac:dyDescent="0.25">
      <c r="A818"/>
    </row>
    <row r="819" spans="1:1" x14ac:dyDescent="0.25">
      <c r="A819"/>
    </row>
    <row r="820" spans="1:1" x14ac:dyDescent="0.25">
      <c r="A820"/>
    </row>
    <row r="821" spans="1:1" x14ac:dyDescent="0.25">
      <c r="A821"/>
    </row>
    <row r="822" spans="1:1" x14ac:dyDescent="0.25">
      <c r="A822"/>
    </row>
    <row r="823" spans="1:1" x14ac:dyDescent="0.25">
      <c r="A823"/>
    </row>
    <row r="824" spans="1:1" x14ac:dyDescent="0.25">
      <c r="A824"/>
    </row>
    <row r="825" spans="1:1" x14ac:dyDescent="0.25">
      <c r="A825"/>
    </row>
    <row r="826" spans="1:1" x14ac:dyDescent="0.25">
      <c r="A826"/>
    </row>
    <row r="827" spans="1:1" x14ac:dyDescent="0.25">
      <c r="A827"/>
    </row>
    <row r="828" spans="1:1" x14ac:dyDescent="0.25">
      <c r="A828"/>
    </row>
    <row r="829" spans="1:1" x14ac:dyDescent="0.25">
      <c r="A829"/>
    </row>
    <row r="830" spans="1:1" x14ac:dyDescent="0.25">
      <c r="A830"/>
    </row>
    <row r="831" spans="1:1" x14ac:dyDescent="0.25">
      <c r="A831"/>
    </row>
    <row r="832" spans="1:1" x14ac:dyDescent="0.25">
      <c r="A832"/>
    </row>
    <row r="833" spans="1:1" x14ac:dyDescent="0.25">
      <c r="A833"/>
    </row>
    <row r="834" spans="1:1" x14ac:dyDescent="0.25">
      <c r="A834"/>
    </row>
    <row r="835" spans="1:1" x14ac:dyDescent="0.25">
      <c r="A835"/>
    </row>
    <row r="836" spans="1:1" x14ac:dyDescent="0.25">
      <c r="A836"/>
    </row>
    <row r="837" spans="1:1" x14ac:dyDescent="0.25">
      <c r="A837"/>
    </row>
    <row r="838" spans="1:1" x14ac:dyDescent="0.25">
      <c r="A838"/>
    </row>
    <row r="839" spans="1:1" x14ac:dyDescent="0.25">
      <c r="A839"/>
    </row>
    <row r="840" spans="1:1" x14ac:dyDescent="0.25">
      <c r="A840"/>
    </row>
    <row r="841" spans="1:1" x14ac:dyDescent="0.25">
      <c r="A841"/>
    </row>
    <row r="842" spans="1:1" x14ac:dyDescent="0.25">
      <c r="A842"/>
    </row>
    <row r="843" spans="1:1" x14ac:dyDescent="0.25">
      <c r="A843"/>
    </row>
    <row r="844" spans="1:1" x14ac:dyDescent="0.25">
      <c r="A844"/>
    </row>
    <row r="845" spans="1:1" x14ac:dyDescent="0.25">
      <c r="A845"/>
    </row>
    <row r="846" spans="1:1" x14ac:dyDescent="0.25">
      <c r="A846"/>
    </row>
    <row r="847" spans="1:1" x14ac:dyDescent="0.25">
      <c r="A847"/>
    </row>
    <row r="848" spans="1:1" x14ac:dyDescent="0.25">
      <c r="A848"/>
    </row>
    <row r="849" spans="1:1" x14ac:dyDescent="0.25">
      <c r="A849"/>
    </row>
    <row r="850" spans="1:1" x14ac:dyDescent="0.25">
      <c r="A850"/>
    </row>
    <row r="851" spans="1:1" x14ac:dyDescent="0.25">
      <c r="A851"/>
    </row>
    <row r="852" spans="1:1" x14ac:dyDescent="0.25">
      <c r="A852"/>
    </row>
    <row r="853" spans="1:1" x14ac:dyDescent="0.25">
      <c r="A853"/>
    </row>
    <row r="854" spans="1:1" x14ac:dyDescent="0.25">
      <c r="A854"/>
    </row>
    <row r="855" spans="1:1" x14ac:dyDescent="0.25">
      <c r="A855"/>
    </row>
    <row r="856" spans="1:1" x14ac:dyDescent="0.25">
      <c r="A856"/>
    </row>
    <row r="857" spans="1:1" x14ac:dyDescent="0.25">
      <c r="A857"/>
    </row>
    <row r="858" spans="1:1" x14ac:dyDescent="0.25">
      <c r="A858"/>
    </row>
    <row r="859" spans="1:1" x14ac:dyDescent="0.25">
      <c r="A859"/>
    </row>
    <row r="860" spans="1:1" x14ac:dyDescent="0.25">
      <c r="A860"/>
    </row>
    <row r="861" spans="1:1" x14ac:dyDescent="0.25">
      <c r="A861"/>
    </row>
    <row r="862" spans="1:1" x14ac:dyDescent="0.25">
      <c r="A862"/>
    </row>
    <row r="863" spans="1:1" x14ac:dyDescent="0.25">
      <c r="A863"/>
    </row>
    <row r="864" spans="1:1" x14ac:dyDescent="0.25">
      <c r="A864"/>
    </row>
    <row r="865" spans="1:1" x14ac:dyDescent="0.25">
      <c r="A865"/>
    </row>
    <row r="866" spans="1:1" x14ac:dyDescent="0.25">
      <c r="A866"/>
    </row>
    <row r="867" spans="1:1" x14ac:dyDescent="0.25">
      <c r="A867"/>
    </row>
    <row r="868" spans="1:1" x14ac:dyDescent="0.25">
      <c r="A868"/>
    </row>
    <row r="869" spans="1:1" x14ac:dyDescent="0.25">
      <c r="A869"/>
    </row>
    <row r="870" spans="1:1" x14ac:dyDescent="0.25">
      <c r="A870"/>
    </row>
    <row r="871" spans="1:1" x14ac:dyDescent="0.25">
      <c r="A871"/>
    </row>
    <row r="872" spans="1:1" x14ac:dyDescent="0.25">
      <c r="A872"/>
    </row>
    <row r="873" spans="1:1" x14ac:dyDescent="0.25">
      <c r="A873"/>
    </row>
    <row r="874" spans="1:1" x14ac:dyDescent="0.25">
      <c r="A874"/>
    </row>
    <row r="875" spans="1:1" x14ac:dyDescent="0.25">
      <c r="A875"/>
    </row>
    <row r="876" spans="1:1" x14ac:dyDescent="0.25">
      <c r="A876"/>
    </row>
    <row r="877" spans="1:1" x14ac:dyDescent="0.25">
      <c r="A877"/>
    </row>
    <row r="878" spans="1:1" x14ac:dyDescent="0.25">
      <c r="A878"/>
    </row>
    <row r="879" spans="1:1" x14ac:dyDescent="0.25">
      <c r="A879"/>
    </row>
    <row r="880" spans="1:1" x14ac:dyDescent="0.25">
      <c r="A880"/>
    </row>
    <row r="881" spans="1:1" x14ac:dyDescent="0.25">
      <c r="A881"/>
    </row>
    <row r="882" spans="1:1" x14ac:dyDescent="0.25">
      <c r="A882"/>
    </row>
    <row r="883" spans="1:1" x14ac:dyDescent="0.25">
      <c r="A883"/>
    </row>
    <row r="884" spans="1:1" x14ac:dyDescent="0.25">
      <c r="A884"/>
    </row>
    <row r="885" spans="1:1" x14ac:dyDescent="0.25">
      <c r="A885"/>
    </row>
    <row r="886" spans="1:1" x14ac:dyDescent="0.25">
      <c r="A886"/>
    </row>
    <row r="887" spans="1:1" x14ac:dyDescent="0.25">
      <c r="A887"/>
    </row>
    <row r="888" spans="1:1" x14ac:dyDescent="0.25">
      <c r="A888"/>
    </row>
    <row r="889" spans="1:1" x14ac:dyDescent="0.25">
      <c r="A889"/>
    </row>
    <row r="890" spans="1:1" x14ac:dyDescent="0.25">
      <c r="A890"/>
    </row>
    <row r="891" spans="1:1" x14ac:dyDescent="0.25">
      <c r="A891"/>
    </row>
    <row r="892" spans="1:1" x14ac:dyDescent="0.25">
      <c r="A892"/>
    </row>
    <row r="893" spans="1:1" x14ac:dyDescent="0.25">
      <c r="A893"/>
    </row>
    <row r="894" spans="1:1" x14ac:dyDescent="0.25">
      <c r="A894"/>
    </row>
    <row r="895" spans="1:1" x14ac:dyDescent="0.25">
      <c r="A895"/>
    </row>
    <row r="896" spans="1:1" x14ac:dyDescent="0.25">
      <c r="A896"/>
    </row>
    <row r="897" spans="1:1" x14ac:dyDescent="0.25">
      <c r="A897"/>
    </row>
    <row r="898" spans="1:1" x14ac:dyDescent="0.25">
      <c r="A898"/>
    </row>
    <row r="899" spans="1:1" x14ac:dyDescent="0.25">
      <c r="A899"/>
    </row>
    <row r="900" spans="1:1" x14ac:dyDescent="0.25">
      <c r="A900"/>
    </row>
    <row r="901" spans="1:1" x14ac:dyDescent="0.25">
      <c r="A901"/>
    </row>
    <row r="902" spans="1:1" x14ac:dyDescent="0.25">
      <c r="A902"/>
    </row>
    <row r="903" spans="1:1" x14ac:dyDescent="0.25">
      <c r="A903"/>
    </row>
    <row r="904" spans="1:1" x14ac:dyDescent="0.25">
      <c r="A904"/>
    </row>
    <row r="905" spans="1:1" x14ac:dyDescent="0.25">
      <c r="A905"/>
    </row>
    <row r="906" spans="1:1" x14ac:dyDescent="0.25">
      <c r="A906"/>
    </row>
    <row r="907" spans="1:1" x14ac:dyDescent="0.25">
      <c r="A907"/>
    </row>
    <row r="908" spans="1:1" x14ac:dyDescent="0.25">
      <c r="A908"/>
    </row>
    <row r="909" spans="1:1" x14ac:dyDescent="0.25">
      <c r="A909"/>
    </row>
    <row r="910" spans="1:1" x14ac:dyDescent="0.25">
      <c r="A910"/>
    </row>
    <row r="911" spans="1:1" x14ac:dyDescent="0.25">
      <c r="A911"/>
    </row>
    <row r="912" spans="1:1" x14ac:dyDescent="0.25">
      <c r="A912"/>
    </row>
    <row r="913" spans="1:1" x14ac:dyDescent="0.25">
      <c r="A913"/>
    </row>
    <row r="914" spans="1:1" x14ac:dyDescent="0.25">
      <c r="A914"/>
    </row>
    <row r="915" spans="1:1" x14ac:dyDescent="0.25">
      <c r="A915"/>
    </row>
    <row r="916" spans="1:1" x14ac:dyDescent="0.25">
      <c r="A916"/>
    </row>
    <row r="917" spans="1:1" x14ac:dyDescent="0.25">
      <c r="A917"/>
    </row>
    <row r="918" spans="1:1" x14ac:dyDescent="0.25">
      <c r="A918"/>
    </row>
    <row r="919" spans="1:1" x14ac:dyDescent="0.25">
      <c r="A919"/>
    </row>
    <row r="920" spans="1:1" x14ac:dyDescent="0.25">
      <c r="A920"/>
    </row>
    <row r="921" spans="1:1" x14ac:dyDescent="0.25">
      <c r="A921"/>
    </row>
    <row r="922" spans="1:1" x14ac:dyDescent="0.25">
      <c r="A922"/>
    </row>
    <row r="923" spans="1:1" x14ac:dyDescent="0.25">
      <c r="A923"/>
    </row>
    <row r="924" spans="1:1" x14ac:dyDescent="0.25">
      <c r="A924"/>
    </row>
    <row r="925" spans="1:1" x14ac:dyDescent="0.25">
      <c r="A925"/>
    </row>
    <row r="926" spans="1:1" x14ac:dyDescent="0.25">
      <c r="A926"/>
    </row>
    <row r="927" spans="1:1" x14ac:dyDescent="0.25">
      <c r="A927"/>
    </row>
    <row r="928" spans="1:1" x14ac:dyDescent="0.25">
      <c r="A928"/>
    </row>
    <row r="929" spans="1:1" x14ac:dyDescent="0.25">
      <c r="A929"/>
    </row>
    <row r="930" spans="1:1" x14ac:dyDescent="0.25">
      <c r="A930"/>
    </row>
    <row r="931" spans="1:1" x14ac:dyDescent="0.25">
      <c r="A931"/>
    </row>
    <row r="932" spans="1:1" x14ac:dyDescent="0.25">
      <c r="A932"/>
    </row>
    <row r="933" spans="1:1" x14ac:dyDescent="0.25">
      <c r="A933"/>
    </row>
    <row r="934" spans="1:1" x14ac:dyDescent="0.25">
      <c r="A934"/>
    </row>
    <row r="935" spans="1:1" x14ac:dyDescent="0.25">
      <c r="A935"/>
    </row>
    <row r="936" spans="1:1" x14ac:dyDescent="0.25">
      <c r="A936"/>
    </row>
    <row r="937" spans="1:1" x14ac:dyDescent="0.25">
      <c r="A937"/>
    </row>
    <row r="938" spans="1:1" x14ac:dyDescent="0.25">
      <c r="A938"/>
    </row>
    <row r="939" spans="1:1" x14ac:dyDescent="0.25">
      <c r="A939"/>
    </row>
    <row r="940" spans="1:1" x14ac:dyDescent="0.25">
      <c r="A940"/>
    </row>
    <row r="941" spans="1:1" x14ac:dyDescent="0.25">
      <c r="A941"/>
    </row>
    <row r="942" spans="1:1" x14ac:dyDescent="0.25">
      <c r="A942"/>
    </row>
    <row r="943" spans="1:1" x14ac:dyDescent="0.25">
      <c r="A943"/>
    </row>
    <row r="944" spans="1:1" x14ac:dyDescent="0.25">
      <c r="A944"/>
    </row>
    <row r="945" spans="1:1" x14ac:dyDescent="0.25">
      <c r="A945"/>
    </row>
    <row r="946" spans="1:1" x14ac:dyDescent="0.25">
      <c r="A946"/>
    </row>
    <row r="947" spans="1:1" x14ac:dyDescent="0.25">
      <c r="A947"/>
    </row>
    <row r="948" spans="1:1" x14ac:dyDescent="0.25">
      <c r="A948"/>
    </row>
    <row r="949" spans="1:1" x14ac:dyDescent="0.25">
      <c r="A949"/>
    </row>
    <row r="950" spans="1:1" x14ac:dyDescent="0.25">
      <c r="A950"/>
    </row>
    <row r="951" spans="1:1" x14ac:dyDescent="0.25">
      <c r="A951"/>
    </row>
    <row r="952" spans="1:1" x14ac:dyDescent="0.25">
      <c r="A952"/>
    </row>
    <row r="953" spans="1:1" x14ac:dyDescent="0.25">
      <c r="A953"/>
    </row>
    <row r="954" spans="1:1" x14ac:dyDescent="0.25">
      <c r="A954"/>
    </row>
    <row r="955" spans="1:1" x14ac:dyDescent="0.25">
      <c r="A955"/>
    </row>
    <row r="956" spans="1:1" x14ac:dyDescent="0.25">
      <c r="A956"/>
    </row>
    <row r="957" spans="1:1" x14ac:dyDescent="0.25">
      <c r="A957"/>
    </row>
    <row r="958" spans="1:1" x14ac:dyDescent="0.25">
      <c r="A958"/>
    </row>
    <row r="959" spans="1:1" x14ac:dyDescent="0.25">
      <c r="A959"/>
    </row>
    <row r="960" spans="1:1" x14ac:dyDescent="0.25">
      <c r="A960"/>
    </row>
    <row r="961" spans="1:1" x14ac:dyDescent="0.25">
      <c r="A961"/>
    </row>
    <row r="962" spans="1:1" x14ac:dyDescent="0.25">
      <c r="A962"/>
    </row>
    <row r="963" spans="1:1" x14ac:dyDescent="0.25">
      <c r="A963"/>
    </row>
    <row r="964" spans="1:1" x14ac:dyDescent="0.25">
      <c r="A964"/>
    </row>
    <row r="965" spans="1:1" x14ac:dyDescent="0.25">
      <c r="A965"/>
    </row>
    <row r="966" spans="1:1" x14ac:dyDescent="0.25">
      <c r="A966"/>
    </row>
    <row r="967" spans="1:1" x14ac:dyDescent="0.25">
      <c r="A967"/>
    </row>
    <row r="968" spans="1:1" x14ac:dyDescent="0.25">
      <c r="A968"/>
    </row>
    <row r="969" spans="1:1" x14ac:dyDescent="0.25">
      <c r="A969"/>
    </row>
    <row r="970" spans="1:1" x14ac:dyDescent="0.25">
      <c r="A970"/>
    </row>
    <row r="971" spans="1:1" x14ac:dyDescent="0.25">
      <c r="A971"/>
    </row>
    <row r="972" spans="1:1" x14ac:dyDescent="0.25">
      <c r="A972"/>
    </row>
    <row r="973" spans="1:1" x14ac:dyDescent="0.25">
      <c r="A973"/>
    </row>
    <row r="974" spans="1:1" x14ac:dyDescent="0.25">
      <c r="A974"/>
    </row>
    <row r="975" spans="1:1" x14ac:dyDescent="0.25">
      <c r="A975"/>
    </row>
    <row r="976" spans="1:1" x14ac:dyDescent="0.25">
      <c r="A976"/>
    </row>
    <row r="977" spans="1:1" x14ac:dyDescent="0.25">
      <c r="A977"/>
    </row>
    <row r="978" spans="1:1" x14ac:dyDescent="0.25">
      <c r="A978"/>
    </row>
    <row r="979" spans="1:1" x14ac:dyDescent="0.25">
      <c r="A979"/>
    </row>
    <row r="980" spans="1:1" x14ac:dyDescent="0.25">
      <c r="A980"/>
    </row>
    <row r="981" spans="1:1" x14ac:dyDescent="0.25">
      <c r="A981"/>
    </row>
    <row r="982" spans="1:1" x14ac:dyDescent="0.25">
      <c r="A982"/>
    </row>
    <row r="983" spans="1:1" x14ac:dyDescent="0.25">
      <c r="A983"/>
    </row>
    <row r="984" spans="1:1" x14ac:dyDescent="0.25">
      <c r="A984"/>
    </row>
    <row r="985" spans="1:1" x14ac:dyDescent="0.25">
      <c r="A985"/>
    </row>
    <row r="986" spans="1:1" x14ac:dyDescent="0.25">
      <c r="A986"/>
    </row>
    <row r="987" spans="1:1" x14ac:dyDescent="0.25">
      <c r="A987"/>
    </row>
    <row r="988" spans="1:1" x14ac:dyDescent="0.25">
      <c r="A988"/>
    </row>
    <row r="989" spans="1:1" x14ac:dyDescent="0.25">
      <c r="A989"/>
    </row>
    <row r="990" spans="1:1" x14ac:dyDescent="0.25">
      <c r="A990"/>
    </row>
    <row r="991" spans="1:1" x14ac:dyDescent="0.25">
      <c r="A991"/>
    </row>
    <row r="992" spans="1:1" x14ac:dyDescent="0.25">
      <c r="A992"/>
    </row>
    <row r="993" spans="1:1" x14ac:dyDescent="0.25">
      <c r="A993"/>
    </row>
    <row r="994" spans="1:1" x14ac:dyDescent="0.25">
      <c r="A994"/>
    </row>
    <row r="995" spans="1:1" x14ac:dyDescent="0.25">
      <c r="A995"/>
    </row>
    <row r="996" spans="1:1" x14ac:dyDescent="0.25">
      <c r="A996"/>
    </row>
    <row r="997" spans="1:1" x14ac:dyDescent="0.25">
      <c r="A997"/>
    </row>
    <row r="998" spans="1:1" x14ac:dyDescent="0.25">
      <c r="A998"/>
    </row>
    <row r="999" spans="1:1" x14ac:dyDescent="0.25">
      <c r="A999"/>
    </row>
    <row r="1000" spans="1:1" x14ac:dyDescent="0.25">
      <c r="A1000"/>
    </row>
    <row r="1001" spans="1:1" x14ac:dyDescent="0.25">
      <c r="A1001"/>
    </row>
    <row r="1002" spans="1:1" x14ac:dyDescent="0.25">
      <c r="A1002"/>
    </row>
    <row r="1003" spans="1:1" x14ac:dyDescent="0.25">
      <c r="A1003"/>
    </row>
    <row r="1004" spans="1:1" x14ac:dyDescent="0.25">
      <c r="A1004"/>
    </row>
    <row r="1005" spans="1:1" x14ac:dyDescent="0.25">
      <c r="A1005"/>
    </row>
    <row r="1006" spans="1:1" x14ac:dyDescent="0.25">
      <c r="A1006"/>
    </row>
    <row r="1007" spans="1:1" x14ac:dyDescent="0.25">
      <c r="A1007"/>
    </row>
    <row r="1008" spans="1:1" x14ac:dyDescent="0.25">
      <c r="A1008"/>
    </row>
    <row r="1009" spans="1:1" x14ac:dyDescent="0.25">
      <c r="A1009"/>
    </row>
    <row r="1010" spans="1:1" x14ac:dyDescent="0.25">
      <c r="A1010"/>
    </row>
    <row r="1011" spans="1:1" x14ac:dyDescent="0.25">
      <c r="A1011"/>
    </row>
    <row r="1012" spans="1:1" x14ac:dyDescent="0.25">
      <c r="A1012"/>
    </row>
    <row r="1013" spans="1:1" x14ac:dyDescent="0.25">
      <c r="A1013"/>
    </row>
    <row r="1014" spans="1:1" x14ac:dyDescent="0.25">
      <c r="A1014"/>
    </row>
    <row r="1015" spans="1:1" x14ac:dyDescent="0.25">
      <c r="A1015"/>
    </row>
    <row r="1016" spans="1:1" x14ac:dyDescent="0.25">
      <c r="A1016"/>
    </row>
    <row r="1017" spans="1:1" x14ac:dyDescent="0.25">
      <c r="A1017"/>
    </row>
    <row r="1018" spans="1:1" x14ac:dyDescent="0.25">
      <c r="A1018"/>
    </row>
    <row r="1019" spans="1:1" x14ac:dyDescent="0.25">
      <c r="A1019"/>
    </row>
    <row r="1020" spans="1:1" x14ac:dyDescent="0.25">
      <c r="A1020"/>
    </row>
    <row r="1021" spans="1:1" x14ac:dyDescent="0.25">
      <c r="A1021"/>
    </row>
    <row r="1022" spans="1:1" x14ac:dyDescent="0.25">
      <c r="A1022"/>
    </row>
    <row r="1023" spans="1:1" x14ac:dyDescent="0.25">
      <c r="A1023"/>
    </row>
    <row r="1024" spans="1:1" x14ac:dyDescent="0.25">
      <c r="A1024"/>
    </row>
    <row r="1025" spans="1:1" x14ac:dyDescent="0.25">
      <c r="A1025"/>
    </row>
    <row r="1026" spans="1:1" x14ac:dyDescent="0.25">
      <c r="A1026"/>
    </row>
    <row r="1027" spans="1:1" x14ac:dyDescent="0.25">
      <c r="A1027"/>
    </row>
    <row r="1028" spans="1:1" x14ac:dyDescent="0.25">
      <c r="A1028"/>
    </row>
    <row r="1029" spans="1:1" x14ac:dyDescent="0.25">
      <c r="A1029"/>
    </row>
    <row r="1030" spans="1:1" x14ac:dyDescent="0.25">
      <c r="A1030"/>
    </row>
    <row r="1031" spans="1:1" x14ac:dyDescent="0.25">
      <c r="A1031"/>
    </row>
    <row r="1032" spans="1:1" x14ac:dyDescent="0.25">
      <c r="A1032"/>
    </row>
    <row r="1033" spans="1:1" x14ac:dyDescent="0.25">
      <c r="A1033"/>
    </row>
    <row r="1034" spans="1:1" x14ac:dyDescent="0.25">
      <c r="A1034"/>
    </row>
    <row r="1035" spans="1:1" x14ac:dyDescent="0.25">
      <c r="A1035"/>
    </row>
    <row r="1036" spans="1:1" x14ac:dyDescent="0.25">
      <c r="A1036"/>
    </row>
    <row r="1037" spans="1:1" x14ac:dyDescent="0.25">
      <c r="A1037"/>
    </row>
    <row r="1038" spans="1:1" x14ac:dyDescent="0.25">
      <c r="A1038"/>
    </row>
    <row r="1039" spans="1:1" x14ac:dyDescent="0.25">
      <c r="A1039"/>
    </row>
    <row r="1040" spans="1:1" x14ac:dyDescent="0.25">
      <c r="A1040"/>
    </row>
    <row r="1041" spans="1:1" x14ac:dyDescent="0.25">
      <c r="A1041"/>
    </row>
    <row r="1042" spans="1:1" x14ac:dyDescent="0.25">
      <c r="A1042"/>
    </row>
    <row r="1043" spans="1:1" x14ac:dyDescent="0.25">
      <c r="A1043"/>
    </row>
    <row r="1044" spans="1:1" x14ac:dyDescent="0.25">
      <c r="A1044"/>
    </row>
    <row r="1045" spans="1:1" x14ac:dyDescent="0.25">
      <c r="A1045"/>
    </row>
    <row r="1046" spans="1:1" x14ac:dyDescent="0.25">
      <c r="A1046"/>
    </row>
    <row r="1047" spans="1:1" x14ac:dyDescent="0.25">
      <c r="A1047"/>
    </row>
    <row r="1048" spans="1:1" x14ac:dyDescent="0.25">
      <c r="A1048"/>
    </row>
    <row r="1049" spans="1:1" x14ac:dyDescent="0.25">
      <c r="A1049"/>
    </row>
  </sheetData>
  <sortState xmlns:xlrd2="http://schemas.microsoft.com/office/spreadsheetml/2017/richdata2" ref="A3:J503">
    <sortCondition ref="I4:I503"/>
  </sortState>
  <mergeCells count="1">
    <mergeCell ref="A1:I1"/>
  </mergeCells>
  <phoneticPr fontId="1" type="noConversion"/>
  <conditionalFormatting sqref="A15936:A1048576">
    <cfRule type="duplicateValues" dxfId="10" priority="15"/>
  </conditionalFormatting>
  <conditionalFormatting sqref="A1:A498 A513:A1048576">
    <cfRule type="duplicateValues" dxfId="9" priority="5"/>
  </conditionalFormatting>
  <conditionalFormatting sqref="A500:A512">
    <cfRule type="duplicateValues" dxfId="8" priority="4"/>
  </conditionalFormatting>
  <conditionalFormatting sqref="A499">
    <cfRule type="duplicateValues" dxfId="7" priority="3"/>
  </conditionalFormatting>
  <conditionalFormatting sqref="A1:A1048576">
    <cfRule type="duplicateValues" dxfId="6" priority="2"/>
  </conditionalFormatting>
  <conditionalFormatting sqref="A33">
    <cfRule type="duplicateValues" dxfId="5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A498"/>
  <sheetViews>
    <sheetView workbookViewId="0">
      <selection sqref="A1:O1"/>
    </sheetView>
  </sheetViews>
  <sheetFormatPr defaultColWidth="8.88671875" defaultRowHeight="13.8" x14ac:dyDescent="0.25"/>
  <cols>
    <col min="1" max="1" width="21.88671875" style="7" customWidth="1"/>
    <col min="2" max="11" width="10.33203125" style="7" customWidth="1"/>
    <col min="12" max="12" width="13" style="7" customWidth="1"/>
    <col min="13" max="16384" width="8.88671875" style="7"/>
  </cols>
  <sheetData>
    <row r="1" spans="1:27" x14ac:dyDescent="0.25">
      <c r="A1" s="22" t="s">
        <v>656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</row>
    <row r="2" spans="1:27" x14ac:dyDescent="0.25">
      <c r="A2" s="7" t="s">
        <v>54</v>
      </c>
      <c r="B2" s="7" t="s">
        <v>60</v>
      </c>
      <c r="C2" s="7" t="s">
        <v>61</v>
      </c>
      <c r="D2" s="7" t="s">
        <v>62</v>
      </c>
      <c r="E2" s="7" t="s">
        <v>63</v>
      </c>
      <c r="F2" s="7" t="s">
        <v>64</v>
      </c>
      <c r="G2" s="7" t="s">
        <v>65</v>
      </c>
      <c r="H2" s="7" t="s">
        <v>66</v>
      </c>
      <c r="I2" s="7" t="s">
        <v>67</v>
      </c>
      <c r="J2" s="7" t="s">
        <v>68</v>
      </c>
      <c r="K2" s="7" t="s">
        <v>69</v>
      </c>
      <c r="L2" s="7" t="s">
        <v>70</v>
      </c>
      <c r="M2" s="7" t="s">
        <v>636</v>
      </c>
      <c r="N2" s="7" t="s">
        <v>634</v>
      </c>
      <c r="O2" s="7" t="s">
        <v>637</v>
      </c>
      <c r="P2"/>
      <c r="Q2"/>
      <c r="R2"/>
      <c r="S2"/>
      <c r="T2"/>
      <c r="U2"/>
      <c r="V2"/>
      <c r="W2"/>
      <c r="X2"/>
      <c r="Y2"/>
      <c r="Z2"/>
      <c r="AA2"/>
    </row>
    <row r="3" spans="1:27" x14ac:dyDescent="0.25">
      <c r="A3" s="7" t="s">
        <v>137</v>
      </c>
      <c r="B3" s="7">
        <v>0.103771948</v>
      </c>
      <c r="C3" s="7">
        <v>7.4211955999999996E-2</v>
      </c>
      <c r="D3" s="7">
        <v>0.25160007899999998</v>
      </c>
      <c r="E3" s="7">
        <v>9.0717767000000005E-2</v>
      </c>
      <c r="F3" s="7">
        <v>6.1756139000000002E-2</v>
      </c>
      <c r="G3" s="7">
        <v>0.115513131</v>
      </c>
      <c r="H3" s="7">
        <v>0.128811647</v>
      </c>
      <c r="I3" s="7">
        <v>0.47033540000000001</v>
      </c>
      <c r="J3" s="7">
        <v>4.2376186000000003E-2</v>
      </c>
      <c r="K3" s="7">
        <v>0.15063505699999999</v>
      </c>
      <c r="L3" s="7">
        <v>5.0215204999999999E-2</v>
      </c>
      <c r="M3" s="7">
        <v>0.13999495590909092</v>
      </c>
      <c r="N3" s="7" t="s">
        <v>629</v>
      </c>
      <c r="O3" s="7">
        <v>7.2040240417000003</v>
      </c>
    </row>
    <row r="4" spans="1:27" x14ac:dyDescent="0.25">
      <c r="A4" s="7" t="s">
        <v>156</v>
      </c>
      <c r="B4" s="7">
        <v>0.22863683500000001</v>
      </c>
      <c r="C4" s="7">
        <v>0.103771948</v>
      </c>
      <c r="D4" s="7">
        <v>0.297512047</v>
      </c>
      <c r="E4" s="7">
        <v>0.168704724</v>
      </c>
      <c r="F4" s="7">
        <v>0.14103311299999999</v>
      </c>
      <c r="G4" s="7">
        <v>0.15977772300000001</v>
      </c>
      <c r="H4" s="7">
        <v>0.15063505699999999</v>
      </c>
      <c r="I4" s="7">
        <v>0.44680620399999998</v>
      </c>
      <c r="J4" s="7">
        <v>0.115513131</v>
      </c>
      <c r="K4" s="7">
        <v>0.192109012</v>
      </c>
      <c r="L4" s="7">
        <v>0.128811647</v>
      </c>
      <c r="M4" s="7">
        <v>0.19393740372727272</v>
      </c>
      <c r="N4" s="7" t="s">
        <v>629</v>
      </c>
      <c r="O4" s="7">
        <v>11.286059636399999</v>
      </c>
    </row>
    <row r="5" spans="1:27" x14ac:dyDescent="0.25">
      <c r="A5" s="7" t="s">
        <v>139</v>
      </c>
      <c r="B5" s="7">
        <v>0.14103311299999999</v>
      </c>
      <c r="C5" s="7">
        <v>0.103771948</v>
      </c>
      <c r="D5" s="7">
        <v>0.25160007899999998</v>
      </c>
      <c r="E5" s="7">
        <v>8.0421640000000003E-2</v>
      </c>
      <c r="F5" s="7">
        <v>5.0215204999999999E-2</v>
      </c>
      <c r="G5" s="7">
        <v>0.168704724</v>
      </c>
      <c r="H5" s="7">
        <v>5.6473089999999997E-2</v>
      </c>
      <c r="I5" s="7">
        <v>0.47033540000000001</v>
      </c>
      <c r="J5" s="7">
        <v>0.15063505699999999</v>
      </c>
      <c r="K5" s="7">
        <v>9.0717767000000005E-2</v>
      </c>
      <c r="L5" s="7">
        <v>2.4835309E-2</v>
      </c>
      <c r="M5" s="7">
        <v>0.14443121199999998</v>
      </c>
      <c r="N5" s="7" t="s">
        <v>629</v>
      </c>
      <c r="O5" s="7">
        <v>11.6038357241</v>
      </c>
    </row>
    <row r="6" spans="1:27" x14ac:dyDescent="0.25">
      <c r="A6" s="7" t="s">
        <v>161</v>
      </c>
      <c r="B6" s="7">
        <v>0.14103311299999999</v>
      </c>
      <c r="C6" s="7">
        <v>9.0717767000000005E-2</v>
      </c>
      <c r="D6" s="7">
        <v>0.27395134100000001</v>
      </c>
      <c r="E6" s="7">
        <v>6.1756139000000002E-2</v>
      </c>
      <c r="F6" s="7">
        <v>5.0215204999999999E-2</v>
      </c>
      <c r="G6" s="7">
        <v>0.103771948</v>
      </c>
      <c r="H6" s="7">
        <v>0.115513131</v>
      </c>
      <c r="I6" s="7">
        <v>0.44680620399999998</v>
      </c>
      <c r="J6" s="7">
        <v>0.15063505699999999</v>
      </c>
      <c r="K6" s="7">
        <v>7.4211955999999996E-2</v>
      </c>
      <c r="L6" s="7">
        <v>4.2376186000000003E-2</v>
      </c>
      <c r="M6" s="7">
        <v>0.14099891336363635</v>
      </c>
      <c r="N6" s="7" t="s">
        <v>629</v>
      </c>
      <c r="O6" s="7">
        <v>12.8498524465</v>
      </c>
    </row>
    <row r="7" spans="1:27" x14ac:dyDescent="0.25">
      <c r="A7" s="7" t="s">
        <v>148</v>
      </c>
      <c r="B7" s="7">
        <v>0.168704724</v>
      </c>
      <c r="C7" s="7">
        <v>7.4211955999999996E-2</v>
      </c>
      <c r="D7" s="7">
        <v>0.22863683500000001</v>
      </c>
      <c r="E7" s="7">
        <v>0.115513131</v>
      </c>
      <c r="F7" s="7">
        <v>8.0421640000000003E-2</v>
      </c>
      <c r="G7" s="7">
        <v>0.15977772300000001</v>
      </c>
      <c r="H7" s="7">
        <v>5.0215204999999999E-2</v>
      </c>
      <c r="I7" s="7">
        <v>0.49831104999999998</v>
      </c>
      <c r="J7" s="7">
        <v>3.5295307999999997E-2</v>
      </c>
      <c r="K7" s="7">
        <v>0.14103311299999999</v>
      </c>
      <c r="L7" s="7">
        <v>1.1871377000000001E-2</v>
      </c>
      <c r="M7" s="7">
        <v>0.14218109654545455</v>
      </c>
      <c r="N7" s="7" t="s">
        <v>629</v>
      </c>
      <c r="O7" s="7">
        <v>14.278498218499999</v>
      </c>
    </row>
    <row r="8" spans="1:27" x14ac:dyDescent="0.25">
      <c r="A8" s="7" t="s">
        <v>157</v>
      </c>
      <c r="B8" s="7">
        <v>0.168704724</v>
      </c>
      <c r="C8" s="7">
        <v>6.7456078000000003E-2</v>
      </c>
      <c r="D8" s="7">
        <v>0.27395134100000001</v>
      </c>
      <c r="E8" s="7">
        <v>9.0717767000000005E-2</v>
      </c>
      <c r="F8" s="7">
        <v>7.4211955999999996E-2</v>
      </c>
      <c r="G8" s="7">
        <v>6.1756139000000002E-2</v>
      </c>
      <c r="H8" s="7">
        <v>0.103771948</v>
      </c>
      <c r="I8" s="7">
        <v>0.47033540000000001</v>
      </c>
      <c r="J8" s="7">
        <v>2.7589691E-2</v>
      </c>
      <c r="K8" s="7">
        <v>0.14103311299999999</v>
      </c>
      <c r="L8" s="7">
        <v>2.1745646E-2</v>
      </c>
      <c r="M8" s="7">
        <v>0.13647943663636364</v>
      </c>
      <c r="N8" s="7" t="s">
        <v>629</v>
      </c>
      <c r="O8" s="7">
        <v>10.114772229</v>
      </c>
    </row>
    <row r="9" spans="1:27" x14ac:dyDescent="0.25">
      <c r="A9" s="7" t="s">
        <v>146</v>
      </c>
      <c r="B9" s="7">
        <v>0.128811647</v>
      </c>
      <c r="C9" s="7">
        <v>9.0717767000000005E-2</v>
      </c>
      <c r="D9" s="7">
        <v>0.297512047</v>
      </c>
      <c r="E9" s="7">
        <v>0.115513131</v>
      </c>
      <c r="F9" s="7">
        <v>6.1756139000000002E-2</v>
      </c>
      <c r="G9" s="7">
        <v>7.4211955999999996E-2</v>
      </c>
      <c r="H9" s="7">
        <v>8.0421640000000003E-2</v>
      </c>
      <c r="I9" s="7">
        <v>0.47033540000000001</v>
      </c>
      <c r="J9" s="7">
        <v>5.0215204999999999E-2</v>
      </c>
      <c r="K9" s="7">
        <v>0.103771948</v>
      </c>
      <c r="L9" s="7">
        <v>2.1745646E-2</v>
      </c>
      <c r="M9" s="7">
        <v>0.13591022963636365</v>
      </c>
      <c r="N9" s="7" t="s">
        <v>629</v>
      </c>
      <c r="O9" s="7">
        <v>11.7724704684</v>
      </c>
    </row>
    <row r="10" spans="1:27" x14ac:dyDescent="0.25">
      <c r="A10" s="7" t="s">
        <v>159</v>
      </c>
      <c r="B10" s="7">
        <v>0.168704724</v>
      </c>
      <c r="C10" s="7">
        <v>6.7456078000000003E-2</v>
      </c>
      <c r="D10" s="7">
        <v>0.27395134100000001</v>
      </c>
      <c r="E10" s="7">
        <v>9.0717767000000005E-2</v>
      </c>
      <c r="F10" s="7">
        <v>6.1756139000000002E-2</v>
      </c>
      <c r="G10" s="7">
        <v>0.15977772300000001</v>
      </c>
      <c r="H10" s="7">
        <v>7.4211955999999996E-2</v>
      </c>
      <c r="I10" s="7">
        <v>0.49831104999999998</v>
      </c>
      <c r="J10" s="7">
        <v>4.2376186000000003E-2</v>
      </c>
      <c r="K10" s="7">
        <v>0.115513131</v>
      </c>
      <c r="L10" s="7">
        <v>3.0909481999999999E-2</v>
      </c>
      <c r="M10" s="7">
        <v>0.1439714160909091</v>
      </c>
      <c r="N10" s="7" t="s">
        <v>629</v>
      </c>
      <c r="O10" s="7">
        <v>19.4283589353</v>
      </c>
    </row>
    <row r="11" spans="1:27" x14ac:dyDescent="0.25">
      <c r="A11" s="7" t="s">
        <v>138</v>
      </c>
      <c r="B11" s="7">
        <v>0.168704724</v>
      </c>
      <c r="C11" s="7">
        <v>0.15977772300000001</v>
      </c>
      <c r="D11" s="7">
        <v>0.25160007899999998</v>
      </c>
      <c r="E11" s="7">
        <v>0.115513131</v>
      </c>
      <c r="F11" s="7">
        <v>5.6473089999999997E-2</v>
      </c>
      <c r="G11" s="7">
        <v>0.15063505699999999</v>
      </c>
      <c r="H11" s="7">
        <v>0.14103311299999999</v>
      </c>
      <c r="I11" s="7">
        <v>0.47033540000000001</v>
      </c>
      <c r="J11" s="7">
        <v>3.5295307999999997E-2</v>
      </c>
      <c r="K11" s="7">
        <v>0.192109012</v>
      </c>
      <c r="L11" s="7">
        <v>7.4211955999999996E-2</v>
      </c>
      <c r="M11" s="7">
        <v>0.16506259936363635</v>
      </c>
      <c r="N11" s="7" t="s">
        <v>629</v>
      </c>
      <c r="O11" s="7">
        <v>11.944970491599999</v>
      </c>
    </row>
    <row r="12" spans="1:27" x14ac:dyDescent="0.25">
      <c r="A12" s="7" t="s">
        <v>133</v>
      </c>
      <c r="B12" s="7">
        <v>0.192109012</v>
      </c>
      <c r="C12" s="7">
        <v>6.7456078000000003E-2</v>
      </c>
      <c r="D12" s="7">
        <v>0.297512047</v>
      </c>
      <c r="E12" s="7">
        <v>0.168704724</v>
      </c>
      <c r="F12" s="7">
        <v>0.128811647</v>
      </c>
      <c r="G12" s="7">
        <v>0.22863683500000001</v>
      </c>
      <c r="H12" s="7">
        <v>0.14103311299999999</v>
      </c>
      <c r="I12" s="7">
        <v>0.49831104999999998</v>
      </c>
      <c r="J12" s="7">
        <v>4.2376186000000003E-2</v>
      </c>
      <c r="K12" s="7">
        <v>0.207352699</v>
      </c>
      <c r="L12" s="7">
        <v>6.1756139000000002E-2</v>
      </c>
      <c r="M12" s="7">
        <v>0.18491450272727272</v>
      </c>
      <c r="N12" s="7" t="s">
        <v>629</v>
      </c>
      <c r="O12" s="7">
        <v>10.3657479198</v>
      </c>
    </row>
    <row r="13" spans="1:27" x14ac:dyDescent="0.25">
      <c r="A13" s="7" t="s">
        <v>158</v>
      </c>
      <c r="B13" s="7">
        <v>0.14103311299999999</v>
      </c>
      <c r="C13" s="7">
        <v>0.103771948</v>
      </c>
      <c r="D13" s="7">
        <v>0.25160007899999998</v>
      </c>
      <c r="E13" s="7">
        <v>6.7456078000000003E-2</v>
      </c>
      <c r="F13" s="7">
        <v>8.0421640000000003E-2</v>
      </c>
      <c r="G13" s="7">
        <v>0.15977772300000001</v>
      </c>
      <c r="H13" s="7">
        <v>0.168704724</v>
      </c>
      <c r="I13" s="7">
        <v>0.49831104999999998</v>
      </c>
      <c r="J13" s="7">
        <v>5.0215204999999999E-2</v>
      </c>
      <c r="K13" s="7">
        <v>9.0717767000000005E-2</v>
      </c>
      <c r="L13" s="7">
        <v>2.1745646E-2</v>
      </c>
      <c r="M13" s="7">
        <v>0.14852317936363638</v>
      </c>
      <c r="N13" s="7" t="s">
        <v>629</v>
      </c>
      <c r="O13" s="7">
        <v>8.9937654182400006</v>
      </c>
    </row>
    <row r="14" spans="1:27" x14ac:dyDescent="0.25">
      <c r="A14" s="7" t="s">
        <v>144</v>
      </c>
      <c r="B14" s="7">
        <v>0.15977772300000001</v>
      </c>
      <c r="C14" s="7">
        <v>6.7456078000000003E-2</v>
      </c>
      <c r="D14" s="7">
        <v>0.17886347699999999</v>
      </c>
      <c r="E14" s="7">
        <v>0.14103311299999999</v>
      </c>
      <c r="F14" s="7">
        <v>0.103771948</v>
      </c>
      <c r="G14" s="7">
        <v>7.4211955999999996E-2</v>
      </c>
      <c r="H14" s="7">
        <v>0.115513131</v>
      </c>
      <c r="I14" s="7">
        <v>0.44680620399999998</v>
      </c>
      <c r="J14" s="7">
        <v>4.2376186000000003E-2</v>
      </c>
      <c r="K14" s="7">
        <v>8.0421640000000003E-2</v>
      </c>
      <c r="L14" s="7">
        <v>1.8915313999999999E-2</v>
      </c>
      <c r="M14" s="7">
        <v>0.12992243363636363</v>
      </c>
      <c r="N14" s="7" t="s">
        <v>629</v>
      </c>
      <c r="O14" s="7">
        <v>9.5416389104100006</v>
      </c>
    </row>
    <row r="15" spans="1:27" x14ac:dyDescent="0.25">
      <c r="A15" s="7" t="s">
        <v>153</v>
      </c>
      <c r="B15" s="7">
        <v>0.168704724</v>
      </c>
      <c r="C15" s="7">
        <v>6.7456078000000003E-2</v>
      </c>
      <c r="D15" s="7">
        <v>0.25160007899999998</v>
      </c>
      <c r="E15" s="7">
        <v>0.15063505699999999</v>
      </c>
      <c r="F15" s="7">
        <v>9.0717767000000005E-2</v>
      </c>
      <c r="G15" s="7">
        <v>0.17886347699999999</v>
      </c>
      <c r="H15" s="7">
        <v>8.0421640000000003E-2</v>
      </c>
      <c r="I15" s="7">
        <v>0.44680620399999998</v>
      </c>
      <c r="J15" s="7">
        <v>4.2376186000000003E-2</v>
      </c>
      <c r="K15" s="7">
        <v>0.14103311299999999</v>
      </c>
      <c r="L15" s="7">
        <v>2.4835309E-2</v>
      </c>
      <c r="M15" s="7">
        <v>0.14940451218181819</v>
      </c>
      <c r="N15" s="7" t="s">
        <v>629</v>
      </c>
      <c r="O15" s="7">
        <v>9.2987272537300001</v>
      </c>
    </row>
    <row r="16" spans="1:27" x14ac:dyDescent="0.25">
      <c r="A16" s="7" t="s">
        <v>143</v>
      </c>
      <c r="B16" s="7">
        <v>0.17886347699999999</v>
      </c>
      <c r="C16" s="7">
        <v>7.4211955999999996E-2</v>
      </c>
      <c r="D16" s="7">
        <v>0.22863683500000001</v>
      </c>
      <c r="E16" s="7">
        <v>0.15063505699999999</v>
      </c>
      <c r="F16" s="7">
        <v>0.103771948</v>
      </c>
      <c r="G16" s="7">
        <v>0.25160007899999998</v>
      </c>
      <c r="H16" s="7">
        <v>0.207352699</v>
      </c>
      <c r="I16" s="7">
        <v>0.42740362399999998</v>
      </c>
      <c r="J16" s="7">
        <v>4.2376186000000003E-2</v>
      </c>
      <c r="K16" s="7">
        <v>0.168704724</v>
      </c>
      <c r="L16" s="7">
        <v>5.0215204999999999E-2</v>
      </c>
      <c r="M16" s="7">
        <v>0.17125198090909091</v>
      </c>
      <c r="N16" s="7" t="s">
        <v>629</v>
      </c>
      <c r="O16" s="7">
        <v>6.6895497732899996</v>
      </c>
    </row>
    <row r="17" spans="1:15" x14ac:dyDescent="0.25">
      <c r="A17" s="7" t="s">
        <v>160</v>
      </c>
      <c r="B17" s="7">
        <v>0.22863683500000001</v>
      </c>
      <c r="C17" s="7">
        <v>5.0215204999999999E-2</v>
      </c>
      <c r="D17" s="7">
        <v>0.297512047</v>
      </c>
      <c r="E17" s="7">
        <v>0.168704724</v>
      </c>
      <c r="F17" s="7">
        <v>7.4211955999999996E-2</v>
      </c>
      <c r="G17" s="7">
        <v>0.15063505699999999</v>
      </c>
      <c r="H17" s="7">
        <v>0.115513131</v>
      </c>
      <c r="I17" s="7">
        <v>0.42740362399999998</v>
      </c>
      <c r="J17" s="7">
        <v>6.7456078000000003E-2</v>
      </c>
      <c r="K17" s="7">
        <v>0.15977772300000001</v>
      </c>
      <c r="L17" s="7">
        <v>4.2376186000000003E-2</v>
      </c>
      <c r="M17" s="7">
        <v>0.16204023327272726</v>
      </c>
      <c r="N17" s="7" t="s">
        <v>629</v>
      </c>
      <c r="O17" s="7">
        <v>8.0956332943000007</v>
      </c>
    </row>
    <row r="18" spans="1:15" x14ac:dyDescent="0.25">
      <c r="A18" s="7" t="s">
        <v>135</v>
      </c>
      <c r="B18" s="7">
        <v>0.168704724</v>
      </c>
      <c r="C18" s="7">
        <v>0.103771948</v>
      </c>
      <c r="D18" s="7">
        <v>0.27395134100000001</v>
      </c>
      <c r="E18" s="7">
        <v>9.0717767000000005E-2</v>
      </c>
      <c r="F18" s="7">
        <v>6.7456078000000003E-2</v>
      </c>
      <c r="G18" s="7">
        <v>0.22863683500000001</v>
      </c>
      <c r="H18" s="7">
        <v>8.0421640000000003E-2</v>
      </c>
      <c r="I18" s="7">
        <v>0.47033540000000001</v>
      </c>
      <c r="J18" s="7">
        <v>6.1756139000000002E-2</v>
      </c>
      <c r="K18" s="7">
        <v>0.128811647</v>
      </c>
      <c r="L18" s="7">
        <v>2.1745646E-2</v>
      </c>
      <c r="M18" s="7">
        <v>0.15420992409090911</v>
      </c>
      <c r="N18" s="7" t="s">
        <v>629</v>
      </c>
      <c r="O18" s="7">
        <v>8.1031494933699992</v>
      </c>
    </row>
    <row r="19" spans="1:15" x14ac:dyDescent="0.25">
      <c r="A19" s="7" t="s">
        <v>145</v>
      </c>
      <c r="B19" s="7">
        <v>0.192109012</v>
      </c>
      <c r="C19" s="7">
        <v>0.115513131</v>
      </c>
      <c r="D19" s="7">
        <v>0.297512047</v>
      </c>
      <c r="E19" s="7">
        <v>0.15977772300000001</v>
      </c>
      <c r="F19" s="7">
        <v>5.0215204999999999E-2</v>
      </c>
      <c r="G19" s="7">
        <v>8.0421640000000003E-2</v>
      </c>
      <c r="H19" s="7">
        <v>9.0717767000000005E-2</v>
      </c>
      <c r="I19" s="7">
        <v>0.42740362399999998</v>
      </c>
      <c r="J19" s="7">
        <v>1.8915313999999999E-2</v>
      </c>
      <c r="K19" s="7">
        <v>0.17886347699999999</v>
      </c>
      <c r="L19" s="7">
        <v>4.2376186000000003E-2</v>
      </c>
      <c r="M19" s="7">
        <v>0.15034773872727272</v>
      </c>
      <c r="N19" s="7" t="s">
        <v>629</v>
      </c>
      <c r="O19" s="7">
        <v>10.049078571900001</v>
      </c>
    </row>
    <row r="20" spans="1:15" x14ac:dyDescent="0.25">
      <c r="A20" s="7" t="s">
        <v>641</v>
      </c>
      <c r="B20" s="7">
        <v>8.0421640000000003E-2</v>
      </c>
      <c r="C20" s="7">
        <v>7.4211955999999996E-2</v>
      </c>
      <c r="D20" s="7">
        <v>0.25160007899999998</v>
      </c>
      <c r="E20" s="7">
        <v>9.0717767000000005E-2</v>
      </c>
      <c r="F20" s="7">
        <v>0.128811647</v>
      </c>
      <c r="G20" s="7">
        <v>0.192109012</v>
      </c>
      <c r="H20" s="7">
        <v>0.14103311299999999</v>
      </c>
      <c r="I20" s="7">
        <v>0.47033540000000001</v>
      </c>
      <c r="J20" s="7">
        <v>5.6473089999999997E-2</v>
      </c>
      <c r="K20" s="7">
        <v>0.15063505699999999</v>
      </c>
      <c r="L20" s="7">
        <v>6.1756139000000002E-2</v>
      </c>
      <c r="M20" s="7">
        <f>AVERAGE(B20:L20)</f>
        <v>0.15437317272727272</v>
      </c>
      <c r="N20" s="7" t="s">
        <v>629</v>
      </c>
      <c r="O20" s="7" t="s">
        <v>633</v>
      </c>
    </row>
    <row r="21" spans="1:15" x14ac:dyDescent="0.25">
      <c r="A21" s="7" t="s">
        <v>132</v>
      </c>
      <c r="B21" s="7">
        <v>0.15063505699999999</v>
      </c>
      <c r="C21" s="7">
        <v>6.1756139000000002E-2</v>
      </c>
      <c r="D21" s="7">
        <v>0.22863683500000001</v>
      </c>
      <c r="E21" s="7">
        <v>9.0717767000000005E-2</v>
      </c>
      <c r="F21" s="7">
        <v>8.0421640000000003E-2</v>
      </c>
      <c r="G21" s="7">
        <v>0.168704724</v>
      </c>
      <c r="H21" s="7">
        <v>6.7456078000000003E-2</v>
      </c>
      <c r="I21" s="7">
        <v>0.47033540000000001</v>
      </c>
      <c r="J21" s="7">
        <v>4.2376186000000003E-2</v>
      </c>
      <c r="K21" s="7">
        <v>0.14103311299999999</v>
      </c>
      <c r="L21" s="7">
        <v>1.8915313999999999E-2</v>
      </c>
      <c r="M21" s="7">
        <v>0.13827165936363636</v>
      </c>
      <c r="N21" s="7" t="s">
        <v>629</v>
      </c>
      <c r="O21" s="7" t="s">
        <v>633</v>
      </c>
    </row>
    <row r="22" spans="1:15" x14ac:dyDescent="0.25">
      <c r="A22" s="7" t="s">
        <v>134</v>
      </c>
      <c r="B22" s="7">
        <v>0.17886347699999999</v>
      </c>
      <c r="C22" s="7">
        <v>6.7456078000000003E-2</v>
      </c>
      <c r="D22" s="7">
        <v>0.25160007899999998</v>
      </c>
      <c r="E22" s="7">
        <v>0.192109012</v>
      </c>
      <c r="F22" s="7">
        <v>0.15977772300000001</v>
      </c>
      <c r="G22" s="7">
        <v>0.207352699</v>
      </c>
      <c r="H22" s="7">
        <v>0.14103311299999999</v>
      </c>
      <c r="I22" s="7">
        <v>0.47033540000000001</v>
      </c>
      <c r="J22" s="7">
        <v>5.0215204999999999E-2</v>
      </c>
      <c r="K22" s="7">
        <v>8.0421640000000003E-2</v>
      </c>
      <c r="L22" s="7">
        <v>4.2376186000000003E-2</v>
      </c>
      <c r="M22" s="7">
        <v>0.1674127829090909</v>
      </c>
      <c r="N22" s="7" t="s">
        <v>629</v>
      </c>
      <c r="O22" s="7" t="s">
        <v>633</v>
      </c>
    </row>
    <row r="23" spans="1:15" x14ac:dyDescent="0.25">
      <c r="A23" s="7" t="s">
        <v>136</v>
      </c>
      <c r="B23" s="7">
        <v>0.14103311299999999</v>
      </c>
      <c r="C23" s="7">
        <v>4.2376186000000003E-2</v>
      </c>
      <c r="D23" s="7">
        <v>0.27395134100000001</v>
      </c>
      <c r="E23" s="7">
        <v>9.0717767000000005E-2</v>
      </c>
      <c r="F23" s="7">
        <v>6.1756139000000002E-2</v>
      </c>
      <c r="G23" s="7">
        <v>0.22863683500000001</v>
      </c>
      <c r="H23" s="7">
        <v>7.4211955999999996E-2</v>
      </c>
      <c r="I23" s="7">
        <v>0.44680620399999998</v>
      </c>
      <c r="J23" s="7">
        <v>0.103771948</v>
      </c>
      <c r="K23" s="7">
        <v>0.15977772300000001</v>
      </c>
      <c r="L23" s="7">
        <v>3.5295307999999997E-2</v>
      </c>
      <c r="M23" s="7">
        <v>0.1507576836363636</v>
      </c>
      <c r="N23" s="7" t="s">
        <v>629</v>
      </c>
      <c r="O23" s="7" t="s">
        <v>633</v>
      </c>
    </row>
    <row r="24" spans="1:15" x14ac:dyDescent="0.25">
      <c r="A24" s="7" t="s">
        <v>140</v>
      </c>
      <c r="B24" s="7">
        <v>0.15063505699999999</v>
      </c>
      <c r="C24" s="7">
        <v>7.4211955999999996E-2</v>
      </c>
      <c r="D24" s="7">
        <v>0.25160007899999998</v>
      </c>
      <c r="E24" s="7">
        <v>0.103771948</v>
      </c>
      <c r="F24" s="7">
        <v>9.0717767000000005E-2</v>
      </c>
      <c r="G24" s="7">
        <v>0.15977772300000001</v>
      </c>
      <c r="H24" s="7">
        <v>6.1756139000000002E-2</v>
      </c>
      <c r="I24" s="7">
        <v>0.49831104999999998</v>
      </c>
      <c r="J24" s="7">
        <v>6.7456078000000003E-2</v>
      </c>
      <c r="K24" s="7">
        <v>0.128811647</v>
      </c>
      <c r="L24" s="7">
        <v>1.8915313999999999E-2</v>
      </c>
      <c r="M24" s="7">
        <v>0.14599679618181818</v>
      </c>
      <c r="N24" s="7" t="s">
        <v>629</v>
      </c>
      <c r="O24" s="7" t="s">
        <v>633</v>
      </c>
    </row>
    <row r="25" spans="1:15" x14ac:dyDescent="0.25">
      <c r="A25" s="7" t="s">
        <v>141</v>
      </c>
      <c r="B25" s="7">
        <v>0.115513131</v>
      </c>
      <c r="C25" s="7">
        <v>0.168704724</v>
      </c>
      <c r="D25" s="7">
        <v>0.297512047</v>
      </c>
      <c r="E25" s="7">
        <v>4.2376186000000003E-2</v>
      </c>
      <c r="F25" s="7">
        <v>6.1756139000000002E-2</v>
      </c>
      <c r="G25" s="7">
        <v>0.207352699</v>
      </c>
      <c r="H25" s="7">
        <v>9.0717767000000005E-2</v>
      </c>
      <c r="I25" s="7">
        <v>0.44680620399999998</v>
      </c>
      <c r="J25" s="7">
        <v>0.17886347699999999</v>
      </c>
      <c r="K25" s="7">
        <v>0.192109012</v>
      </c>
      <c r="L25" s="7">
        <v>3.0909481999999999E-2</v>
      </c>
      <c r="M25" s="7">
        <v>0.16660189709090908</v>
      </c>
      <c r="N25" s="7" t="s">
        <v>629</v>
      </c>
      <c r="O25" s="7" t="s">
        <v>633</v>
      </c>
    </row>
    <row r="26" spans="1:15" x14ac:dyDescent="0.25">
      <c r="A26" s="7" t="s">
        <v>142</v>
      </c>
      <c r="B26" s="7">
        <v>0.17886347699999999</v>
      </c>
      <c r="C26" s="7">
        <v>0.128811647</v>
      </c>
      <c r="D26" s="7">
        <v>0.25160007899999998</v>
      </c>
      <c r="E26" s="7">
        <v>0.15977772300000001</v>
      </c>
      <c r="F26" s="7">
        <v>6.1756139000000002E-2</v>
      </c>
      <c r="G26" s="7">
        <v>0.14103311299999999</v>
      </c>
      <c r="H26" s="7">
        <v>0.15063505699999999</v>
      </c>
      <c r="I26" s="7">
        <v>0.44680620399999998</v>
      </c>
      <c r="J26" s="7">
        <v>5.6473089999999997E-2</v>
      </c>
      <c r="K26" s="7">
        <v>0.115513131</v>
      </c>
      <c r="L26" s="7">
        <v>1.5535452999999999E-2</v>
      </c>
      <c r="M26" s="7">
        <v>0.15516410118181814</v>
      </c>
      <c r="N26" s="7" t="s">
        <v>629</v>
      </c>
      <c r="O26" s="7" t="s">
        <v>633</v>
      </c>
    </row>
    <row r="27" spans="1:15" x14ac:dyDescent="0.25">
      <c r="A27" s="7" t="s">
        <v>147</v>
      </c>
      <c r="B27" s="7">
        <v>0.192109012</v>
      </c>
      <c r="C27" s="7">
        <v>6.7456078000000003E-2</v>
      </c>
      <c r="D27" s="7">
        <v>0.25160007899999998</v>
      </c>
      <c r="E27" s="7">
        <v>0.128811647</v>
      </c>
      <c r="F27" s="7">
        <v>9.0717767000000005E-2</v>
      </c>
      <c r="G27" s="7">
        <v>0.17886347699999999</v>
      </c>
      <c r="H27" s="7">
        <v>7.4211955999999996E-2</v>
      </c>
      <c r="I27" s="7">
        <v>0.42740362399999998</v>
      </c>
      <c r="J27" s="7">
        <v>5.6473089999999997E-2</v>
      </c>
      <c r="K27" s="7">
        <v>0.115513131</v>
      </c>
      <c r="L27" s="7">
        <v>2.4835309E-2</v>
      </c>
      <c r="M27" s="7">
        <v>0.14618137909090906</v>
      </c>
      <c r="N27" s="7" t="s">
        <v>629</v>
      </c>
      <c r="O27" s="7" t="s">
        <v>633</v>
      </c>
    </row>
    <row r="28" spans="1:15" x14ac:dyDescent="0.25">
      <c r="A28" s="7" t="s">
        <v>149</v>
      </c>
      <c r="B28" s="7">
        <v>0.15977772300000001</v>
      </c>
      <c r="C28" s="7">
        <v>7.4211955999999996E-2</v>
      </c>
      <c r="D28" s="7">
        <v>0.168704724</v>
      </c>
      <c r="E28" s="7">
        <v>0.192109012</v>
      </c>
      <c r="F28" s="7">
        <v>5.6473089999999997E-2</v>
      </c>
      <c r="G28" s="7">
        <v>0.103771948</v>
      </c>
      <c r="H28" s="7">
        <v>5.0215204999999999E-2</v>
      </c>
      <c r="I28" s="7">
        <v>0.44680620399999998</v>
      </c>
      <c r="J28" s="7">
        <v>3.0909481999999999E-2</v>
      </c>
      <c r="K28" s="7">
        <v>0.15063505699999999</v>
      </c>
      <c r="L28" s="7">
        <v>2.4835309E-2</v>
      </c>
      <c r="M28" s="7">
        <v>0.13258633727272726</v>
      </c>
      <c r="N28" s="7" t="s">
        <v>629</v>
      </c>
      <c r="O28" s="7" t="s">
        <v>633</v>
      </c>
    </row>
    <row r="29" spans="1:15" x14ac:dyDescent="0.25">
      <c r="A29" s="7" t="s">
        <v>150</v>
      </c>
      <c r="B29" s="7">
        <v>0.115513131</v>
      </c>
      <c r="C29" s="7">
        <v>0.103771948</v>
      </c>
      <c r="D29" s="7">
        <v>0.25160007899999998</v>
      </c>
      <c r="E29" s="7">
        <v>6.7456078000000003E-2</v>
      </c>
      <c r="F29" s="7">
        <v>7.4211955999999996E-2</v>
      </c>
      <c r="G29" s="7">
        <v>0.22863683500000001</v>
      </c>
      <c r="H29" s="7">
        <v>0.15977772300000001</v>
      </c>
      <c r="I29" s="7">
        <v>0.47033540000000001</v>
      </c>
      <c r="J29" s="7">
        <v>2.1745646E-2</v>
      </c>
      <c r="K29" s="7">
        <v>9.0717767000000005E-2</v>
      </c>
      <c r="L29" s="7">
        <v>3.5295307999999997E-2</v>
      </c>
      <c r="M29" s="7">
        <v>0.1471874428181818</v>
      </c>
      <c r="N29" s="7" t="s">
        <v>629</v>
      </c>
      <c r="O29" s="7" t="s">
        <v>633</v>
      </c>
    </row>
    <row r="30" spans="1:15" x14ac:dyDescent="0.25">
      <c r="A30" s="7" t="s">
        <v>151</v>
      </c>
      <c r="B30" s="7">
        <v>0.15063505699999999</v>
      </c>
      <c r="C30" s="7">
        <v>5.6473089999999997E-2</v>
      </c>
      <c r="D30" s="7">
        <v>0.297512047</v>
      </c>
      <c r="E30" s="7">
        <v>0.168704724</v>
      </c>
      <c r="F30" s="7">
        <v>0.128811647</v>
      </c>
      <c r="G30" s="7">
        <v>0.17886347699999999</v>
      </c>
      <c r="H30" s="7">
        <v>0.192109012</v>
      </c>
      <c r="I30" s="7">
        <v>0.42740362399999998</v>
      </c>
      <c r="J30" s="7">
        <v>5.0215204999999999E-2</v>
      </c>
      <c r="K30" s="7">
        <v>0.22863683500000001</v>
      </c>
      <c r="L30" s="7">
        <v>6.7456078000000003E-2</v>
      </c>
      <c r="M30" s="7">
        <v>0.17698370872727273</v>
      </c>
      <c r="N30" s="7" t="s">
        <v>629</v>
      </c>
      <c r="O30" s="7" t="s">
        <v>633</v>
      </c>
    </row>
    <row r="31" spans="1:15" x14ac:dyDescent="0.25">
      <c r="A31" s="7" t="s">
        <v>152</v>
      </c>
      <c r="B31" s="7">
        <v>0.17886347699999999</v>
      </c>
      <c r="C31" s="7">
        <v>2.7589691E-2</v>
      </c>
      <c r="D31" s="7">
        <v>0.25160007899999998</v>
      </c>
      <c r="E31" s="7">
        <v>8.0421640000000003E-2</v>
      </c>
      <c r="F31" s="7">
        <v>9.0717767000000005E-2</v>
      </c>
      <c r="G31" s="7">
        <v>0.15977772300000001</v>
      </c>
      <c r="H31" s="7">
        <v>0.115513131</v>
      </c>
      <c r="I31" s="7">
        <v>0.47033540000000001</v>
      </c>
      <c r="J31" s="7">
        <v>5.6473089999999997E-2</v>
      </c>
      <c r="K31" s="7">
        <v>0.192109012</v>
      </c>
      <c r="L31" s="7">
        <v>1.5535452999999999E-2</v>
      </c>
      <c r="M31" s="7">
        <v>0.14899422390909089</v>
      </c>
      <c r="N31" s="7" t="s">
        <v>629</v>
      </c>
      <c r="O31" s="7" t="s">
        <v>633</v>
      </c>
    </row>
    <row r="32" spans="1:15" x14ac:dyDescent="0.25">
      <c r="A32" s="7" t="s">
        <v>154</v>
      </c>
      <c r="B32" s="7">
        <v>0.168704724</v>
      </c>
      <c r="C32" s="7">
        <v>0.14103311299999999</v>
      </c>
      <c r="D32" s="7">
        <v>0.25160007899999998</v>
      </c>
      <c r="E32" s="7">
        <v>7.4211955999999996E-2</v>
      </c>
      <c r="F32" s="7">
        <v>6.7456078000000003E-2</v>
      </c>
      <c r="G32" s="7">
        <v>8.0421640000000003E-2</v>
      </c>
      <c r="H32" s="7">
        <v>0.115513131</v>
      </c>
      <c r="I32" s="7">
        <v>0.42740362399999998</v>
      </c>
      <c r="J32" s="7">
        <v>5.6473089999999997E-2</v>
      </c>
      <c r="K32" s="7">
        <v>0.103771948</v>
      </c>
      <c r="L32" s="7">
        <v>1.5535452999999999E-2</v>
      </c>
      <c r="M32" s="7">
        <v>0.13655680327272723</v>
      </c>
      <c r="N32" s="7" t="s">
        <v>629</v>
      </c>
      <c r="O32" s="7" t="s">
        <v>633</v>
      </c>
    </row>
    <row r="33" spans="1:15" x14ac:dyDescent="0.25">
      <c r="A33" s="7" t="s">
        <v>155</v>
      </c>
      <c r="B33" s="7">
        <v>0.168704724</v>
      </c>
      <c r="C33" s="7">
        <v>0.14103311299999999</v>
      </c>
      <c r="D33" s="7">
        <v>0.22863683500000001</v>
      </c>
      <c r="E33" s="7">
        <v>0.103771948</v>
      </c>
      <c r="F33" s="7">
        <v>6.7456078000000003E-2</v>
      </c>
      <c r="G33" s="7">
        <v>0.207352699</v>
      </c>
      <c r="H33" s="7">
        <v>0.128811647</v>
      </c>
      <c r="I33" s="7">
        <v>0.44680620399999998</v>
      </c>
      <c r="J33" s="7">
        <v>4.2376186000000003E-2</v>
      </c>
      <c r="K33" s="7">
        <v>9.0717767000000005E-2</v>
      </c>
      <c r="L33" s="7">
        <v>1.1871377000000001E-2</v>
      </c>
      <c r="M33" s="7">
        <v>0.14886714345454546</v>
      </c>
      <c r="N33" s="7" t="s">
        <v>629</v>
      </c>
      <c r="O33" s="7" t="s">
        <v>633</v>
      </c>
    </row>
    <row r="34" spans="1:15" x14ac:dyDescent="0.25">
      <c r="A34" s="7" t="s">
        <v>441</v>
      </c>
      <c r="B34" s="7">
        <v>0.42740362399999998</v>
      </c>
      <c r="C34" s="7">
        <v>0.59017681899999996</v>
      </c>
      <c r="D34" s="7">
        <v>0.47033540000000001</v>
      </c>
      <c r="E34" s="7">
        <v>0.44680620399999998</v>
      </c>
      <c r="F34" s="7">
        <v>0.41039879299999998</v>
      </c>
      <c r="G34" s="7">
        <v>0.297512047</v>
      </c>
      <c r="H34" s="7">
        <v>0.62659865400000003</v>
      </c>
      <c r="I34" s="7">
        <v>0.55165372000000001</v>
      </c>
      <c r="J34" s="7">
        <v>0.35082686299999999</v>
      </c>
      <c r="K34" s="7">
        <v>0.49831104999999998</v>
      </c>
      <c r="L34" s="7">
        <v>0.38059455599999997</v>
      </c>
      <c r="M34" s="7">
        <v>0.45914706636363634</v>
      </c>
      <c r="N34" s="7" t="s">
        <v>626</v>
      </c>
      <c r="O34" s="7">
        <v>9.4391377755800008</v>
      </c>
    </row>
    <row r="35" spans="1:15" x14ac:dyDescent="0.25">
      <c r="A35" s="7" t="s">
        <v>573</v>
      </c>
      <c r="B35" s="7">
        <v>6.7456078000000003E-2</v>
      </c>
      <c r="C35" s="7">
        <v>6.1756139000000002E-2</v>
      </c>
      <c r="D35" s="7">
        <v>0.192109012</v>
      </c>
      <c r="E35" s="7">
        <v>9.0717767000000005E-2</v>
      </c>
      <c r="F35" s="7">
        <v>0.103771948</v>
      </c>
      <c r="G35" s="7">
        <v>7.4211955999999996E-2</v>
      </c>
      <c r="H35" s="7">
        <v>0.14103311299999999</v>
      </c>
      <c r="I35" s="7">
        <v>0.44680620399999998</v>
      </c>
      <c r="J35" s="7">
        <v>8.0421640000000003E-2</v>
      </c>
      <c r="K35" s="7">
        <v>0.15063505699999999</v>
      </c>
      <c r="L35" s="7">
        <v>1.1871377000000001E-2</v>
      </c>
      <c r="M35" s="7">
        <v>0.12916275372727271</v>
      </c>
      <c r="N35" s="7" t="s">
        <v>626</v>
      </c>
      <c r="O35" s="7">
        <v>11.4459198589</v>
      </c>
    </row>
    <row r="36" spans="1:15" x14ac:dyDescent="0.25">
      <c r="A36" s="7" t="s">
        <v>466</v>
      </c>
      <c r="B36" s="7">
        <v>0.207352699</v>
      </c>
      <c r="C36" s="7">
        <v>0.168704724</v>
      </c>
      <c r="D36" s="7">
        <v>0.22863683500000001</v>
      </c>
      <c r="E36" s="7">
        <v>0.17886347699999999</v>
      </c>
      <c r="F36" s="7">
        <v>0.15063505699999999</v>
      </c>
      <c r="G36" s="7">
        <v>0.192109012</v>
      </c>
      <c r="H36" s="7">
        <v>0.297512047</v>
      </c>
      <c r="I36" s="7">
        <v>0.49831104999999998</v>
      </c>
      <c r="J36" s="7">
        <v>5.0215204999999999E-2</v>
      </c>
      <c r="K36" s="7">
        <v>0.25160007899999998</v>
      </c>
      <c r="L36" s="7">
        <v>0.27395134100000001</v>
      </c>
      <c r="M36" s="7">
        <v>0.22708104781818184</v>
      </c>
      <c r="N36" s="7" t="s">
        <v>626</v>
      </c>
      <c r="O36" s="7">
        <v>5.6237508881</v>
      </c>
    </row>
    <row r="37" spans="1:15" x14ac:dyDescent="0.25">
      <c r="A37" s="7" t="s">
        <v>360</v>
      </c>
      <c r="B37" s="7">
        <v>0.17886347699999999</v>
      </c>
      <c r="C37" s="7">
        <v>6.7456078000000003E-2</v>
      </c>
      <c r="D37" s="7">
        <v>0.297512047</v>
      </c>
      <c r="E37" s="7">
        <v>0.115513131</v>
      </c>
      <c r="F37" s="7">
        <v>9.0717767000000005E-2</v>
      </c>
      <c r="G37" s="7">
        <v>0.103771948</v>
      </c>
      <c r="H37" s="7">
        <v>7.4211955999999996E-2</v>
      </c>
      <c r="I37" s="7">
        <v>0.41039879299999998</v>
      </c>
      <c r="J37" s="7">
        <v>3.5295307999999997E-2</v>
      </c>
      <c r="K37" s="7">
        <v>0.15977772300000001</v>
      </c>
      <c r="L37" s="7">
        <v>2.1745646E-2</v>
      </c>
      <c r="M37" s="7">
        <v>0.1413876249090909</v>
      </c>
      <c r="N37" s="7" t="s">
        <v>626</v>
      </c>
      <c r="O37" s="7">
        <v>6.20007950828</v>
      </c>
    </row>
    <row r="38" spans="1:15" x14ac:dyDescent="0.25">
      <c r="A38" s="7" t="s">
        <v>237</v>
      </c>
      <c r="B38" s="7">
        <v>0.15977772300000001</v>
      </c>
      <c r="C38" s="7">
        <v>0.128811647</v>
      </c>
      <c r="D38" s="7">
        <v>0.27395134100000001</v>
      </c>
      <c r="E38" s="7">
        <v>6.7456078000000003E-2</v>
      </c>
      <c r="F38" s="7">
        <v>0.115513131</v>
      </c>
      <c r="G38" s="7">
        <v>7.4211955999999996E-2</v>
      </c>
      <c r="H38" s="7">
        <v>0.14103311299999999</v>
      </c>
      <c r="I38" s="7">
        <v>0.47033540000000001</v>
      </c>
      <c r="J38" s="7">
        <v>3.5295307999999997E-2</v>
      </c>
      <c r="K38" s="7">
        <v>0.103771948</v>
      </c>
      <c r="L38" s="7">
        <v>1.8915313999999999E-2</v>
      </c>
      <c r="M38" s="7">
        <v>0.14446117809090911</v>
      </c>
      <c r="N38" s="7" t="s">
        <v>626</v>
      </c>
      <c r="O38" s="7">
        <v>7.2027858367800004</v>
      </c>
    </row>
    <row r="39" spans="1:15" x14ac:dyDescent="0.25">
      <c r="A39" s="7" t="s">
        <v>613</v>
      </c>
      <c r="B39" s="7">
        <v>0.168704724</v>
      </c>
      <c r="C39" s="7">
        <v>8.0421640000000003E-2</v>
      </c>
      <c r="D39" s="7">
        <v>0.207352699</v>
      </c>
      <c r="E39" s="7">
        <v>7.4211955999999996E-2</v>
      </c>
      <c r="F39" s="7">
        <v>9.0717767000000005E-2</v>
      </c>
      <c r="G39" s="7">
        <v>0.22863683500000001</v>
      </c>
      <c r="H39" s="7">
        <v>0.128811647</v>
      </c>
      <c r="I39" s="7">
        <v>0.42740362399999998</v>
      </c>
      <c r="J39" s="7">
        <v>3.0909481999999999E-2</v>
      </c>
      <c r="K39" s="7">
        <v>6.1756139000000002E-2</v>
      </c>
      <c r="L39" s="7">
        <v>1.8915313999999999E-2</v>
      </c>
      <c r="M39" s="7">
        <v>0.13798562063636363</v>
      </c>
      <c r="N39" s="7" t="s">
        <v>626</v>
      </c>
      <c r="O39" s="7">
        <v>4.8915818160600004</v>
      </c>
    </row>
    <row r="40" spans="1:15" x14ac:dyDescent="0.25">
      <c r="A40" s="7" t="s">
        <v>314</v>
      </c>
      <c r="B40" s="7">
        <v>0.42740362399999998</v>
      </c>
      <c r="C40" s="7">
        <v>0.38059455599999997</v>
      </c>
      <c r="D40" s="7">
        <v>0.366374176</v>
      </c>
      <c r="E40" s="7">
        <v>0.47033540000000001</v>
      </c>
      <c r="F40" s="7">
        <v>0.35082686299999999</v>
      </c>
      <c r="G40" s="7">
        <v>0.27395134100000001</v>
      </c>
      <c r="H40" s="7">
        <v>0.59017681899999996</v>
      </c>
      <c r="I40" s="7">
        <v>0.55165372000000001</v>
      </c>
      <c r="J40" s="7">
        <v>0.25160007899999998</v>
      </c>
      <c r="K40" s="7">
        <v>0.62659865400000003</v>
      </c>
      <c r="L40" s="7">
        <v>0.41039879299999998</v>
      </c>
      <c r="M40" s="7">
        <v>0.42726491136363637</v>
      </c>
      <c r="N40" s="7" t="s">
        <v>626</v>
      </c>
      <c r="O40" s="7">
        <v>4.8588473296499997</v>
      </c>
    </row>
    <row r="41" spans="1:15" x14ac:dyDescent="0.25">
      <c r="A41" s="7" t="s">
        <v>348</v>
      </c>
      <c r="B41" s="7">
        <v>0.33366775399999998</v>
      </c>
      <c r="C41" s="7">
        <v>0.22863683500000001</v>
      </c>
      <c r="D41" s="7">
        <v>0.366374176</v>
      </c>
      <c r="E41" s="7">
        <v>0.42740362399999998</v>
      </c>
      <c r="F41" s="7">
        <v>0.35082686299999999</v>
      </c>
      <c r="G41" s="7">
        <v>0.168704724</v>
      </c>
      <c r="H41" s="7">
        <v>0.47033540000000001</v>
      </c>
      <c r="I41" s="7">
        <v>0.41039879299999998</v>
      </c>
      <c r="J41" s="7">
        <v>0.192109012</v>
      </c>
      <c r="K41" s="7">
        <v>0.44680620399999998</v>
      </c>
      <c r="L41" s="7">
        <v>0.49831104999999998</v>
      </c>
      <c r="M41" s="7">
        <v>0.35396131227272726</v>
      </c>
      <c r="N41" s="7" t="s">
        <v>626</v>
      </c>
      <c r="O41" s="7">
        <v>6.9917362661600002</v>
      </c>
    </row>
    <row r="42" spans="1:15" x14ac:dyDescent="0.25">
      <c r="A42" s="7" t="s">
        <v>472</v>
      </c>
      <c r="B42" s="7">
        <v>0.192109012</v>
      </c>
      <c r="C42" s="7">
        <v>0.41039879299999998</v>
      </c>
      <c r="D42" s="7">
        <v>0.35082686299999999</v>
      </c>
      <c r="E42" s="7">
        <v>0.39530258200000001</v>
      </c>
      <c r="F42" s="7">
        <v>0.22863683500000001</v>
      </c>
      <c r="G42" s="7">
        <v>0.15063505699999999</v>
      </c>
      <c r="H42" s="7">
        <v>0.55165372000000001</v>
      </c>
      <c r="I42" s="7">
        <v>0.44680620399999998</v>
      </c>
      <c r="J42" s="7">
        <v>0.33366775399999998</v>
      </c>
      <c r="K42" s="7">
        <v>0.47033540000000001</v>
      </c>
      <c r="L42" s="7">
        <v>0.59017681899999996</v>
      </c>
      <c r="M42" s="7">
        <v>0.37459536718181818</v>
      </c>
      <c r="N42" s="7" t="s">
        <v>626</v>
      </c>
      <c r="O42" s="7">
        <v>6.38320822861</v>
      </c>
    </row>
    <row r="43" spans="1:15" x14ac:dyDescent="0.25">
      <c r="A43" s="7" t="s">
        <v>288</v>
      </c>
      <c r="B43" s="7">
        <v>0.15977772300000001</v>
      </c>
      <c r="C43" s="7">
        <v>0.14103311299999999</v>
      </c>
      <c r="D43" s="7">
        <v>0.41039879299999998</v>
      </c>
      <c r="E43" s="7">
        <v>0.366374176</v>
      </c>
      <c r="F43" s="7">
        <v>0.33366775399999998</v>
      </c>
      <c r="G43" s="7">
        <v>9.0717767000000005E-2</v>
      </c>
      <c r="H43" s="7">
        <v>0.47033540000000001</v>
      </c>
      <c r="I43" s="7">
        <v>0.49831104999999998</v>
      </c>
      <c r="J43" s="7">
        <v>0.27395134100000001</v>
      </c>
      <c r="K43" s="7">
        <v>0.38059455599999997</v>
      </c>
      <c r="L43" s="7">
        <v>0.44680620399999998</v>
      </c>
      <c r="M43" s="7">
        <v>0.32472435245454551</v>
      </c>
      <c r="N43" s="7" t="s">
        <v>626</v>
      </c>
      <c r="O43" s="7">
        <v>4.2258456403100002</v>
      </c>
    </row>
    <row r="44" spans="1:15" x14ac:dyDescent="0.25">
      <c r="A44" s="7" t="s">
        <v>220</v>
      </c>
      <c r="B44" s="7">
        <v>0.168704724</v>
      </c>
      <c r="C44" s="7">
        <v>2.7589691E-2</v>
      </c>
      <c r="D44" s="7">
        <v>0.207352699</v>
      </c>
      <c r="E44" s="7">
        <v>8.0421640000000003E-2</v>
      </c>
      <c r="F44" s="7">
        <v>7.4211955999999996E-2</v>
      </c>
      <c r="G44" s="7">
        <v>0.128811647</v>
      </c>
      <c r="H44" s="7">
        <v>0.14103311299999999</v>
      </c>
      <c r="I44" s="7">
        <v>0.39530258200000001</v>
      </c>
      <c r="J44" s="7">
        <v>4.2376186000000003E-2</v>
      </c>
      <c r="K44" s="7">
        <v>0.115513131</v>
      </c>
      <c r="L44" s="7">
        <v>1.8915313999999999E-2</v>
      </c>
      <c r="M44" s="7">
        <v>0.12729388027272728</v>
      </c>
      <c r="N44" s="7" t="s">
        <v>626</v>
      </c>
      <c r="O44" s="7">
        <v>6.5140889636099999</v>
      </c>
    </row>
    <row r="45" spans="1:15" x14ac:dyDescent="0.25">
      <c r="A45" s="7" t="s">
        <v>177</v>
      </c>
      <c r="B45" s="7">
        <v>0.17886347699999999</v>
      </c>
      <c r="C45" s="7">
        <v>5.0215204999999999E-2</v>
      </c>
      <c r="D45" s="7">
        <v>0.297512047</v>
      </c>
      <c r="E45" s="7">
        <v>7.4211955999999996E-2</v>
      </c>
      <c r="F45" s="7">
        <v>4.2376186000000003E-2</v>
      </c>
      <c r="G45" s="7">
        <v>5.6473089999999997E-2</v>
      </c>
      <c r="H45" s="7">
        <v>0.14103311299999999</v>
      </c>
      <c r="I45" s="7">
        <v>0.366374176</v>
      </c>
      <c r="J45" s="7">
        <v>0.128811647</v>
      </c>
      <c r="K45" s="7">
        <v>8.0421640000000003E-2</v>
      </c>
      <c r="L45" s="7">
        <v>3.5295307999999997E-2</v>
      </c>
      <c r="M45" s="7">
        <v>0.13196253136363637</v>
      </c>
      <c r="N45" s="7" t="s">
        <v>626</v>
      </c>
      <c r="O45" s="7">
        <v>5.4472249964500001</v>
      </c>
    </row>
    <row r="46" spans="1:15" x14ac:dyDescent="0.25">
      <c r="A46" s="7" t="s">
        <v>202</v>
      </c>
      <c r="B46" s="7">
        <v>0.192109012</v>
      </c>
      <c r="C46" s="7">
        <v>0.27395134100000001</v>
      </c>
      <c r="D46" s="7">
        <v>0.35082686299999999</v>
      </c>
      <c r="E46" s="7">
        <v>0.41039879299999998</v>
      </c>
      <c r="F46" s="7">
        <v>0.25160007899999998</v>
      </c>
      <c r="G46" s="7">
        <v>0.15063505699999999</v>
      </c>
      <c r="H46" s="7">
        <v>0.49831104999999998</v>
      </c>
      <c r="I46" s="7">
        <v>0.366374176</v>
      </c>
      <c r="J46" s="7">
        <v>0.297512047</v>
      </c>
      <c r="K46" s="7">
        <v>0.39530258200000001</v>
      </c>
      <c r="L46" s="7">
        <v>0.55165372000000001</v>
      </c>
      <c r="M46" s="7">
        <v>0.33987951999999999</v>
      </c>
      <c r="N46" s="7" t="s">
        <v>626</v>
      </c>
      <c r="O46" s="7">
        <v>4.1459833618499999</v>
      </c>
    </row>
    <row r="47" spans="1:15" x14ac:dyDescent="0.25">
      <c r="A47" s="7" t="s">
        <v>347</v>
      </c>
      <c r="B47" s="7">
        <v>0.103771948</v>
      </c>
      <c r="C47" s="7">
        <v>8.0421640000000003E-2</v>
      </c>
      <c r="D47" s="7">
        <v>0.41039879299999998</v>
      </c>
      <c r="E47" s="7">
        <v>0.25160007899999998</v>
      </c>
      <c r="F47" s="7">
        <v>0.22863683500000001</v>
      </c>
      <c r="G47" s="7">
        <v>6.7456078000000003E-2</v>
      </c>
      <c r="H47" s="7">
        <v>0.47033540000000001</v>
      </c>
      <c r="I47" s="7">
        <v>0.192109012</v>
      </c>
      <c r="J47" s="7">
        <v>0.15977772300000001</v>
      </c>
      <c r="K47" s="7">
        <v>0.38059455599999997</v>
      </c>
      <c r="L47" s="7">
        <v>0.44680620399999998</v>
      </c>
      <c r="M47" s="7">
        <v>0.25380984254545452</v>
      </c>
      <c r="N47" s="7" t="s">
        <v>626</v>
      </c>
      <c r="O47" s="7">
        <v>7.6915043702999997</v>
      </c>
    </row>
    <row r="48" spans="1:15" x14ac:dyDescent="0.25">
      <c r="A48" s="7" t="s">
        <v>385</v>
      </c>
      <c r="B48" s="7">
        <v>0.27395134100000001</v>
      </c>
      <c r="C48" s="7">
        <v>0.47033540000000001</v>
      </c>
      <c r="D48" s="7">
        <v>0.35082686299999999</v>
      </c>
      <c r="E48" s="7">
        <v>0.39530258200000001</v>
      </c>
      <c r="F48" s="7">
        <v>0.33366775399999998</v>
      </c>
      <c r="G48" s="7">
        <v>0.297512047</v>
      </c>
      <c r="H48" s="7">
        <v>0.59017681899999996</v>
      </c>
      <c r="I48" s="7">
        <v>0.366374176</v>
      </c>
      <c r="J48" s="7">
        <v>0.42740362399999998</v>
      </c>
      <c r="K48" s="7">
        <v>0.38059455599999997</v>
      </c>
      <c r="L48" s="7">
        <v>0.49831104999999998</v>
      </c>
      <c r="M48" s="7">
        <v>0.39858692836363635</v>
      </c>
      <c r="N48" s="7" t="s">
        <v>626</v>
      </c>
      <c r="O48" s="7">
        <v>6.6720549912499996</v>
      </c>
    </row>
    <row r="49" spans="1:15" x14ac:dyDescent="0.25">
      <c r="A49" s="7" t="s">
        <v>178</v>
      </c>
      <c r="B49" s="7">
        <v>0.297512047</v>
      </c>
      <c r="C49" s="7">
        <v>0.33366775399999998</v>
      </c>
      <c r="D49" s="7">
        <v>0.41039879299999998</v>
      </c>
      <c r="E49" s="7">
        <v>0.39530258200000001</v>
      </c>
      <c r="F49" s="7">
        <v>0.38059455599999997</v>
      </c>
      <c r="G49" s="7">
        <v>0.207352699</v>
      </c>
      <c r="H49" s="7">
        <v>0.49831104999999998</v>
      </c>
      <c r="I49" s="7">
        <v>0.35082686299999999</v>
      </c>
      <c r="J49" s="7">
        <v>0.366374176</v>
      </c>
      <c r="K49" s="7">
        <v>0.47033540000000001</v>
      </c>
      <c r="L49" s="7">
        <v>0.42740362399999998</v>
      </c>
      <c r="M49" s="7">
        <v>0.37618904945454545</v>
      </c>
      <c r="N49" s="7" t="s">
        <v>626</v>
      </c>
      <c r="O49" s="7">
        <v>4.6762539289099996</v>
      </c>
    </row>
    <row r="50" spans="1:15" x14ac:dyDescent="0.25">
      <c r="A50" s="7" t="s">
        <v>268</v>
      </c>
      <c r="B50" s="7">
        <v>0.14103311299999999</v>
      </c>
      <c r="C50" s="7">
        <v>6.7456078000000003E-2</v>
      </c>
      <c r="D50" s="7">
        <v>0.39530258200000001</v>
      </c>
      <c r="E50" s="7">
        <v>8.0421640000000003E-2</v>
      </c>
      <c r="F50" s="7">
        <v>9.0717767000000005E-2</v>
      </c>
      <c r="G50" s="7">
        <v>3.0909481999999999E-2</v>
      </c>
      <c r="H50" s="7">
        <v>0.15977772300000001</v>
      </c>
      <c r="I50" s="7">
        <v>0.366374176</v>
      </c>
      <c r="J50" s="7">
        <v>0.27395134100000001</v>
      </c>
      <c r="K50" s="7">
        <v>0.115513131</v>
      </c>
      <c r="L50" s="7">
        <v>2.7589691E-2</v>
      </c>
      <c r="M50" s="7">
        <v>0.15900424763636362</v>
      </c>
      <c r="N50" s="7" t="s">
        <v>626</v>
      </c>
      <c r="O50" s="7">
        <v>4.8000664788299998</v>
      </c>
    </row>
    <row r="51" spans="1:15" x14ac:dyDescent="0.25">
      <c r="A51" s="7" t="s">
        <v>403</v>
      </c>
      <c r="B51" s="7">
        <v>0.15977772300000001</v>
      </c>
      <c r="C51" s="7">
        <v>9.0717767000000005E-2</v>
      </c>
      <c r="D51" s="7">
        <v>0.33366775399999998</v>
      </c>
      <c r="E51" s="7">
        <v>0.128811647</v>
      </c>
      <c r="F51" s="7">
        <v>5.6473089999999997E-2</v>
      </c>
      <c r="G51" s="7">
        <v>4.2376186000000003E-2</v>
      </c>
      <c r="H51" s="7">
        <v>0.15063505699999999</v>
      </c>
      <c r="I51" s="7">
        <v>0.41039879299999998</v>
      </c>
      <c r="J51" s="7">
        <v>8.0421640000000003E-2</v>
      </c>
      <c r="K51" s="7">
        <v>0.115513131</v>
      </c>
      <c r="L51" s="7">
        <v>2.1745646E-2</v>
      </c>
      <c r="M51" s="7">
        <v>0.1445944030909091</v>
      </c>
      <c r="N51" s="7" t="s">
        <v>626</v>
      </c>
      <c r="O51" s="7">
        <v>5.6554584482600001</v>
      </c>
    </row>
    <row r="52" spans="1:15" x14ac:dyDescent="0.25">
      <c r="A52" s="7" t="s">
        <v>270</v>
      </c>
      <c r="B52" s="7">
        <v>0.15063505699999999</v>
      </c>
      <c r="C52" s="7">
        <v>4.2376186000000003E-2</v>
      </c>
      <c r="D52" s="7">
        <v>0.27395134100000001</v>
      </c>
      <c r="E52" s="7">
        <v>0.14103311299999999</v>
      </c>
      <c r="F52" s="7">
        <v>6.7456078000000003E-2</v>
      </c>
      <c r="G52" s="7">
        <v>0.297512047</v>
      </c>
      <c r="H52" s="7">
        <v>0.103771948</v>
      </c>
      <c r="I52" s="7">
        <v>0.49831104999999998</v>
      </c>
      <c r="J52" s="7">
        <v>0.207352699</v>
      </c>
      <c r="K52" s="7">
        <v>0.168704724</v>
      </c>
      <c r="L52" s="7">
        <v>6.1756139000000002E-2</v>
      </c>
      <c r="M52" s="7">
        <v>0.18298730745454544</v>
      </c>
      <c r="N52" s="7" t="s">
        <v>626</v>
      </c>
      <c r="O52" s="7">
        <v>11.2199580664</v>
      </c>
    </row>
    <row r="53" spans="1:15" x14ac:dyDescent="0.25">
      <c r="A53" s="7" t="s">
        <v>252</v>
      </c>
      <c r="B53" s="7">
        <v>0.15977772300000001</v>
      </c>
      <c r="C53" s="7">
        <v>4.2376186000000003E-2</v>
      </c>
      <c r="D53" s="7">
        <v>0.297512047</v>
      </c>
      <c r="E53" s="7">
        <v>9.0717767000000005E-2</v>
      </c>
      <c r="F53" s="7">
        <v>3.5295307999999997E-2</v>
      </c>
      <c r="G53" s="7">
        <v>0.22863683500000001</v>
      </c>
      <c r="H53" s="7">
        <v>0.14103311299999999</v>
      </c>
      <c r="I53" s="7">
        <v>0.49831104999999998</v>
      </c>
      <c r="J53" s="7">
        <v>0.192109012</v>
      </c>
      <c r="K53" s="7">
        <v>8.0421640000000003E-2</v>
      </c>
      <c r="L53" s="7">
        <v>6.1756139000000002E-2</v>
      </c>
      <c r="M53" s="7">
        <v>0.16617698363636363</v>
      </c>
      <c r="N53" s="7" t="s">
        <v>626</v>
      </c>
      <c r="O53" s="7">
        <v>6.1650144141599998</v>
      </c>
    </row>
    <row r="54" spans="1:15" x14ac:dyDescent="0.25">
      <c r="A54" s="7" t="s">
        <v>230</v>
      </c>
      <c r="B54" s="7">
        <v>0.22863683500000001</v>
      </c>
      <c r="C54" s="7">
        <v>0.15063505699999999</v>
      </c>
      <c r="D54" s="7">
        <v>0.42740362399999998</v>
      </c>
      <c r="E54" s="7">
        <v>0.115513131</v>
      </c>
      <c r="F54" s="7">
        <v>0.128811647</v>
      </c>
      <c r="G54" s="7">
        <v>0.207352699</v>
      </c>
      <c r="H54" s="7">
        <v>0.168704724</v>
      </c>
      <c r="I54" s="7">
        <v>0.44680620399999998</v>
      </c>
      <c r="J54" s="7">
        <v>7.4211955999999996E-2</v>
      </c>
      <c r="K54" s="7">
        <v>6.7456078000000003E-2</v>
      </c>
      <c r="L54" s="7">
        <v>4.2376186000000003E-2</v>
      </c>
      <c r="M54" s="7">
        <v>0.18708255827272727</v>
      </c>
      <c r="N54" s="7" t="s">
        <v>626</v>
      </c>
      <c r="O54" s="7">
        <v>6.26584204176</v>
      </c>
    </row>
    <row r="55" spans="1:15" x14ac:dyDescent="0.25">
      <c r="A55" s="7" t="s">
        <v>238</v>
      </c>
      <c r="B55" s="7">
        <v>0.15063505699999999</v>
      </c>
      <c r="C55" s="7">
        <v>0.17886347699999999</v>
      </c>
      <c r="D55" s="7">
        <v>0.192109012</v>
      </c>
      <c r="E55" s="7">
        <v>6.7456078000000003E-2</v>
      </c>
      <c r="F55" s="7">
        <v>7.4211955999999996E-2</v>
      </c>
      <c r="G55" s="7">
        <v>0.103771948</v>
      </c>
      <c r="H55" s="7">
        <v>0.115513131</v>
      </c>
      <c r="I55" s="7">
        <v>0.59017681899999996</v>
      </c>
      <c r="J55" s="7">
        <v>3.5295307999999997E-2</v>
      </c>
      <c r="K55" s="7">
        <v>0.128811647</v>
      </c>
      <c r="L55" s="7">
        <v>1.8915313999999999E-2</v>
      </c>
      <c r="M55" s="7">
        <v>0.15052361336363637</v>
      </c>
      <c r="N55" s="7" t="s">
        <v>626</v>
      </c>
      <c r="O55" s="7">
        <v>5.24753864922</v>
      </c>
    </row>
    <row r="56" spans="1:15" x14ac:dyDescent="0.25">
      <c r="A56" s="7" t="s">
        <v>554</v>
      </c>
      <c r="B56" s="7">
        <v>0.168704724</v>
      </c>
      <c r="C56" s="7">
        <v>7.4211955999999996E-2</v>
      </c>
      <c r="D56" s="7">
        <v>0.25160007899999998</v>
      </c>
      <c r="E56" s="7">
        <v>0.103771948</v>
      </c>
      <c r="F56" s="7">
        <v>6.7456078000000003E-2</v>
      </c>
      <c r="G56" s="7">
        <v>5.0215204999999999E-2</v>
      </c>
      <c r="H56" s="7">
        <v>0.14103311299999999</v>
      </c>
      <c r="I56" s="7">
        <v>0.49831104999999998</v>
      </c>
      <c r="J56" s="7">
        <v>9.0717767000000005E-2</v>
      </c>
      <c r="K56" s="7">
        <v>0.115513131</v>
      </c>
      <c r="L56" s="7">
        <v>2.1745646E-2</v>
      </c>
      <c r="M56" s="7">
        <v>0.14393460881818185</v>
      </c>
      <c r="N56" s="7" t="s">
        <v>626</v>
      </c>
      <c r="O56" s="7">
        <v>5.3842323078499996</v>
      </c>
    </row>
    <row r="57" spans="1:15" x14ac:dyDescent="0.25">
      <c r="A57" s="7" t="s">
        <v>583</v>
      </c>
      <c r="B57" s="7">
        <v>0.297512047</v>
      </c>
      <c r="C57" s="7">
        <v>0.103771948</v>
      </c>
      <c r="D57" s="7">
        <v>0.33366775399999998</v>
      </c>
      <c r="E57" s="7">
        <v>0.15063505699999999</v>
      </c>
      <c r="F57" s="7">
        <v>0.128811647</v>
      </c>
      <c r="G57" s="7">
        <v>0.207352699</v>
      </c>
      <c r="H57" s="7">
        <v>0.14103311299999999</v>
      </c>
      <c r="I57" s="7">
        <v>0.42740362399999998</v>
      </c>
      <c r="J57" s="7">
        <v>0.192109012</v>
      </c>
      <c r="K57" s="7">
        <v>0.15977772300000001</v>
      </c>
      <c r="L57" s="7">
        <v>0.168704724</v>
      </c>
      <c r="M57" s="7">
        <v>0.21007084981818178</v>
      </c>
      <c r="N57" s="7" t="s">
        <v>626</v>
      </c>
      <c r="O57" s="7">
        <v>5.1489553071899996</v>
      </c>
    </row>
    <row r="58" spans="1:15" x14ac:dyDescent="0.25">
      <c r="A58" s="7" t="s">
        <v>551</v>
      </c>
      <c r="B58" s="7">
        <v>0.366374176</v>
      </c>
      <c r="C58" s="7">
        <v>0.33366775399999998</v>
      </c>
      <c r="D58" s="7">
        <v>0.35082686299999999</v>
      </c>
      <c r="E58" s="7">
        <v>0.41039879299999998</v>
      </c>
      <c r="F58" s="7">
        <v>0.38059455599999997</v>
      </c>
      <c r="G58" s="7">
        <v>0.17886347699999999</v>
      </c>
      <c r="H58" s="7">
        <v>0.44680620399999998</v>
      </c>
      <c r="I58" s="7">
        <v>0.47033540000000001</v>
      </c>
      <c r="J58" s="7">
        <v>0.14103311299999999</v>
      </c>
      <c r="K58" s="7">
        <v>0.42740362399999998</v>
      </c>
      <c r="L58" s="7">
        <v>0.49831104999999998</v>
      </c>
      <c r="M58" s="7">
        <v>0.36405591000000004</v>
      </c>
      <c r="N58" s="7" t="s">
        <v>626</v>
      </c>
      <c r="O58" s="7">
        <v>8.4970761956299992</v>
      </c>
    </row>
    <row r="59" spans="1:15" x14ac:dyDescent="0.25">
      <c r="A59" s="7" t="s">
        <v>498</v>
      </c>
      <c r="B59" s="7">
        <v>0.103771948</v>
      </c>
      <c r="C59" s="7">
        <v>0.22863683500000001</v>
      </c>
      <c r="D59" s="7">
        <v>0.33366775399999998</v>
      </c>
      <c r="E59" s="7">
        <v>9.0717767000000005E-2</v>
      </c>
      <c r="F59" s="7">
        <v>8.0421640000000003E-2</v>
      </c>
      <c r="G59" s="7">
        <v>5.6473089999999997E-2</v>
      </c>
      <c r="H59" s="7">
        <v>7.4211955999999996E-2</v>
      </c>
      <c r="I59" s="7">
        <v>0.49831104999999998</v>
      </c>
      <c r="J59" s="7">
        <v>0.14103311299999999</v>
      </c>
      <c r="K59" s="7">
        <v>0.115513131</v>
      </c>
      <c r="L59" s="7">
        <v>6.1756139000000002E-2</v>
      </c>
      <c r="M59" s="7">
        <v>0.1622285839090909</v>
      </c>
      <c r="N59" s="7" t="s">
        <v>626</v>
      </c>
      <c r="O59" s="7">
        <v>3.0710849428200002</v>
      </c>
    </row>
    <row r="60" spans="1:15" x14ac:dyDescent="0.25">
      <c r="A60" s="7" t="s">
        <v>596</v>
      </c>
      <c r="B60" s="7">
        <v>0.27395134100000001</v>
      </c>
      <c r="C60" s="7">
        <v>0.42740362399999998</v>
      </c>
      <c r="D60" s="7">
        <v>0.35082686299999999</v>
      </c>
      <c r="E60" s="7">
        <v>0.39530258200000001</v>
      </c>
      <c r="F60" s="7">
        <v>0.33366775399999998</v>
      </c>
      <c r="G60" s="7">
        <v>0.297512047</v>
      </c>
      <c r="H60" s="7">
        <v>0.49831104999999998</v>
      </c>
      <c r="I60" s="7">
        <v>0.41039879299999998</v>
      </c>
      <c r="J60" s="7">
        <v>0.366374176</v>
      </c>
      <c r="K60" s="7">
        <v>0.44680620399999998</v>
      </c>
      <c r="L60" s="7">
        <v>0.59017681899999996</v>
      </c>
      <c r="M60" s="7">
        <v>0.39915738663636363</v>
      </c>
      <c r="N60" s="7" t="s">
        <v>626</v>
      </c>
      <c r="O60" s="7">
        <v>6.35449512883</v>
      </c>
    </row>
    <row r="61" spans="1:15" x14ac:dyDescent="0.25">
      <c r="A61" s="7" t="s">
        <v>223</v>
      </c>
      <c r="B61" s="7">
        <v>0.207352699</v>
      </c>
      <c r="C61" s="7">
        <v>0.22863683500000001</v>
      </c>
      <c r="D61" s="7">
        <v>0.47033540000000001</v>
      </c>
      <c r="E61" s="7">
        <v>0.38059455599999997</v>
      </c>
      <c r="F61" s="7">
        <v>0.35082686299999999</v>
      </c>
      <c r="G61" s="7">
        <v>0.115513131</v>
      </c>
      <c r="H61" s="7">
        <v>0.49831104999999998</v>
      </c>
      <c r="I61" s="7">
        <v>0.41039879299999998</v>
      </c>
      <c r="J61" s="7">
        <v>0.366374176</v>
      </c>
      <c r="K61" s="7">
        <v>0.44680620399999998</v>
      </c>
      <c r="L61" s="7">
        <v>0.42740362399999998</v>
      </c>
      <c r="M61" s="7">
        <v>0.35477757554545453</v>
      </c>
      <c r="N61" s="7" t="s">
        <v>626</v>
      </c>
      <c r="O61" s="7">
        <v>3.5486176594800001</v>
      </c>
    </row>
    <row r="62" spans="1:15" x14ac:dyDescent="0.25">
      <c r="A62" s="7" t="s">
        <v>455</v>
      </c>
      <c r="B62" s="7">
        <v>0.207352699</v>
      </c>
      <c r="C62" s="7">
        <v>7.4211955999999996E-2</v>
      </c>
      <c r="D62" s="7">
        <v>0.22863683500000001</v>
      </c>
      <c r="E62" s="7">
        <v>0.103771948</v>
      </c>
      <c r="F62" s="7">
        <v>0.115513131</v>
      </c>
      <c r="G62" s="7">
        <v>0.297512047</v>
      </c>
      <c r="H62" s="7">
        <v>9.0717767000000005E-2</v>
      </c>
      <c r="I62" s="7">
        <v>0.49831104999999998</v>
      </c>
      <c r="J62" s="7">
        <v>6.1756139000000002E-2</v>
      </c>
      <c r="K62" s="7">
        <v>0.128811647</v>
      </c>
      <c r="L62" s="7">
        <v>2.1745646E-2</v>
      </c>
      <c r="M62" s="7">
        <v>0.16621280590909093</v>
      </c>
      <c r="N62" s="7" t="s">
        <v>626</v>
      </c>
      <c r="O62" s="7">
        <v>3.3791109085</v>
      </c>
    </row>
    <row r="63" spans="1:15" x14ac:dyDescent="0.25">
      <c r="A63" s="7" t="s">
        <v>423</v>
      </c>
      <c r="B63" s="7">
        <v>0.103771948</v>
      </c>
      <c r="C63" s="7">
        <v>0.15977772300000001</v>
      </c>
      <c r="D63" s="7">
        <v>0.25160007899999998</v>
      </c>
      <c r="E63" s="7">
        <v>0.14103311299999999</v>
      </c>
      <c r="F63" s="7">
        <v>7.4211955999999996E-2</v>
      </c>
      <c r="G63" s="7">
        <v>6.7456078000000003E-2</v>
      </c>
      <c r="H63" s="7">
        <v>8.0421640000000003E-2</v>
      </c>
      <c r="I63" s="7">
        <v>0.38059455599999997</v>
      </c>
      <c r="J63" s="7">
        <v>3.5295307999999997E-2</v>
      </c>
      <c r="K63" s="7">
        <v>0.128811647</v>
      </c>
      <c r="L63" s="7">
        <v>5.0215204999999999E-2</v>
      </c>
      <c r="M63" s="7">
        <v>0.13392629572727272</v>
      </c>
      <c r="N63" s="7" t="s">
        <v>626</v>
      </c>
      <c r="O63" s="7">
        <v>6.33109161411</v>
      </c>
    </row>
    <row r="64" spans="1:15" x14ac:dyDescent="0.25">
      <c r="A64" s="7" t="s">
        <v>401</v>
      </c>
      <c r="B64" s="7">
        <v>0.39530258200000001</v>
      </c>
      <c r="C64" s="7">
        <v>0.297512047</v>
      </c>
      <c r="D64" s="7">
        <v>0.366374176</v>
      </c>
      <c r="E64" s="7">
        <v>0.41039879299999998</v>
      </c>
      <c r="F64" s="7">
        <v>0.38059455599999997</v>
      </c>
      <c r="G64" s="7">
        <v>0.35082686299999999</v>
      </c>
      <c r="H64" s="7">
        <v>0.55165372000000001</v>
      </c>
      <c r="I64" s="7">
        <v>0.47033540000000001</v>
      </c>
      <c r="J64" s="7">
        <v>0.33366775399999998</v>
      </c>
      <c r="K64" s="7">
        <v>0.42740362399999998</v>
      </c>
      <c r="L64" s="7">
        <v>0.44680620399999998</v>
      </c>
      <c r="M64" s="7">
        <v>0.40280688354545452</v>
      </c>
      <c r="N64" s="7" t="s">
        <v>626</v>
      </c>
      <c r="O64" s="7">
        <v>7.8814655349200002</v>
      </c>
    </row>
    <row r="65" spans="1:15" x14ac:dyDescent="0.25">
      <c r="A65" s="7" t="s">
        <v>198</v>
      </c>
      <c r="B65" s="7">
        <v>0.15977772300000001</v>
      </c>
      <c r="C65" s="7">
        <v>8.0421640000000003E-2</v>
      </c>
      <c r="D65" s="7">
        <v>0.297512047</v>
      </c>
      <c r="E65" s="7">
        <v>0.17886347699999999</v>
      </c>
      <c r="F65" s="7">
        <v>0.14103311299999999</v>
      </c>
      <c r="G65" s="7">
        <v>0.15063505699999999</v>
      </c>
      <c r="H65" s="7">
        <v>0.207352699</v>
      </c>
      <c r="I65" s="7">
        <v>0.42740362399999998</v>
      </c>
      <c r="J65" s="7">
        <v>0.192109012</v>
      </c>
      <c r="K65" s="7">
        <v>0.22863683500000001</v>
      </c>
      <c r="L65" s="7">
        <v>0.168704724</v>
      </c>
      <c r="M65" s="7">
        <v>0.20294999554545454</v>
      </c>
      <c r="N65" s="7" t="s">
        <v>626</v>
      </c>
      <c r="O65" s="7">
        <v>6.6878765644699998</v>
      </c>
    </row>
    <row r="66" spans="1:15" x14ac:dyDescent="0.25">
      <c r="A66" s="7" t="s">
        <v>310</v>
      </c>
      <c r="B66" s="7">
        <v>0.15977772300000001</v>
      </c>
      <c r="C66" s="7">
        <v>0.128811647</v>
      </c>
      <c r="D66" s="7">
        <v>0.297512047</v>
      </c>
      <c r="E66" s="7">
        <v>9.0717767000000005E-2</v>
      </c>
      <c r="F66" s="7">
        <v>6.7456078000000003E-2</v>
      </c>
      <c r="G66" s="7">
        <v>7.4211955999999996E-2</v>
      </c>
      <c r="H66" s="7">
        <v>0.115513131</v>
      </c>
      <c r="I66" s="7">
        <v>0.42740362399999998</v>
      </c>
      <c r="J66" s="7">
        <v>3.0909481999999999E-2</v>
      </c>
      <c r="K66" s="7">
        <v>0.103771948</v>
      </c>
      <c r="L66" s="7">
        <v>2.4835309E-2</v>
      </c>
      <c r="M66" s="7">
        <v>0.13826551927272726</v>
      </c>
      <c r="N66" s="7" t="s">
        <v>626</v>
      </c>
      <c r="O66" s="7">
        <v>4.9201439316600002</v>
      </c>
    </row>
    <row r="67" spans="1:15" x14ac:dyDescent="0.25">
      <c r="A67" s="7" t="s">
        <v>236</v>
      </c>
      <c r="B67" s="7">
        <v>0.207352699</v>
      </c>
      <c r="C67" s="7">
        <v>0.103771948</v>
      </c>
      <c r="D67" s="7">
        <v>0.27395134100000001</v>
      </c>
      <c r="E67" s="7">
        <v>0.128811647</v>
      </c>
      <c r="F67" s="7">
        <v>9.0717767000000005E-2</v>
      </c>
      <c r="G67" s="7">
        <v>5.0215204999999999E-2</v>
      </c>
      <c r="H67" s="7">
        <v>6.1756139000000002E-2</v>
      </c>
      <c r="I67" s="7">
        <v>0.49831104999999998</v>
      </c>
      <c r="J67" s="7">
        <v>5.6473089999999997E-2</v>
      </c>
      <c r="K67" s="7">
        <v>8.0421640000000003E-2</v>
      </c>
      <c r="L67" s="7">
        <v>2.1745646E-2</v>
      </c>
      <c r="M67" s="7">
        <v>0.14304801563636363</v>
      </c>
      <c r="N67" s="7" t="s">
        <v>626</v>
      </c>
      <c r="O67" s="7">
        <v>9.84015966708</v>
      </c>
    </row>
    <row r="68" spans="1:15" x14ac:dyDescent="0.25">
      <c r="A68" s="7" t="s">
        <v>256</v>
      </c>
      <c r="B68" s="7">
        <v>0.15977772300000001</v>
      </c>
      <c r="C68" s="7">
        <v>7.4211955999999996E-2</v>
      </c>
      <c r="D68" s="7">
        <v>0.25160007899999998</v>
      </c>
      <c r="E68" s="7">
        <v>6.7456078000000003E-2</v>
      </c>
      <c r="F68" s="7">
        <v>9.0717767000000005E-2</v>
      </c>
      <c r="G68" s="7">
        <v>8.0421640000000003E-2</v>
      </c>
      <c r="H68" s="7">
        <v>0.15063505699999999</v>
      </c>
      <c r="I68" s="7">
        <v>0.366374176</v>
      </c>
      <c r="J68" s="7">
        <v>6.1756139000000002E-2</v>
      </c>
      <c r="K68" s="7">
        <v>0.128811647</v>
      </c>
      <c r="L68" s="7">
        <v>2.4835309E-2</v>
      </c>
      <c r="M68" s="7">
        <v>0.132417961</v>
      </c>
      <c r="N68" s="7" t="s">
        <v>626</v>
      </c>
      <c r="O68" s="7">
        <v>9.0247424999099994</v>
      </c>
    </row>
    <row r="69" spans="1:15" x14ac:dyDescent="0.25">
      <c r="A69" s="7" t="s">
        <v>267</v>
      </c>
      <c r="B69" s="7">
        <v>0.17886347699999999</v>
      </c>
      <c r="C69" s="7">
        <v>3.5295307999999997E-2</v>
      </c>
      <c r="D69" s="7">
        <v>0.35082686299999999</v>
      </c>
      <c r="E69" s="7">
        <v>0.128811647</v>
      </c>
      <c r="F69" s="7">
        <v>9.0717767000000005E-2</v>
      </c>
      <c r="G69" s="7">
        <v>0.25160007899999998</v>
      </c>
      <c r="H69" s="7">
        <v>7.4211955999999996E-2</v>
      </c>
      <c r="I69" s="7">
        <v>0.62659865400000003</v>
      </c>
      <c r="J69" s="7">
        <v>0.168704724</v>
      </c>
      <c r="K69" s="7">
        <v>8.0421640000000003E-2</v>
      </c>
      <c r="L69" s="7">
        <v>3.0909481999999999E-2</v>
      </c>
      <c r="M69" s="7">
        <v>0.1833601451818182</v>
      </c>
      <c r="N69" s="7" t="s">
        <v>626</v>
      </c>
      <c r="O69" s="7">
        <v>5.7330678043400001</v>
      </c>
    </row>
    <row r="70" spans="1:15" x14ac:dyDescent="0.25">
      <c r="A70" s="7" t="s">
        <v>560</v>
      </c>
      <c r="B70" s="7">
        <v>0.15977772300000001</v>
      </c>
      <c r="C70" s="7">
        <v>9.0717767000000005E-2</v>
      </c>
      <c r="D70" s="7">
        <v>0.39530258200000001</v>
      </c>
      <c r="E70" s="7">
        <v>0.27395134100000001</v>
      </c>
      <c r="F70" s="7">
        <v>0.15063505699999999</v>
      </c>
      <c r="G70" s="7">
        <v>0.22863683500000001</v>
      </c>
      <c r="H70" s="7">
        <v>0.17886347699999999</v>
      </c>
      <c r="I70" s="7">
        <v>0.49831104999999998</v>
      </c>
      <c r="J70" s="7">
        <v>0.115513131</v>
      </c>
      <c r="K70" s="7">
        <v>0.297512047</v>
      </c>
      <c r="L70" s="7">
        <v>0.168704724</v>
      </c>
      <c r="M70" s="7">
        <v>0.23253870309090913</v>
      </c>
      <c r="N70" s="7" t="s">
        <v>626</v>
      </c>
      <c r="O70" s="7">
        <v>8.5661980810999996</v>
      </c>
    </row>
    <row r="71" spans="1:15" x14ac:dyDescent="0.25">
      <c r="A71" s="7" t="s">
        <v>188</v>
      </c>
      <c r="B71" s="7">
        <v>0.192109012</v>
      </c>
      <c r="C71" s="7">
        <v>7.4211955999999996E-2</v>
      </c>
      <c r="D71" s="7">
        <v>0.33366775399999998</v>
      </c>
      <c r="E71" s="7">
        <v>9.0717767000000005E-2</v>
      </c>
      <c r="F71" s="7">
        <v>6.7456078000000003E-2</v>
      </c>
      <c r="G71" s="7">
        <v>6.1756139000000002E-2</v>
      </c>
      <c r="H71" s="7">
        <v>0.15977772300000001</v>
      </c>
      <c r="I71" s="7">
        <v>0.42740362399999998</v>
      </c>
      <c r="J71" s="7">
        <v>0.168704724</v>
      </c>
      <c r="K71" s="7">
        <v>0.103771948</v>
      </c>
      <c r="L71" s="7">
        <v>3.5295307999999997E-2</v>
      </c>
      <c r="M71" s="7">
        <v>0.15589745754545456</v>
      </c>
      <c r="N71" s="7" t="s">
        <v>626</v>
      </c>
      <c r="O71" s="7">
        <v>6.26591484239</v>
      </c>
    </row>
    <row r="72" spans="1:15" x14ac:dyDescent="0.25">
      <c r="A72" s="7" t="s">
        <v>168</v>
      </c>
      <c r="B72" s="7">
        <v>0.33366775399999998</v>
      </c>
      <c r="C72" s="7">
        <v>0.41039879299999998</v>
      </c>
      <c r="D72" s="7">
        <v>0.38059455599999997</v>
      </c>
      <c r="E72" s="7">
        <v>0.42740362399999998</v>
      </c>
      <c r="F72" s="7">
        <v>0.39530258200000001</v>
      </c>
      <c r="G72" s="7">
        <v>0.27395134100000001</v>
      </c>
      <c r="H72" s="7">
        <v>0.55165372000000001</v>
      </c>
      <c r="I72" s="7">
        <v>0.62659865400000003</v>
      </c>
      <c r="J72" s="7">
        <v>0.35082686299999999</v>
      </c>
      <c r="K72" s="7">
        <v>0.44680620399999998</v>
      </c>
      <c r="L72" s="7">
        <v>0.47033540000000001</v>
      </c>
      <c r="M72" s="7">
        <v>0.42432177190909087</v>
      </c>
      <c r="N72" s="7" t="s">
        <v>626</v>
      </c>
      <c r="O72" s="7">
        <v>14.5110353701</v>
      </c>
    </row>
    <row r="73" spans="1:15" x14ac:dyDescent="0.25">
      <c r="A73" s="7" t="s">
        <v>443</v>
      </c>
      <c r="B73" s="7">
        <v>0.297512047</v>
      </c>
      <c r="C73" s="7">
        <v>0.15977772300000001</v>
      </c>
      <c r="D73" s="7">
        <v>0.42740362399999998</v>
      </c>
      <c r="E73" s="7">
        <v>0.38059455599999997</v>
      </c>
      <c r="F73" s="7">
        <v>8.0421640000000003E-2</v>
      </c>
      <c r="G73" s="7">
        <v>0.41039879299999998</v>
      </c>
      <c r="H73" s="7">
        <v>0.47033540000000001</v>
      </c>
      <c r="I73" s="7">
        <v>0.49831104999999998</v>
      </c>
      <c r="J73" s="7">
        <v>0.33366775399999998</v>
      </c>
      <c r="K73" s="7">
        <v>0.39530258200000001</v>
      </c>
      <c r="L73" s="7">
        <v>0.22863683500000001</v>
      </c>
      <c r="M73" s="7">
        <v>0.33476018218181819</v>
      </c>
      <c r="N73" s="7" t="s">
        <v>626</v>
      </c>
      <c r="O73" s="7">
        <v>7.6078047765400001</v>
      </c>
    </row>
    <row r="74" spans="1:15" x14ac:dyDescent="0.25">
      <c r="A74" s="7" t="s">
        <v>345</v>
      </c>
      <c r="B74" s="7">
        <v>0.168704724</v>
      </c>
      <c r="C74" s="7">
        <v>0.22863683500000001</v>
      </c>
      <c r="D74" s="7">
        <v>0.14103311299999999</v>
      </c>
      <c r="E74" s="7">
        <v>9.0717767000000005E-2</v>
      </c>
      <c r="F74" s="7">
        <v>7.4211955999999996E-2</v>
      </c>
      <c r="G74" s="7">
        <v>6.1756139000000002E-2</v>
      </c>
      <c r="H74" s="7">
        <v>0.128811647</v>
      </c>
      <c r="I74" s="7">
        <v>0.366374176</v>
      </c>
      <c r="J74" s="7">
        <v>5.0215204999999999E-2</v>
      </c>
      <c r="K74" s="7">
        <v>8.0421640000000003E-2</v>
      </c>
      <c r="L74" s="7">
        <v>2.7589691E-2</v>
      </c>
      <c r="M74" s="7">
        <v>0.12895208118181817</v>
      </c>
      <c r="N74" s="7" t="s">
        <v>626</v>
      </c>
      <c r="O74" s="7">
        <v>12.2763269952</v>
      </c>
    </row>
    <row r="75" spans="1:15" x14ac:dyDescent="0.25">
      <c r="A75" s="7" t="s">
        <v>279</v>
      </c>
      <c r="B75" s="7">
        <v>0.366374176</v>
      </c>
      <c r="C75" s="7">
        <v>0.62659865400000003</v>
      </c>
      <c r="D75" s="7">
        <v>0.39530258200000001</v>
      </c>
      <c r="E75" s="7">
        <v>0.38059455599999997</v>
      </c>
      <c r="F75" s="7">
        <v>0.33366775399999998</v>
      </c>
      <c r="G75" s="7">
        <v>0.35082686299999999</v>
      </c>
      <c r="H75" s="7">
        <v>0.59017681899999996</v>
      </c>
      <c r="I75" s="7">
        <v>0.694061076</v>
      </c>
      <c r="J75" s="7">
        <v>0.47033540000000001</v>
      </c>
      <c r="K75" s="7">
        <v>0.44680620399999998</v>
      </c>
      <c r="L75" s="7">
        <v>0.42740362399999998</v>
      </c>
      <c r="M75" s="7">
        <v>0.462013428</v>
      </c>
      <c r="N75" s="7" t="s">
        <v>626</v>
      </c>
      <c r="O75" s="7">
        <v>11.394557476899999</v>
      </c>
    </row>
    <row r="76" spans="1:15" x14ac:dyDescent="0.25">
      <c r="A76" s="7" t="s">
        <v>459</v>
      </c>
      <c r="B76" s="7">
        <v>8.0421640000000003E-2</v>
      </c>
      <c r="C76" s="7">
        <v>0.22863683500000001</v>
      </c>
      <c r="D76" s="7">
        <v>0.25160007899999998</v>
      </c>
      <c r="E76" s="7">
        <v>0.14103311299999999</v>
      </c>
      <c r="F76" s="7">
        <v>6.1756139000000002E-2</v>
      </c>
      <c r="G76" s="7">
        <v>9.0717767000000005E-2</v>
      </c>
      <c r="H76" s="7">
        <v>0.15977772300000001</v>
      </c>
      <c r="I76" s="7">
        <v>0.49831104999999998</v>
      </c>
      <c r="J76" s="7">
        <v>5.0215204999999999E-2</v>
      </c>
      <c r="K76" s="7">
        <v>0.115513131</v>
      </c>
      <c r="L76" s="7">
        <v>4.2376186000000003E-2</v>
      </c>
      <c r="M76" s="7">
        <v>0.1563962607272727</v>
      </c>
      <c r="N76" s="7" t="s">
        <v>626</v>
      </c>
      <c r="O76" s="7">
        <v>9.2965023920899998</v>
      </c>
    </row>
    <row r="77" spans="1:15" x14ac:dyDescent="0.25">
      <c r="A77" s="7" t="s">
        <v>522</v>
      </c>
      <c r="B77" s="7">
        <v>0.297512047</v>
      </c>
      <c r="C77" s="7">
        <v>0.41039879299999998</v>
      </c>
      <c r="D77" s="7">
        <v>0.35082686299999999</v>
      </c>
      <c r="E77" s="7">
        <v>0.39530258200000001</v>
      </c>
      <c r="F77" s="7">
        <v>0.33366775399999998</v>
      </c>
      <c r="G77" s="7">
        <v>0.27395134100000001</v>
      </c>
      <c r="H77" s="7">
        <v>0.55165372000000001</v>
      </c>
      <c r="I77" s="7">
        <v>0.44680620399999998</v>
      </c>
      <c r="J77" s="7">
        <v>0.38059455599999997</v>
      </c>
      <c r="K77" s="7">
        <v>0.42740362399999998</v>
      </c>
      <c r="L77" s="7">
        <v>0.49831104999999998</v>
      </c>
      <c r="M77" s="7">
        <v>0.39694804854545462</v>
      </c>
      <c r="N77" s="7" t="s">
        <v>626</v>
      </c>
      <c r="O77" s="7">
        <v>8.8389348409000004</v>
      </c>
    </row>
    <row r="78" spans="1:15" x14ac:dyDescent="0.25">
      <c r="A78" s="7" t="s">
        <v>501</v>
      </c>
      <c r="B78" s="7">
        <v>0.33366775399999998</v>
      </c>
      <c r="C78" s="7">
        <v>0.35082686299999999</v>
      </c>
      <c r="D78" s="7">
        <v>0.366374176</v>
      </c>
      <c r="E78" s="7">
        <v>0.44680620399999998</v>
      </c>
      <c r="F78" s="7">
        <v>0.25160007899999998</v>
      </c>
      <c r="G78" s="7">
        <v>0.297512047</v>
      </c>
      <c r="H78" s="7">
        <v>0.38059455599999997</v>
      </c>
      <c r="I78" s="7">
        <v>0.62659865400000003</v>
      </c>
      <c r="J78" s="7">
        <v>0.27395134100000001</v>
      </c>
      <c r="K78" s="7">
        <v>0.47033540000000001</v>
      </c>
      <c r="L78" s="7">
        <v>0.42740362399999998</v>
      </c>
      <c r="M78" s="7">
        <v>0.38415188163636366</v>
      </c>
      <c r="N78" s="7" t="s">
        <v>626</v>
      </c>
      <c r="O78" s="7">
        <v>7.8505760025900004</v>
      </c>
    </row>
    <row r="79" spans="1:15" x14ac:dyDescent="0.25">
      <c r="A79" s="7" t="s">
        <v>482</v>
      </c>
      <c r="B79" s="7">
        <v>0.35082686299999999</v>
      </c>
      <c r="C79" s="7">
        <v>0.297512047</v>
      </c>
      <c r="D79" s="7">
        <v>0.38059455599999997</v>
      </c>
      <c r="E79" s="7">
        <v>0.42740362399999998</v>
      </c>
      <c r="F79" s="7">
        <v>0.366374176</v>
      </c>
      <c r="G79" s="7">
        <v>0.27395134100000001</v>
      </c>
      <c r="H79" s="7">
        <v>0.49831104999999998</v>
      </c>
      <c r="I79" s="7">
        <v>0.39530258200000001</v>
      </c>
      <c r="J79" s="7">
        <v>0.33366775399999998</v>
      </c>
      <c r="K79" s="7">
        <v>0.44680620399999998</v>
      </c>
      <c r="L79" s="7">
        <v>0.47033540000000001</v>
      </c>
      <c r="M79" s="7">
        <v>0.38555323609090908</v>
      </c>
      <c r="N79" s="7" t="s">
        <v>626</v>
      </c>
      <c r="O79" s="7">
        <v>8.6566008762600006</v>
      </c>
    </row>
    <row r="80" spans="1:15" x14ac:dyDescent="0.25">
      <c r="A80" s="7" t="s">
        <v>307</v>
      </c>
      <c r="B80" s="7">
        <v>0.14103311299999999</v>
      </c>
      <c r="C80" s="7">
        <v>6.7456078000000003E-2</v>
      </c>
      <c r="D80" s="7">
        <v>0.297512047</v>
      </c>
      <c r="E80" s="7">
        <v>0.25160007899999998</v>
      </c>
      <c r="F80" s="7">
        <v>0.15977772300000001</v>
      </c>
      <c r="G80" s="7">
        <v>0.27395134100000001</v>
      </c>
      <c r="H80" s="7">
        <v>0.115513131</v>
      </c>
      <c r="I80" s="7">
        <v>0.55165372000000001</v>
      </c>
      <c r="J80" s="7">
        <v>0.22863683500000001</v>
      </c>
      <c r="K80" s="7">
        <v>0.207352699</v>
      </c>
      <c r="L80" s="7">
        <v>0.192109012</v>
      </c>
      <c r="M80" s="7">
        <v>0.22605416163636363</v>
      </c>
      <c r="N80" s="7" t="s">
        <v>626</v>
      </c>
      <c r="O80" s="7">
        <v>9.0328178894299995</v>
      </c>
    </row>
    <row r="81" spans="1:15" x14ac:dyDescent="0.25">
      <c r="A81" s="7" t="s">
        <v>464</v>
      </c>
      <c r="B81" s="7">
        <v>0.22863683500000001</v>
      </c>
      <c r="C81" s="7">
        <v>7.4211955999999996E-2</v>
      </c>
      <c r="D81" s="7">
        <v>0.27395134100000001</v>
      </c>
      <c r="E81" s="7">
        <v>8.0421640000000003E-2</v>
      </c>
      <c r="F81" s="7">
        <v>6.1756139000000002E-2</v>
      </c>
      <c r="G81" s="7">
        <v>0.207352699</v>
      </c>
      <c r="H81" s="7">
        <v>0.103771948</v>
      </c>
      <c r="I81" s="7">
        <v>0.49831104999999998</v>
      </c>
      <c r="J81" s="7">
        <v>5.0215204999999999E-2</v>
      </c>
      <c r="K81" s="7">
        <v>0.168704724</v>
      </c>
      <c r="L81" s="7">
        <v>2.7589691E-2</v>
      </c>
      <c r="M81" s="7">
        <v>0.16135665709090904</v>
      </c>
      <c r="N81" s="7" t="s">
        <v>626</v>
      </c>
      <c r="O81" s="7">
        <v>2.7012855865800001</v>
      </c>
    </row>
    <row r="82" spans="1:15" x14ac:dyDescent="0.25">
      <c r="A82" s="7" t="s">
        <v>333</v>
      </c>
      <c r="B82" s="7">
        <v>0.35082686299999999</v>
      </c>
      <c r="C82" s="7">
        <v>0.22863683500000001</v>
      </c>
      <c r="D82" s="7">
        <v>0.33366775399999998</v>
      </c>
      <c r="E82" s="7">
        <v>0.39530258200000001</v>
      </c>
      <c r="F82" s="7">
        <v>0.366374176</v>
      </c>
      <c r="G82" s="7">
        <v>0.297512047</v>
      </c>
      <c r="H82" s="7">
        <v>0.44680620399999998</v>
      </c>
      <c r="I82" s="7">
        <v>0.49831104999999998</v>
      </c>
      <c r="J82" s="7">
        <v>0.14103311299999999</v>
      </c>
      <c r="K82" s="7">
        <v>0.41039879299999998</v>
      </c>
      <c r="L82" s="7">
        <v>0.42740362399999998</v>
      </c>
      <c r="M82" s="7">
        <v>0.35420664009090913</v>
      </c>
      <c r="N82" s="7" t="s">
        <v>626</v>
      </c>
      <c r="O82" s="7">
        <v>12.349116306499999</v>
      </c>
    </row>
    <row r="83" spans="1:15" x14ac:dyDescent="0.25">
      <c r="A83" s="7" t="s">
        <v>588</v>
      </c>
      <c r="B83" s="7">
        <v>0.27395134100000001</v>
      </c>
      <c r="C83" s="7">
        <v>0.49831104999999998</v>
      </c>
      <c r="D83" s="7">
        <v>0.35082686299999999</v>
      </c>
      <c r="E83" s="7">
        <v>0.41039879299999998</v>
      </c>
      <c r="F83" s="7">
        <v>0.366374176</v>
      </c>
      <c r="G83" s="7">
        <v>0.25160007899999998</v>
      </c>
      <c r="H83" s="7">
        <v>0.59017681899999996</v>
      </c>
      <c r="I83" s="7">
        <v>0.62659865400000003</v>
      </c>
      <c r="J83" s="7">
        <v>0.38059455599999997</v>
      </c>
      <c r="K83" s="7">
        <v>0.55165372000000001</v>
      </c>
      <c r="L83" s="7">
        <v>0.47033540000000001</v>
      </c>
      <c r="M83" s="7">
        <v>0.43371104099999996</v>
      </c>
      <c r="N83" s="7" t="s">
        <v>626</v>
      </c>
      <c r="O83" s="7">
        <v>8.5879798153800007</v>
      </c>
    </row>
    <row r="84" spans="1:15" x14ac:dyDescent="0.25">
      <c r="A84" s="7" t="s">
        <v>274</v>
      </c>
      <c r="B84" s="7">
        <v>0.14103311299999999</v>
      </c>
      <c r="C84" s="7">
        <v>0.128811647</v>
      </c>
      <c r="D84" s="7">
        <v>0.17886347699999999</v>
      </c>
      <c r="E84" s="7">
        <v>0.27395134100000001</v>
      </c>
      <c r="F84" s="7">
        <v>0.168704724</v>
      </c>
      <c r="G84" s="7">
        <v>0.15063505699999999</v>
      </c>
      <c r="H84" s="7">
        <v>0.25160007899999998</v>
      </c>
      <c r="I84" s="7">
        <v>0.55165372000000001</v>
      </c>
      <c r="J84" s="7">
        <v>0.115513131</v>
      </c>
      <c r="K84" s="7">
        <v>0.22863683500000001</v>
      </c>
      <c r="L84" s="7">
        <v>0.192109012</v>
      </c>
      <c r="M84" s="7">
        <v>0.21650110327272729</v>
      </c>
      <c r="N84" s="7" t="s">
        <v>626</v>
      </c>
      <c r="O84" s="7">
        <v>7.5371061498199996</v>
      </c>
    </row>
    <row r="85" spans="1:15" x14ac:dyDescent="0.25">
      <c r="A85" s="7" t="s">
        <v>575</v>
      </c>
      <c r="B85" s="7">
        <v>9.0717767000000005E-2</v>
      </c>
      <c r="C85" s="7">
        <v>5.0215204999999999E-2</v>
      </c>
      <c r="D85" s="7">
        <v>0.27395134100000001</v>
      </c>
      <c r="E85" s="7">
        <v>0.128811647</v>
      </c>
      <c r="F85" s="7">
        <v>8.0421640000000003E-2</v>
      </c>
      <c r="G85" s="7">
        <v>0.192109012</v>
      </c>
      <c r="H85" s="7">
        <v>0.207352699</v>
      </c>
      <c r="I85" s="7">
        <v>0.49831104999999998</v>
      </c>
      <c r="J85" s="7">
        <v>0.17886347699999999</v>
      </c>
      <c r="K85" s="7">
        <v>0.168704724</v>
      </c>
      <c r="L85" s="7">
        <v>0.15977772300000001</v>
      </c>
      <c r="M85" s="7">
        <v>0.18447602590909093</v>
      </c>
      <c r="N85" s="7" t="s">
        <v>626</v>
      </c>
      <c r="O85" s="7">
        <v>10.318072540499999</v>
      </c>
    </row>
    <row r="86" spans="1:15" x14ac:dyDescent="0.25">
      <c r="A86" s="7" t="s">
        <v>456</v>
      </c>
      <c r="B86" s="7">
        <v>0.27395134100000001</v>
      </c>
      <c r="C86" s="7">
        <v>0.42740362399999998</v>
      </c>
      <c r="D86" s="7">
        <v>0.33366775399999998</v>
      </c>
      <c r="E86" s="7">
        <v>0.38059455599999997</v>
      </c>
      <c r="F86" s="7">
        <v>0.35082686299999999</v>
      </c>
      <c r="G86" s="7">
        <v>0.22863683500000001</v>
      </c>
      <c r="H86" s="7">
        <v>0.44680620399999998</v>
      </c>
      <c r="I86" s="7">
        <v>0.59017681899999996</v>
      </c>
      <c r="J86" s="7">
        <v>0.297512047</v>
      </c>
      <c r="K86" s="7">
        <v>0.39530258200000001</v>
      </c>
      <c r="L86" s="7">
        <v>0.366374176</v>
      </c>
      <c r="M86" s="7">
        <v>0.3719320728181818</v>
      </c>
      <c r="N86" s="7" t="s">
        <v>626</v>
      </c>
      <c r="O86" s="7">
        <v>8.5559504466000007</v>
      </c>
    </row>
    <row r="87" spans="1:15" x14ac:dyDescent="0.25">
      <c r="A87" s="7" t="s">
        <v>217</v>
      </c>
      <c r="B87" s="7">
        <v>0.115513131</v>
      </c>
      <c r="C87" s="7">
        <v>0.192109012</v>
      </c>
      <c r="D87" s="7">
        <v>0.22863683500000001</v>
      </c>
      <c r="E87" s="7">
        <v>0.128811647</v>
      </c>
      <c r="F87" s="7">
        <v>7.4211955999999996E-2</v>
      </c>
      <c r="G87" s="7">
        <v>8.0421640000000003E-2</v>
      </c>
      <c r="H87" s="7">
        <v>0.168704724</v>
      </c>
      <c r="I87" s="7">
        <v>0.44680620399999998</v>
      </c>
      <c r="J87" s="7">
        <v>5.6473089999999997E-2</v>
      </c>
      <c r="K87" s="7">
        <v>9.0717767000000005E-2</v>
      </c>
      <c r="L87" s="7">
        <v>1.8915313999999999E-2</v>
      </c>
      <c r="M87" s="7">
        <v>0.14557466545454545</v>
      </c>
      <c r="N87" s="7" t="s">
        <v>626</v>
      </c>
      <c r="O87" s="7">
        <v>11.186383723400001</v>
      </c>
    </row>
    <row r="88" spans="1:15" x14ac:dyDescent="0.25">
      <c r="A88" s="7" t="s">
        <v>320</v>
      </c>
      <c r="B88" s="7">
        <v>0.14103311299999999</v>
      </c>
      <c r="C88" s="7">
        <v>5.0215204999999999E-2</v>
      </c>
      <c r="D88" s="7">
        <v>0.44680620399999998</v>
      </c>
      <c r="E88" s="7">
        <v>0.25160007899999998</v>
      </c>
      <c r="F88" s="7">
        <v>0.103771948</v>
      </c>
      <c r="G88" s="7">
        <v>6.1756139000000002E-2</v>
      </c>
      <c r="H88" s="7">
        <v>9.0717767000000005E-2</v>
      </c>
      <c r="I88" s="7">
        <v>0.49831104999999998</v>
      </c>
      <c r="J88" s="7">
        <v>4.2376186000000003E-2</v>
      </c>
      <c r="K88" s="7">
        <v>0.192109012</v>
      </c>
      <c r="L88" s="7">
        <v>1.8915313999999999E-2</v>
      </c>
      <c r="M88" s="7">
        <v>0.17251018336363635</v>
      </c>
      <c r="N88" s="7" t="s">
        <v>626</v>
      </c>
      <c r="O88" s="7">
        <v>16.026795906899999</v>
      </c>
    </row>
    <row r="89" spans="1:15" x14ac:dyDescent="0.25">
      <c r="A89" s="7" t="s">
        <v>241</v>
      </c>
      <c r="B89" s="7">
        <v>0.207352699</v>
      </c>
      <c r="C89" s="7">
        <v>4.2376186000000003E-2</v>
      </c>
      <c r="D89" s="7">
        <v>0.297512047</v>
      </c>
      <c r="E89" s="7">
        <v>0.128811647</v>
      </c>
      <c r="F89" s="7">
        <v>6.7456078000000003E-2</v>
      </c>
      <c r="G89" s="7">
        <v>5.6473089999999997E-2</v>
      </c>
      <c r="H89" s="7">
        <v>0.103771948</v>
      </c>
      <c r="I89" s="7">
        <v>0.41039879299999998</v>
      </c>
      <c r="J89" s="7">
        <v>2.7589691E-2</v>
      </c>
      <c r="K89" s="7">
        <v>0.168704724</v>
      </c>
      <c r="L89" s="7">
        <v>3.5295307999999997E-2</v>
      </c>
      <c r="M89" s="7">
        <v>0.14052201918181817</v>
      </c>
      <c r="N89" s="7" t="s">
        <v>626</v>
      </c>
      <c r="O89" s="7">
        <v>8.6699128133500007</v>
      </c>
    </row>
    <row r="90" spans="1:15" x14ac:dyDescent="0.25">
      <c r="A90" s="7" t="s">
        <v>353</v>
      </c>
      <c r="B90" s="7">
        <v>0.25160007899999998</v>
      </c>
      <c r="C90" s="7">
        <v>0.207352699</v>
      </c>
      <c r="D90" s="7">
        <v>0.35082686299999999</v>
      </c>
      <c r="E90" s="7">
        <v>0.39530258200000001</v>
      </c>
      <c r="F90" s="7">
        <v>0.297512047</v>
      </c>
      <c r="G90" s="7">
        <v>0.15063505699999999</v>
      </c>
      <c r="H90" s="7">
        <v>0.44680620399999998</v>
      </c>
      <c r="I90" s="7">
        <v>0.49831104999999998</v>
      </c>
      <c r="J90" s="7">
        <v>0.22863683500000001</v>
      </c>
      <c r="K90" s="7">
        <v>0.41039879299999998</v>
      </c>
      <c r="L90" s="7">
        <v>0.47033540000000001</v>
      </c>
      <c r="M90" s="7">
        <v>0.33706523718181819</v>
      </c>
      <c r="N90" s="7" t="s">
        <v>626</v>
      </c>
      <c r="O90" s="7">
        <v>7.1092868848700004</v>
      </c>
    </row>
    <row r="91" spans="1:15" x14ac:dyDescent="0.25">
      <c r="A91" s="7" t="s">
        <v>474</v>
      </c>
      <c r="B91" s="7">
        <v>0.366374176</v>
      </c>
      <c r="C91" s="7">
        <v>0.25160007899999998</v>
      </c>
      <c r="D91" s="7">
        <v>0.49831104999999998</v>
      </c>
      <c r="E91" s="7">
        <v>0.44680620399999998</v>
      </c>
      <c r="F91" s="7">
        <v>0.38059455599999997</v>
      </c>
      <c r="G91" s="7">
        <v>0.297512047</v>
      </c>
      <c r="H91" s="7">
        <v>0.55165372000000001</v>
      </c>
      <c r="I91" s="7">
        <v>0.75673675699999998</v>
      </c>
      <c r="J91" s="7">
        <v>0.35082686299999999</v>
      </c>
      <c r="K91" s="7">
        <v>0.47033540000000001</v>
      </c>
      <c r="L91" s="7">
        <v>0.41039879299999998</v>
      </c>
      <c r="M91" s="7">
        <v>0.43464996772727266</v>
      </c>
      <c r="N91" s="7" t="s">
        <v>626</v>
      </c>
      <c r="O91" s="7">
        <v>4.9172659141999997</v>
      </c>
    </row>
    <row r="92" spans="1:15" x14ac:dyDescent="0.25">
      <c r="A92" s="7" t="s">
        <v>452</v>
      </c>
      <c r="B92" s="7">
        <v>0.15977772300000001</v>
      </c>
      <c r="C92" s="7">
        <v>0.207352699</v>
      </c>
      <c r="D92" s="7">
        <v>0.27395134100000001</v>
      </c>
      <c r="E92" s="7">
        <v>0.38059455599999997</v>
      </c>
      <c r="F92" s="7">
        <v>0.192109012</v>
      </c>
      <c r="G92" s="7">
        <v>0.15063505699999999</v>
      </c>
      <c r="H92" s="7">
        <v>0.42740362399999998</v>
      </c>
      <c r="I92" s="7">
        <v>0.49831104999999998</v>
      </c>
      <c r="J92" s="7">
        <v>0.14103311299999999</v>
      </c>
      <c r="K92" s="7">
        <v>0.25160007899999998</v>
      </c>
      <c r="L92" s="7">
        <v>0.366374176</v>
      </c>
      <c r="M92" s="7">
        <v>0.27719476636363632</v>
      </c>
      <c r="N92" s="7" t="s">
        <v>626</v>
      </c>
      <c r="O92" s="7">
        <v>3.8941788763899998</v>
      </c>
    </row>
    <row r="93" spans="1:15" x14ac:dyDescent="0.25">
      <c r="A93" s="7" t="s">
        <v>429</v>
      </c>
      <c r="B93" s="7">
        <v>0.297512047</v>
      </c>
      <c r="C93" s="7">
        <v>0.38059455599999997</v>
      </c>
      <c r="D93" s="7">
        <v>0.33366775399999998</v>
      </c>
      <c r="E93" s="7">
        <v>0.42740362399999998</v>
      </c>
      <c r="F93" s="7">
        <v>0.39530258200000001</v>
      </c>
      <c r="G93" s="7">
        <v>0.22863683500000001</v>
      </c>
      <c r="H93" s="7">
        <v>0.49831104999999998</v>
      </c>
      <c r="I93" s="7">
        <v>0.41039879299999998</v>
      </c>
      <c r="J93" s="7">
        <v>0.168704724</v>
      </c>
      <c r="K93" s="7">
        <v>0.44680620399999998</v>
      </c>
      <c r="L93" s="7">
        <v>0.47033540000000001</v>
      </c>
      <c r="M93" s="7">
        <v>0.36887941536363633</v>
      </c>
      <c r="N93" s="7" t="s">
        <v>626</v>
      </c>
      <c r="O93" s="7">
        <v>4.4992777806599999</v>
      </c>
    </row>
    <row r="94" spans="1:15" x14ac:dyDescent="0.25">
      <c r="A94" s="7" t="s">
        <v>276</v>
      </c>
      <c r="B94" s="7">
        <v>0.15977772300000001</v>
      </c>
      <c r="C94" s="7">
        <v>6.7456078000000003E-2</v>
      </c>
      <c r="D94" s="7">
        <v>0.22863683500000001</v>
      </c>
      <c r="E94" s="7">
        <v>6.1756139000000002E-2</v>
      </c>
      <c r="F94" s="7">
        <v>0.103771948</v>
      </c>
      <c r="G94" s="7">
        <v>7.4211955999999996E-2</v>
      </c>
      <c r="H94" s="7">
        <v>0.14103311299999999</v>
      </c>
      <c r="I94" s="7">
        <v>0.35082686299999999</v>
      </c>
      <c r="J94" s="7">
        <v>5.0215204999999999E-2</v>
      </c>
      <c r="K94" s="7">
        <v>0.128811647</v>
      </c>
      <c r="L94" s="7">
        <v>2.1745646E-2</v>
      </c>
      <c r="M94" s="7">
        <v>0.126203923</v>
      </c>
      <c r="N94" s="7" t="s">
        <v>626</v>
      </c>
      <c r="O94" s="7">
        <v>5.60479504102</v>
      </c>
    </row>
    <row r="95" spans="1:15" x14ac:dyDescent="0.25">
      <c r="A95" s="7" t="s">
        <v>553</v>
      </c>
      <c r="B95" s="7">
        <v>0.297512047</v>
      </c>
      <c r="C95" s="7">
        <v>0.35082686299999999</v>
      </c>
      <c r="D95" s="7">
        <v>0.39530258200000001</v>
      </c>
      <c r="E95" s="7">
        <v>0.49831104999999998</v>
      </c>
      <c r="F95" s="7">
        <v>0.41039879299999998</v>
      </c>
      <c r="G95" s="7">
        <v>0.207352699</v>
      </c>
      <c r="H95" s="7">
        <v>0.55165372000000001</v>
      </c>
      <c r="I95" s="7">
        <v>0.38059455599999997</v>
      </c>
      <c r="J95" s="7">
        <v>0.33366775399999998</v>
      </c>
      <c r="K95" s="7">
        <v>0.42740362399999998</v>
      </c>
      <c r="L95" s="7">
        <v>0.47033540000000001</v>
      </c>
      <c r="M95" s="7">
        <v>0.39303264436363639</v>
      </c>
      <c r="N95" s="7" t="s">
        <v>626</v>
      </c>
      <c r="O95" s="7">
        <v>8.2031840316999993</v>
      </c>
    </row>
    <row r="96" spans="1:15" x14ac:dyDescent="0.25">
      <c r="A96" s="7" t="s">
        <v>336</v>
      </c>
      <c r="B96" s="7">
        <v>0.35082686299999999</v>
      </c>
      <c r="C96" s="7">
        <v>0.44680620399999998</v>
      </c>
      <c r="D96" s="7">
        <v>0.366374176</v>
      </c>
      <c r="E96" s="7">
        <v>0.39530258200000001</v>
      </c>
      <c r="F96" s="7">
        <v>0.297512047</v>
      </c>
      <c r="G96" s="7">
        <v>0.27395134100000001</v>
      </c>
      <c r="H96" s="7">
        <v>0.49831104999999998</v>
      </c>
      <c r="I96" s="7">
        <v>0.41039879299999998</v>
      </c>
      <c r="J96" s="7">
        <v>0.38059455599999997</v>
      </c>
      <c r="K96" s="7">
        <v>0.42740362399999998</v>
      </c>
      <c r="L96" s="7">
        <v>0.47033540000000001</v>
      </c>
      <c r="M96" s="7">
        <v>0.3925287850909091</v>
      </c>
      <c r="N96" s="7" t="s">
        <v>626</v>
      </c>
      <c r="O96" s="7">
        <v>6.3925341069100003</v>
      </c>
    </row>
    <row r="97" spans="1:15" x14ac:dyDescent="0.25">
      <c r="A97" s="7" t="s">
        <v>375</v>
      </c>
      <c r="B97" s="7">
        <v>0.168704724</v>
      </c>
      <c r="C97" s="7">
        <v>6.7456078000000003E-2</v>
      </c>
      <c r="D97" s="7">
        <v>0.192109012</v>
      </c>
      <c r="E97" s="7">
        <v>0.115513131</v>
      </c>
      <c r="F97" s="7">
        <v>9.0717767000000005E-2</v>
      </c>
      <c r="G97" s="7">
        <v>8.0421640000000003E-2</v>
      </c>
      <c r="H97" s="7">
        <v>0.128811647</v>
      </c>
      <c r="I97" s="7">
        <v>0.35082686299999999</v>
      </c>
      <c r="J97" s="7">
        <v>3.0909481999999999E-2</v>
      </c>
      <c r="K97" s="7">
        <v>0.15063505699999999</v>
      </c>
      <c r="L97" s="7">
        <v>4.2376186000000003E-2</v>
      </c>
      <c r="M97" s="7">
        <v>0.12895287154545454</v>
      </c>
      <c r="N97" s="7" t="s">
        <v>626</v>
      </c>
      <c r="O97" s="7">
        <v>6.5980843712499997</v>
      </c>
    </row>
    <row r="98" spans="1:15" x14ac:dyDescent="0.25">
      <c r="A98" s="7" t="s">
        <v>598</v>
      </c>
      <c r="B98" s="7">
        <v>0.33366775399999998</v>
      </c>
      <c r="C98" s="7">
        <v>0.22863683500000001</v>
      </c>
      <c r="D98" s="7">
        <v>0.39530258200000001</v>
      </c>
      <c r="E98" s="7">
        <v>0.41039879299999998</v>
      </c>
      <c r="F98" s="7">
        <v>0.35082686299999999</v>
      </c>
      <c r="G98" s="7">
        <v>0.27395134100000001</v>
      </c>
      <c r="H98" s="7">
        <v>0.44680620399999998</v>
      </c>
      <c r="I98" s="7">
        <v>0.49831104999999998</v>
      </c>
      <c r="J98" s="7">
        <v>0.366374176</v>
      </c>
      <c r="K98" s="7">
        <v>0.38059455599999997</v>
      </c>
      <c r="L98" s="7">
        <v>0.42740362399999998</v>
      </c>
      <c r="M98" s="7">
        <v>0.37384307072727269</v>
      </c>
      <c r="N98" s="7" t="s">
        <v>626</v>
      </c>
      <c r="O98" s="7">
        <v>2.74269883954</v>
      </c>
    </row>
    <row r="99" spans="1:15" x14ac:dyDescent="0.25">
      <c r="A99" s="7" t="s">
        <v>496</v>
      </c>
      <c r="B99" s="7">
        <v>0.17886347699999999</v>
      </c>
      <c r="C99" s="7">
        <v>7.4211955999999996E-2</v>
      </c>
      <c r="D99" s="7">
        <v>0.297512047</v>
      </c>
      <c r="E99" s="7">
        <v>0.128811647</v>
      </c>
      <c r="F99" s="7">
        <v>0.115513131</v>
      </c>
      <c r="G99" s="7">
        <v>8.0421640000000003E-2</v>
      </c>
      <c r="H99" s="7">
        <v>0.15063505699999999</v>
      </c>
      <c r="I99" s="7">
        <v>0.47033540000000001</v>
      </c>
      <c r="J99" s="7">
        <v>5.0215204999999999E-2</v>
      </c>
      <c r="K99" s="7">
        <v>0.168704724</v>
      </c>
      <c r="L99" s="7">
        <v>3.0909481999999999E-2</v>
      </c>
      <c r="M99" s="7">
        <v>0.15873943327272724</v>
      </c>
      <c r="N99" s="7" t="s">
        <v>626</v>
      </c>
      <c r="O99" s="7">
        <v>3.20312064712</v>
      </c>
    </row>
    <row r="100" spans="1:15" x14ac:dyDescent="0.25">
      <c r="A100" s="7" t="s">
        <v>440</v>
      </c>
      <c r="B100" s="7">
        <v>0.35082686299999999</v>
      </c>
      <c r="C100" s="7">
        <v>0.47033540000000001</v>
      </c>
      <c r="D100" s="7">
        <v>0.366374176</v>
      </c>
      <c r="E100" s="7">
        <v>0.44680620399999998</v>
      </c>
      <c r="F100" s="7">
        <v>0.297512047</v>
      </c>
      <c r="G100" s="7">
        <v>0.27395134100000001</v>
      </c>
      <c r="H100" s="7">
        <v>0.59017681899999996</v>
      </c>
      <c r="I100" s="7">
        <v>0.62659865400000003</v>
      </c>
      <c r="J100" s="7">
        <v>0.33366775399999998</v>
      </c>
      <c r="K100" s="7">
        <v>0.55165372000000001</v>
      </c>
      <c r="L100" s="7">
        <v>0.49831104999999998</v>
      </c>
      <c r="M100" s="7">
        <v>0.43692854799999997</v>
      </c>
      <c r="N100" s="7" t="s">
        <v>626</v>
      </c>
      <c r="O100" s="7">
        <v>10.795025534400001</v>
      </c>
    </row>
    <row r="101" spans="1:15" x14ac:dyDescent="0.25">
      <c r="A101" s="7" t="s">
        <v>422</v>
      </c>
      <c r="B101" s="7">
        <v>0.14103311299999999</v>
      </c>
      <c r="C101" s="7">
        <v>0.115513131</v>
      </c>
      <c r="D101" s="7">
        <v>0.297512047</v>
      </c>
      <c r="E101" s="7">
        <v>0.207352699</v>
      </c>
      <c r="F101" s="7">
        <v>0.15977772300000001</v>
      </c>
      <c r="G101" s="7">
        <v>0.15063505699999999</v>
      </c>
      <c r="H101" s="7">
        <v>0.25160007899999998</v>
      </c>
      <c r="I101" s="7">
        <v>0.42740362399999998</v>
      </c>
      <c r="J101" s="7">
        <v>0.17886347699999999</v>
      </c>
      <c r="K101" s="7">
        <v>0.22863683500000001</v>
      </c>
      <c r="L101" s="7">
        <v>0.27395134100000001</v>
      </c>
      <c r="M101" s="7">
        <v>0.22111628418181814</v>
      </c>
      <c r="N101" s="7" t="s">
        <v>626</v>
      </c>
      <c r="O101" s="7">
        <v>8.9951931470299993</v>
      </c>
    </row>
    <row r="102" spans="1:15" x14ac:dyDescent="0.25">
      <c r="A102" s="7" t="s">
        <v>227</v>
      </c>
      <c r="B102" s="7">
        <v>0.25160007899999998</v>
      </c>
      <c r="C102" s="7">
        <v>6.1756139000000002E-2</v>
      </c>
      <c r="D102" s="7">
        <v>0.27395134100000001</v>
      </c>
      <c r="E102" s="7">
        <v>0.17886347699999999</v>
      </c>
      <c r="F102" s="7">
        <v>0.128811647</v>
      </c>
      <c r="G102" s="7">
        <v>0.38059455599999997</v>
      </c>
      <c r="H102" s="7">
        <v>0.15977772300000001</v>
      </c>
      <c r="I102" s="7">
        <v>0.49831104999999998</v>
      </c>
      <c r="J102" s="7">
        <v>0.207352699</v>
      </c>
      <c r="K102" s="7">
        <v>0.168704724</v>
      </c>
      <c r="L102" s="7">
        <v>0.14103311299999999</v>
      </c>
      <c r="M102" s="7">
        <v>0.22279604981818177</v>
      </c>
      <c r="N102" s="7" t="s">
        <v>626</v>
      </c>
      <c r="O102" s="7">
        <v>5.8571871946299998</v>
      </c>
    </row>
    <row r="103" spans="1:15" x14ac:dyDescent="0.25">
      <c r="A103" s="7" t="s">
        <v>383</v>
      </c>
      <c r="B103" s="7">
        <v>0.168704724</v>
      </c>
      <c r="C103" s="7">
        <v>8.0421640000000003E-2</v>
      </c>
      <c r="D103" s="7">
        <v>0.15977772300000001</v>
      </c>
      <c r="E103" s="7">
        <v>0.15063505699999999</v>
      </c>
      <c r="F103" s="7">
        <v>7.4211955999999996E-2</v>
      </c>
      <c r="G103" s="7">
        <v>5.6473089999999997E-2</v>
      </c>
      <c r="H103" s="7">
        <v>0.115513131</v>
      </c>
      <c r="I103" s="7">
        <v>0.75673675699999998</v>
      </c>
      <c r="J103" s="7">
        <v>5.0215204999999999E-2</v>
      </c>
      <c r="K103" s="7">
        <v>0.128811647</v>
      </c>
      <c r="L103" s="7">
        <v>1.1871377000000001E-2</v>
      </c>
      <c r="M103" s="7">
        <v>0.15939748245454546</v>
      </c>
      <c r="N103" s="7" t="s">
        <v>626</v>
      </c>
      <c r="O103" s="7">
        <v>6.6861391805399997</v>
      </c>
    </row>
    <row r="104" spans="1:15" x14ac:dyDescent="0.25">
      <c r="A104" s="7" t="s">
        <v>277</v>
      </c>
      <c r="B104" s="7">
        <v>0.39530258200000001</v>
      </c>
      <c r="C104" s="7">
        <v>0.38059455599999997</v>
      </c>
      <c r="D104" s="7">
        <v>0.41039879299999998</v>
      </c>
      <c r="E104" s="7">
        <v>0.49831104999999998</v>
      </c>
      <c r="F104" s="7">
        <v>0.366374176</v>
      </c>
      <c r="G104" s="7">
        <v>0.25160007899999998</v>
      </c>
      <c r="H104" s="7">
        <v>0.55165372000000001</v>
      </c>
      <c r="I104" s="7">
        <v>0.59017681899999996</v>
      </c>
      <c r="J104" s="7">
        <v>0.297512047</v>
      </c>
      <c r="K104" s="7">
        <v>0.47033540000000001</v>
      </c>
      <c r="L104" s="7">
        <v>0.44680620399999998</v>
      </c>
      <c r="M104" s="7">
        <v>0.42355140236363636</v>
      </c>
      <c r="N104" s="7" t="s">
        <v>626</v>
      </c>
      <c r="O104" s="7">
        <v>7.0848480884600002</v>
      </c>
    </row>
    <row r="105" spans="1:15" x14ac:dyDescent="0.25">
      <c r="A105" s="7" t="s">
        <v>447</v>
      </c>
      <c r="B105" s="7">
        <v>0.17886347699999999</v>
      </c>
      <c r="C105" s="7">
        <v>0.27395134100000001</v>
      </c>
      <c r="D105" s="7">
        <v>0.25160007899999998</v>
      </c>
      <c r="E105" s="7">
        <v>0.366374176</v>
      </c>
      <c r="F105" s="7">
        <v>0.168704724</v>
      </c>
      <c r="G105" s="7">
        <v>0.207352699</v>
      </c>
      <c r="H105" s="7">
        <v>0.22863683500000001</v>
      </c>
      <c r="I105" s="7">
        <v>0.41039879299999998</v>
      </c>
      <c r="J105" s="7">
        <v>0.14103311299999999</v>
      </c>
      <c r="K105" s="7">
        <v>0.38059455599999997</v>
      </c>
      <c r="L105" s="7">
        <v>0.35082686299999999</v>
      </c>
      <c r="M105" s="7">
        <v>0.26893969600000001</v>
      </c>
      <c r="N105" s="7" t="s">
        <v>626</v>
      </c>
      <c r="O105" s="7">
        <v>10.5254065175</v>
      </c>
    </row>
    <row r="106" spans="1:15" x14ac:dyDescent="0.25">
      <c r="A106" s="7" t="s">
        <v>504</v>
      </c>
      <c r="B106" s="7">
        <v>0.192109012</v>
      </c>
      <c r="C106" s="7">
        <v>5.6473089999999997E-2</v>
      </c>
      <c r="D106" s="7">
        <v>0.297512047</v>
      </c>
      <c r="E106" s="7">
        <v>0.128811647</v>
      </c>
      <c r="F106" s="7">
        <v>0.14103311299999999</v>
      </c>
      <c r="G106" s="7">
        <v>9.0717767000000005E-2</v>
      </c>
      <c r="H106" s="7">
        <v>6.7456078000000003E-2</v>
      </c>
      <c r="I106" s="7">
        <v>0.62659865400000003</v>
      </c>
      <c r="J106" s="7">
        <v>8.0421640000000003E-2</v>
      </c>
      <c r="K106" s="7">
        <v>0.15977772300000001</v>
      </c>
      <c r="L106" s="7">
        <v>1.5535452999999999E-2</v>
      </c>
      <c r="M106" s="7">
        <v>0.16876783854545455</v>
      </c>
      <c r="N106" s="7" t="s">
        <v>626</v>
      </c>
      <c r="O106" s="7">
        <v>7.2523664301200004</v>
      </c>
    </row>
    <row r="107" spans="1:15" x14ac:dyDescent="0.25">
      <c r="A107" s="7" t="s">
        <v>231</v>
      </c>
      <c r="B107" s="7">
        <v>0.192109012</v>
      </c>
      <c r="C107" s="7">
        <v>0.168704724</v>
      </c>
      <c r="D107" s="7">
        <v>0.25160007899999998</v>
      </c>
      <c r="E107" s="7">
        <v>0.103771948</v>
      </c>
      <c r="F107" s="7">
        <v>7.4211955999999996E-2</v>
      </c>
      <c r="G107" s="7">
        <v>6.7456078000000003E-2</v>
      </c>
      <c r="H107" s="7">
        <v>9.0717767000000005E-2</v>
      </c>
      <c r="I107" s="7">
        <v>0.49831104999999998</v>
      </c>
      <c r="J107" s="7">
        <v>4.2376186000000003E-2</v>
      </c>
      <c r="K107" s="7">
        <v>0.14103311299999999</v>
      </c>
      <c r="L107" s="7">
        <v>2.4835309E-2</v>
      </c>
      <c r="M107" s="7">
        <v>0.1504661110909091</v>
      </c>
      <c r="N107" s="7" t="s">
        <v>626</v>
      </c>
      <c r="O107" s="7">
        <v>6.5127708647300002</v>
      </c>
    </row>
    <row r="108" spans="1:15" x14ac:dyDescent="0.25">
      <c r="A108" s="7" t="s">
        <v>245</v>
      </c>
      <c r="B108" s="7">
        <v>0.207352699</v>
      </c>
      <c r="C108" s="7">
        <v>6.7456078000000003E-2</v>
      </c>
      <c r="D108" s="7">
        <v>0.168704724</v>
      </c>
      <c r="E108" s="7">
        <v>0.14103311299999999</v>
      </c>
      <c r="F108" s="7">
        <v>0.103771948</v>
      </c>
      <c r="G108" s="7">
        <v>9.0717767000000005E-2</v>
      </c>
      <c r="H108" s="7">
        <v>7.4211955999999996E-2</v>
      </c>
      <c r="I108" s="7">
        <v>0.49831104999999998</v>
      </c>
      <c r="J108" s="7">
        <v>4.2376186000000003E-2</v>
      </c>
      <c r="K108" s="7">
        <v>0.115513131</v>
      </c>
      <c r="L108" s="7">
        <v>1.8915313999999999E-2</v>
      </c>
      <c r="M108" s="7">
        <v>0.13894217872727271</v>
      </c>
      <c r="N108" s="7" t="s">
        <v>626</v>
      </c>
      <c r="O108" s="7">
        <v>5.8923619615899998</v>
      </c>
    </row>
    <row r="109" spans="1:15" x14ac:dyDescent="0.25">
      <c r="A109" s="7" t="s">
        <v>552</v>
      </c>
      <c r="B109" s="7">
        <v>0.15977772300000001</v>
      </c>
      <c r="C109" s="7">
        <v>8.0421640000000003E-2</v>
      </c>
      <c r="D109" s="7">
        <v>0.27395134100000001</v>
      </c>
      <c r="E109" s="7">
        <v>0.17886347699999999</v>
      </c>
      <c r="F109" s="7">
        <v>0.14103311299999999</v>
      </c>
      <c r="G109" s="7">
        <v>0.297512047</v>
      </c>
      <c r="H109" s="7">
        <v>0.207352699</v>
      </c>
      <c r="I109" s="7">
        <v>0.44680620399999998</v>
      </c>
      <c r="J109" s="7">
        <v>0.15063505699999999</v>
      </c>
      <c r="K109" s="7">
        <v>0.192109012</v>
      </c>
      <c r="L109" s="7">
        <v>0.22863683500000001</v>
      </c>
      <c r="M109" s="7">
        <v>0.21428174072727274</v>
      </c>
      <c r="N109" s="7" t="s">
        <v>626</v>
      </c>
      <c r="O109" s="7">
        <v>5.9004663026799999</v>
      </c>
    </row>
    <row r="110" spans="1:15" x14ac:dyDescent="0.25">
      <c r="A110" s="7" t="s">
        <v>430</v>
      </c>
      <c r="B110" s="7">
        <v>0.366374176</v>
      </c>
      <c r="C110" s="7">
        <v>0.35082686299999999</v>
      </c>
      <c r="D110" s="7">
        <v>0.38059455599999997</v>
      </c>
      <c r="E110" s="7">
        <v>0.42740362399999998</v>
      </c>
      <c r="F110" s="7">
        <v>0.39530258200000001</v>
      </c>
      <c r="G110" s="7">
        <v>0.207352699</v>
      </c>
      <c r="H110" s="7">
        <v>0.55165372000000001</v>
      </c>
      <c r="I110" s="7">
        <v>0.41039879299999998</v>
      </c>
      <c r="J110" s="7">
        <v>0.27395134100000001</v>
      </c>
      <c r="K110" s="7">
        <v>0.49831104999999998</v>
      </c>
      <c r="L110" s="7">
        <v>0.44680620399999998</v>
      </c>
      <c r="M110" s="7">
        <v>0.39172505527272727</v>
      </c>
      <c r="N110" s="7" t="s">
        <v>626</v>
      </c>
      <c r="O110" s="7">
        <v>10.356258460299999</v>
      </c>
    </row>
    <row r="111" spans="1:15" x14ac:dyDescent="0.25">
      <c r="A111" s="7" t="s">
        <v>232</v>
      </c>
      <c r="B111" s="7">
        <v>0.25160007899999998</v>
      </c>
      <c r="C111" s="7">
        <v>6.1756139000000002E-2</v>
      </c>
      <c r="D111" s="7">
        <v>0.27395134100000001</v>
      </c>
      <c r="E111" s="7">
        <v>0.192109012</v>
      </c>
      <c r="F111" s="7">
        <v>0.115513131</v>
      </c>
      <c r="G111" s="7">
        <v>0.297512047</v>
      </c>
      <c r="H111" s="7">
        <v>0.15977772300000001</v>
      </c>
      <c r="I111" s="7">
        <v>0.59017681899999996</v>
      </c>
      <c r="J111" s="7">
        <v>0.168704724</v>
      </c>
      <c r="K111" s="7">
        <v>0.17886347699999999</v>
      </c>
      <c r="L111" s="7">
        <v>0.15063505699999999</v>
      </c>
      <c r="M111" s="7">
        <v>0.22187268627272727</v>
      </c>
      <c r="N111" s="7" t="s">
        <v>626</v>
      </c>
      <c r="O111" s="7">
        <v>6.2054225594899997</v>
      </c>
    </row>
    <row r="112" spans="1:15" x14ac:dyDescent="0.25">
      <c r="A112" s="7" t="s">
        <v>473</v>
      </c>
      <c r="B112" s="7">
        <v>0.297512047</v>
      </c>
      <c r="C112" s="7">
        <v>0.115513131</v>
      </c>
      <c r="D112" s="7">
        <v>0.44680620399999998</v>
      </c>
      <c r="E112" s="7">
        <v>0.39530258200000001</v>
      </c>
      <c r="F112" s="7">
        <v>0.168704724</v>
      </c>
      <c r="G112" s="7">
        <v>0.207352699</v>
      </c>
      <c r="H112" s="7">
        <v>0.25160007899999998</v>
      </c>
      <c r="I112" s="7">
        <v>0.59017681899999996</v>
      </c>
      <c r="J112" s="7">
        <v>0.14103311299999999</v>
      </c>
      <c r="K112" s="7">
        <v>0.35082686299999999</v>
      </c>
      <c r="L112" s="7">
        <v>0.33366775399999998</v>
      </c>
      <c r="M112" s="7">
        <v>0.29986327409090907</v>
      </c>
      <c r="N112" s="7" t="s">
        <v>626</v>
      </c>
      <c r="O112" s="7">
        <v>4.0949309063300001</v>
      </c>
    </row>
    <row r="113" spans="1:15" x14ac:dyDescent="0.25">
      <c r="A113" s="7" t="s">
        <v>194</v>
      </c>
      <c r="B113" s="7">
        <v>0.17886347699999999</v>
      </c>
      <c r="C113" s="7">
        <v>9.0717767000000005E-2</v>
      </c>
      <c r="D113" s="7">
        <v>0.25160007899999998</v>
      </c>
      <c r="E113" s="7">
        <v>5.6473089999999997E-2</v>
      </c>
      <c r="F113" s="7">
        <v>6.1756139000000002E-2</v>
      </c>
      <c r="G113" s="7">
        <v>0.207352699</v>
      </c>
      <c r="H113" s="7">
        <v>6.7456078000000003E-2</v>
      </c>
      <c r="I113" s="7">
        <v>0.44680620399999998</v>
      </c>
      <c r="J113" s="7">
        <v>7.4211955999999996E-2</v>
      </c>
      <c r="K113" s="7">
        <v>0.15063505699999999</v>
      </c>
      <c r="L113" s="7">
        <v>2.7589691E-2</v>
      </c>
      <c r="M113" s="7">
        <v>0.14667838518181817</v>
      </c>
      <c r="N113" s="7" t="s">
        <v>626</v>
      </c>
      <c r="O113" s="7">
        <v>6.5181159796900001</v>
      </c>
    </row>
    <row r="114" spans="1:15" x14ac:dyDescent="0.25">
      <c r="A114" s="7" t="s">
        <v>172</v>
      </c>
      <c r="B114" s="7">
        <v>0.192109012</v>
      </c>
      <c r="C114" s="7">
        <v>0.297512047</v>
      </c>
      <c r="D114" s="7">
        <v>0.27395134100000001</v>
      </c>
      <c r="E114" s="7">
        <v>0.366374176</v>
      </c>
      <c r="F114" s="7">
        <v>0.168704724</v>
      </c>
      <c r="G114" s="7">
        <v>0.15977772300000001</v>
      </c>
      <c r="H114" s="7">
        <v>0.47033540000000001</v>
      </c>
      <c r="I114" s="7">
        <v>0.38059455599999997</v>
      </c>
      <c r="J114" s="7">
        <v>0.22863683500000001</v>
      </c>
      <c r="K114" s="7">
        <v>0.39530258200000001</v>
      </c>
      <c r="L114" s="7">
        <v>0.59017681899999996</v>
      </c>
      <c r="M114" s="7">
        <v>0.3203159286363636</v>
      </c>
      <c r="N114" s="7" t="s">
        <v>626</v>
      </c>
      <c r="O114" s="7">
        <v>14.8650747525</v>
      </c>
    </row>
    <row r="115" spans="1:15" x14ac:dyDescent="0.25">
      <c r="A115" s="7" t="s">
        <v>297</v>
      </c>
      <c r="B115" s="7">
        <v>0.35082686299999999</v>
      </c>
      <c r="C115" s="7">
        <v>0.17886347699999999</v>
      </c>
      <c r="D115" s="7">
        <v>0.366374176</v>
      </c>
      <c r="E115" s="7">
        <v>0.47033540000000001</v>
      </c>
      <c r="F115" s="7">
        <v>0.39530258200000001</v>
      </c>
      <c r="G115" s="7">
        <v>0.14103311299999999</v>
      </c>
      <c r="H115" s="7">
        <v>0.55165372000000001</v>
      </c>
      <c r="I115" s="7">
        <v>0.41039879299999998</v>
      </c>
      <c r="J115" s="7">
        <v>0.168704724</v>
      </c>
      <c r="K115" s="7">
        <v>0.49831104999999998</v>
      </c>
      <c r="L115" s="7">
        <v>0.42740362399999998</v>
      </c>
      <c r="M115" s="7">
        <v>0.35992795654545451</v>
      </c>
      <c r="N115" s="7" t="s">
        <v>626</v>
      </c>
      <c r="O115" s="7">
        <v>7.2703087076799999</v>
      </c>
    </row>
    <row r="116" spans="1:15" x14ac:dyDescent="0.25">
      <c r="A116" s="7" t="s">
        <v>597</v>
      </c>
      <c r="B116" s="7">
        <v>0.15063505699999999</v>
      </c>
      <c r="C116" s="7">
        <v>6.7456078000000003E-2</v>
      </c>
      <c r="D116" s="7">
        <v>0.25160007899999998</v>
      </c>
      <c r="E116" s="7">
        <v>9.0717767000000005E-2</v>
      </c>
      <c r="F116" s="7">
        <v>8.0421640000000003E-2</v>
      </c>
      <c r="G116" s="7">
        <v>0.192109012</v>
      </c>
      <c r="H116" s="7">
        <v>0.15977772300000001</v>
      </c>
      <c r="I116" s="7">
        <v>0.47033540000000001</v>
      </c>
      <c r="J116" s="7">
        <v>6.1756139000000002E-2</v>
      </c>
      <c r="K116" s="7">
        <v>0.103771948</v>
      </c>
      <c r="L116" s="7">
        <v>3.0909481999999999E-2</v>
      </c>
      <c r="M116" s="7">
        <v>0.15086275681818181</v>
      </c>
      <c r="N116" s="7" t="s">
        <v>626</v>
      </c>
      <c r="O116" s="7">
        <v>3.87170265468</v>
      </c>
    </row>
    <row r="117" spans="1:15" x14ac:dyDescent="0.25">
      <c r="A117" s="7" t="s">
        <v>565</v>
      </c>
      <c r="B117" s="7">
        <v>0.168704724</v>
      </c>
      <c r="C117" s="7">
        <v>0.15977772300000001</v>
      </c>
      <c r="D117" s="7">
        <v>0.14103311299999999</v>
      </c>
      <c r="E117" s="7">
        <v>6.7456078000000003E-2</v>
      </c>
      <c r="F117" s="7">
        <v>9.0717767000000005E-2</v>
      </c>
      <c r="G117" s="7">
        <v>0.25160007899999998</v>
      </c>
      <c r="H117" s="7">
        <v>0.115513131</v>
      </c>
      <c r="I117" s="7">
        <v>0.55165372000000001</v>
      </c>
      <c r="J117" s="7">
        <v>2.1745646E-2</v>
      </c>
      <c r="K117" s="7">
        <v>0.15063505699999999</v>
      </c>
      <c r="L117" s="7">
        <v>1.8915313999999999E-2</v>
      </c>
      <c r="M117" s="7">
        <v>0.15797748654545457</v>
      </c>
      <c r="N117" s="7" t="s">
        <v>626</v>
      </c>
      <c r="O117" s="7">
        <v>5.53846140962</v>
      </c>
    </row>
    <row r="118" spans="1:15" x14ac:dyDescent="0.25">
      <c r="A118" s="7" t="s">
        <v>292</v>
      </c>
      <c r="B118" s="7">
        <v>0.168704724</v>
      </c>
      <c r="C118" s="7">
        <v>6.1756139000000002E-2</v>
      </c>
      <c r="D118" s="7">
        <v>0.15977772300000001</v>
      </c>
      <c r="E118" s="7">
        <v>0.103771948</v>
      </c>
      <c r="F118" s="7">
        <v>0.115513131</v>
      </c>
      <c r="G118" s="7">
        <v>6.7456078000000003E-2</v>
      </c>
      <c r="H118" s="7">
        <v>0.128811647</v>
      </c>
      <c r="I118" s="7">
        <v>0.35082686299999999</v>
      </c>
      <c r="J118" s="7">
        <v>5.6473089999999997E-2</v>
      </c>
      <c r="K118" s="7">
        <v>0.14103311299999999</v>
      </c>
      <c r="L118" s="7">
        <v>2.7589691E-2</v>
      </c>
      <c r="M118" s="7">
        <v>0.125610377</v>
      </c>
      <c r="N118" s="7" t="s">
        <v>626</v>
      </c>
      <c r="O118" s="7">
        <v>4.65402422943</v>
      </c>
    </row>
    <row r="119" spans="1:15" x14ac:dyDescent="0.25">
      <c r="A119" s="7" t="s">
        <v>533</v>
      </c>
      <c r="B119" s="7">
        <v>0.297512047</v>
      </c>
      <c r="C119" s="7">
        <v>0.49831104999999998</v>
      </c>
      <c r="D119" s="7">
        <v>0.39530258200000001</v>
      </c>
      <c r="E119" s="7">
        <v>0.42740362399999998</v>
      </c>
      <c r="F119" s="7">
        <v>0.33366775399999998</v>
      </c>
      <c r="G119" s="7">
        <v>0.27395134100000001</v>
      </c>
      <c r="H119" s="7">
        <v>0.59017681899999996</v>
      </c>
      <c r="I119" s="7">
        <v>0.55165372000000001</v>
      </c>
      <c r="J119" s="7">
        <v>0.366374176</v>
      </c>
      <c r="K119" s="7">
        <v>0.47033540000000001</v>
      </c>
      <c r="L119" s="7">
        <v>0.62659865400000003</v>
      </c>
      <c r="M119" s="7">
        <v>0.43920792427272731</v>
      </c>
      <c r="N119" s="7" t="s">
        <v>626</v>
      </c>
      <c r="O119" s="7">
        <v>4.9335945067200004</v>
      </c>
    </row>
    <row r="120" spans="1:15" x14ac:dyDescent="0.25">
      <c r="A120" s="7" t="s">
        <v>593</v>
      </c>
      <c r="B120" s="7">
        <v>0.192109012</v>
      </c>
      <c r="C120" s="7">
        <v>5.6473089999999997E-2</v>
      </c>
      <c r="D120" s="7">
        <v>0.27395134100000001</v>
      </c>
      <c r="E120" s="7">
        <v>0.14103311299999999</v>
      </c>
      <c r="F120" s="7">
        <v>0.103771948</v>
      </c>
      <c r="G120" s="7">
        <v>0.366374176</v>
      </c>
      <c r="H120" s="7">
        <v>9.0717767000000005E-2</v>
      </c>
      <c r="I120" s="7">
        <v>0.62659865400000003</v>
      </c>
      <c r="J120" s="7">
        <v>0.207352699</v>
      </c>
      <c r="K120" s="7">
        <v>0.168704724</v>
      </c>
      <c r="L120" s="7">
        <v>6.7456078000000003E-2</v>
      </c>
      <c r="M120" s="7">
        <v>0.20859478200000001</v>
      </c>
      <c r="N120" s="7" t="s">
        <v>626</v>
      </c>
      <c r="O120" s="7">
        <v>11.232573531</v>
      </c>
    </row>
    <row r="121" spans="1:15" x14ac:dyDescent="0.25">
      <c r="A121" s="7" t="s">
        <v>559</v>
      </c>
      <c r="B121" s="7">
        <v>0.192109012</v>
      </c>
      <c r="C121" s="7">
        <v>0.39530258200000001</v>
      </c>
      <c r="D121" s="7">
        <v>0.22863683500000001</v>
      </c>
      <c r="E121" s="7">
        <v>0.366374176</v>
      </c>
      <c r="F121" s="7">
        <v>0.168704724</v>
      </c>
      <c r="G121" s="7">
        <v>0.15063505699999999</v>
      </c>
      <c r="H121" s="7">
        <v>0.55165372000000001</v>
      </c>
      <c r="I121" s="7">
        <v>0.35082686299999999</v>
      </c>
      <c r="J121" s="7">
        <v>0.207352699</v>
      </c>
      <c r="K121" s="7">
        <v>0.38059455599999997</v>
      </c>
      <c r="L121" s="7">
        <v>0.47033540000000001</v>
      </c>
      <c r="M121" s="7">
        <v>0.31477505672727274</v>
      </c>
      <c r="N121" s="7" t="s">
        <v>626</v>
      </c>
      <c r="O121" s="7">
        <v>6.74477771839</v>
      </c>
    </row>
    <row r="122" spans="1:15" x14ac:dyDescent="0.25">
      <c r="A122" s="7" t="s">
        <v>421</v>
      </c>
      <c r="B122" s="7">
        <v>0.17886347699999999</v>
      </c>
      <c r="C122" s="7">
        <v>6.7456078000000003E-2</v>
      </c>
      <c r="D122" s="7">
        <v>0.35082686299999999</v>
      </c>
      <c r="E122" s="7">
        <v>0.103771948</v>
      </c>
      <c r="F122" s="7">
        <v>8.0421640000000003E-2</v>
      </c>
      <c r="G122" s="7">
        <v>0.33366775399999998</v>
      </c>
      <c r="H122" s="7">
        <v>6.1756139000000002E-2</v>
      </c>
      <c r="I122" s="7">
        <v>0.55165372000000001</v>
      </c>
      <c r="J122" s="7">
        <v>9.0717767000000005E-2</v>
      </c>
      <c r="K122" s="7">
        <v>0.115513131</v>
      </c>
      <c r="L122" s="7">
        <v>2.7589691E-2</v>
      </c>
      <c r="M122" s="7">
        <v>0.17838529163636363</v>
      </c>
      <c r="N122" s="7" t="s">
        <v>626</v>
      </c>
      <c r="O122" s="7">
        <v>7.5352023263100003</v>
      </c>
    </row>
    <row r="123" spans="1:15" x14ac:dyDescent="0.25">
      <c r="A123" s="7" t="s">
        <v>363</v>
      </c>
      <c r="B123" s="7">
        <v>0.15977772300000001</v>
      </c>
      <c r="C123" s="7">
        <v>7.4211955999999996E-2</v>
      </c>
      <c r="D123" s="7">
        <v>0.22863683500000001</v>
      </c>
      <c r="E123" s="7">
        <v>9.0717767000000005E-2</v>
      </c>
      <c r="F123" s="7">
        <v>6.1756139000000002E-2</v>
      </c>
      <c r="G123" s="7">
        <v>0.27395134100000001</v>
      </c>
      <c r="H123" s="7">
        <v>0.115513131</v>
      </c>
      <c r="I123" s="7">
        <v>0.41039879299999998</v>
      </c>
      <c r="J123" s="7">
        <v>5.6473089999999997E-2</v>
      </c>
      <c r="K123" s="7">
        <v>6.7456078000000003E-2</v>
      </c>
      <c r="L123" s="7">
        <v>2.4835309E-2</v>
      </c>
      <c r="M123" s="7">
        <v>0.14215710563636361</v>
      </c>
      <c r="N123" s="7" t="s">
        <v>626</v>
      </c>
      <c r="O123" s="7">
        <v>5.9493955271000001</v>
      </c>
    </row>
    <row r="124" spans="1:15" x14ac:dyDescent="0.25">
      <c r="A124" s="7" t="s">
        <v>258</v>
      </c>
      <c r="B124" s="7">
        <v>0.366374176</v>
      </c>
      <c r="C124" s="7">
        <v>0.47033540000000001</v>
      </c>
      <c r="D124" s="7">
        <v>0.41039879299999998</v>
      </c>
      <c r="E124" s="7">
        <v>0.55165372000000001</v>
      </c>
      <c r="F124" s="7">
        <v>0.27395134100000001</v>
      </c>
      <c r="G124" s="7">
        <v>0.297512047</v>
      </c>
      <c r="H124" s="7">
        <v>0.35082686299999999</v>
      </c>
      <c r="I124" s="7">
        <v>0.59017681899999996</v>
      </c>
      <c r="J124" s="7">
        <v>0.33366775399999998</v>
      </c>
      <c r="K124" s="7">
        <v>0.42740362399999998</v>
      </c>
      <c r="L124" s="7">
        <v>0.44680620399999998</v>
      </c>
      <c r="M124" s="7">
        <v>0.41082788554545446</v>
      </c>
      <c r="N124" s="7" t="s">
        <v>626</v>
      </c>
      <c r="O124" s="7">
        <v>8.7894668741400004</v>
      </c>
    </row>
    <row r="125" spans="1:15" x14ac:dyDescent="0.25">
      <c r="A125" s="7" t="s">
        <v>264</v>
      </c>
      <c r="B125" s="7">
        <v>0.15977772300000001</v>
      </c>
      <c r="C125" s="7">
        <v>5.0215204999999999E-2</v>
      </c>
      <c r="D125" s="7">
        <v>0.207352699</v>
      </c>
      <c r="E125" s="7">
        <v>0.115513131</v>
      </c>
      <c r="F125" s="7">
        <v>8.0421640000000003E-2</v>
      </c>
      <c r="G125" s="7">
        <v>5.6473089999999997E-2</v>
      </c>
      <c r="H125" s="7">
        <v>0.128811647</v>
      </c>
      <c r="I125" s="7">
        <v>0.62659865400000003</v>
      </c>
      <c r="J125" s="7">
        <v>6.7456078000000003E-2</v>
      </c>
      <c r="K125" s="7">
        <v>0.17886347699999999</v>
      </c>
      <c r="L125" s="7">
        <v>3.0909481999999999E-2</v>
      </c>
      <c r="M125" s="7">
        <v>0.15476298418181816</v>
      </c>
      <c r="N125" s="7" t="s">
        <v>626</v>
      </c>
      <c r="O125" s="7">
        <v>7.9897492831600001</v>
      </c>
    </row>
    <row r="126" spans="1:15" x14ac:dyDescent="0.25">
      <c r="A126" s="7" t="s">
        <v>311</v>
      </c>
      <c r="B126" s="7">
        <v>0.35082686299999999</v>
      </c>
      <c r="C126" s="7">
        <v>0.39530258200000001</v>
      </c>
      <c r="D126" s="7">
        <v>0.366374176</v>
      </c>
      <c r="E126" s="7">
        <v>0.42740362399999998</v>
      </c>
      <c r="F126" s="7">
        <v>0.38059455599999997</v>
      </c>
      <c r="G126" s="7">
        <v>0.33366775399999998</v>
      </c>
      <c r="H126" s="7">
        <v>0.55165372000000001</v>
      </c>
      <c r="I126" s="7">
        <v>0.44680620399999998</v>
      </c>
      <c r="J126" s="7">
        <v>0.297512047</v>
      </c>
      <c r="K126" s="7">
        <v>0.41039879299999998</v>
      </c>
      <c r="L126" s="7">
        <v>0.49831104999999998</v>
      </c>
      <c r="M126" s="7">
        <v>0.40535012445454549</v>
      </c>
      <c r="N126" s="7" t="s">
        <v>626</v>
      </c>
      <c r="O126" s="7">
        <v>8.4313009132799994</v>
      </c>
    </row>
    <row r="127" spans="1:15" x14ac:dyDescent="0.25">
      <c r="A127" s="7" t="s">
        <v>567</v>
      </c>
      <c r="B127" s="7">
        <v>0.22863683500000001</v>
      </c>
      <c r="C127" s="7">
        <v>0.192109012</v>
      </c>
      <c r="D127" s="7">
        <v>0.35082686299999999</v>
      </c>
      <c r="E127" s="7">
        <v>0.38059455599999997</v>
      </c>
      <c r="F127" s="7">
        <v>0.27395134100000001</v>
      </c>
      <c r="G127" s="7">
        <v>0.17886347699999999</v>
      </c>
      <c r="H127" s="7">
        <v>0.55165372000000001</v>
      </c>
      <c r="I127" s="7">
        <v>0.59017681899999996</v>
      </c>
      <c r="J127" s="7">
        <v>0.25160007899999998</v>
      </c>
      <c r="K127" s="7">
        <v>0.39530258200000001</v>
      </c>
      <c r="L127" s="7">
        <v>0.42740362399999998</v>
      </c>
      <c r="M127" s="7">
        <v>0.34737444618181818</v>
      </c>
      <c r="N127" s="7" t="s">
        <v>626</v>
      </c>
      <c r="O127" s="7">
        <v>6.1105159064099999</v>
      </c>
    </row>
    <row r="128" spans="1:15" x14ac:dyDescent="0.25">
      <c r="A128" s="7" t="s">
        <v>555</v>
      </c>
      <c r="B128" s="7">
        <v>0.33366775399999998</v>
      </c>
      <c r="C128" s="7">
        <v>0.62659865400000003</v>
      </c>
      <c r="D128" s="7">
        <v>0.366374176</v>
      </c>
      <c r="E128" s="7">
        <v>0.39530258200000001</v>
      </c>
      <c r="F128" s="7">
        <v>0.207352699</v>
      </c>
      <c r="G128" s="7">
        <v>0.15977772300000001</v>
      </c>
      <c r="H128" s="7">
        <v>0.44680620399999998</v>
      </c>
      <c r="I128" s="7">
        <v>0.55165372000000001</v>
      </c>
      <c r="J128" s="7">
        <v>0.25160007899999998</v>
      </c>
      <c r="K128" s="7">
        <v>0.41039879299999998</v>
      </c>
      <c r="L128" s="7">
        <v>0.42740362399999998</v>
      </c>
      <c r="M128" s="7">
        <v>0.37972145527272727</v>
      </c>
      <c r="N128" s="7" t="s">
        <v>626</v>
      </c>
      <c r="O128" s="7">
        <v>6.9181138707000001</v>
      </c>
    </row>
    <row r="129" spans="1:15" x14ac:dyDescent="0.25">
      <c r="A129" s="7" t="s">
        <v>486</v>
      </c>
      <c r="B129" s="7">
        <v>0.33366775399999998</v>
      </c>
      <c r="C129" s="7">
        <v>0.17886347699999999</v>
      </c>
      <c r="D129" s="7">
        <v>0.38059455599999997</v>
      </c>
      <c r="E129" s="7">
        <v>0.207352699</v>
      </c>
      <c r="F129" s="7">
        <v>0.22863683500000001</v>
      </c>
      <c r="G129" s="7">
        <v>0.14103311299999999</v>
      </c>
      <c r="H129" s="7">
        <v>0.41039879299999998</v>
      </c>
      <c r="I129" s="7">
        <v>0.49831104999999998</v>
      </c>
      <c r="J129" s="7">
        <v>0.128811647</v>
      </c>
      <c r="K129" s="7">
        <v>0.35082686299999999</v>
      </c>
      <c r="L129" s="7">
        <v>0.47033540000000001</v>
      </c>
      <c r="M129" s="7">
        <v>0.30262110790909091</v>
      </c>
      <c r="N129" s="7" t="s">
        <v>626</v>
      </c>
      <c r="O129" s="7">
        <v>7.2716107063799997</v>
      </c>
    </row>
    <row r="130" spans="1:15" x14ac:dyDescent="0.25">
      <c r="A130" s="7" t="s">
        <v>393</v>
      </c>
      <c r="B130" s="7">
        <v>0.17886347699999999</v>
      </c>
      <c r="C130" s="7">
        <v>4.2376186000000003E-2</v>
      </c>
      <c r="D130" s="7">
        <v>0.27395134100000001</v>
      </c>
      <c r="E130" s="7">
        <v>9.0717767000000005E-2</v>
      </c>
      <c r="F130" s="7">
        <v>8.0421640000000003E-2</v>
      </c>
      <c r="G130" s="7">
        <v>0.207352699</v>
      </c>
      <c r="H130" s="7">
        <v>0.103771948</v>
      </c>
      <c r="I130" s="7">
        <v>0.694061076</v>
      </c>
      <c r="J130" s="7">
        <v>0.14103311299999999</v>
      </c>
      <c r="K130" s="7">
        <v>0.15063505699999999</v>
      </c>
      <c r="L130" s="7">
        <v>2.7589691E-2</v>
      </c>
      <c r="M130" s="7">
        <v>0.18097945409090907</v>
      </c>
      <c r="N130" s="7" t="s">
        <v>626</v>
      </c>
      <c r="O130" s="7">
        <v>10.4469142366</v>
      </c>
    </row>
    <row r="131" spans="1:15" x14ac:dyDescent="0.25">
      <c r="A131" s="7" t="s">
        <v>412</v>
      </c>
      <c r="B131" s="7">
        <v>0.192109012</v>
      </c>
      <c r="C131" s="7">
        <v>5.0215204999999999E-2</v>
      </c>
      <c r="D131" s="7">
        <v>0.297512047</v>
      </c>
      <c r="E131" s="7">
        <v>9.0717767000000005E-2</v>
      </c>
      <c r="F131" s="7">
        <v>0.15063505699999999</v>
      </c>
      <c r="G131" s="7">
        <v>0.41039879299999998</v>
      </c>
      <c r="H131" s="7">
        <v>0.103771948</v>
      </c>
      <c r="I131" s="7">
        <v>0.49831104999999998</v>
      </c>
      <c r="J131" s="7">
        <v>7.4211955999999996E-2</v>
      </c>
      <c r="K131" s="7">
        <v>0.128811647</v>
      </c>
      <c r="L131" s="7">
        <v>3.0909481999999999E-2</v>
      </c>
      <c r="M131" s="7">
        <v>0.18432763309090913</v>
      </c>
      <c r="N131" s="7" t="s">
        <v>626</v>
      </c>
      <c r="O131" s="7">
        <v>13.1717612121</v>
      </c>
    </row>
    <row r="132" spans="1:15" x14ac:dyDescent="0.25">
      <c r="A132" s="7" t="s">
        <v>246</v>
      </c>
      <c r="B132" s="7">
        <v>0.207352699</v>
      </c>
      <c r="C132" s="7">
        <v>6.1756139000000002E-2</v>
      </c>
      <c r="D132" s="7">
        <v>0.22863683500000001</v>
      </c>
      <c r="E132" s="7">
        <v>0.115513131</v>
      </c>
      <c r="F132" s="7">
        <v>0.103771948</v>
      </c>
      <c r="G132" s="7">
        <v>0.168704724</v>
      </c>
      <c r="H132" s="7">
        <v>8.0421640000000003E-2</v>
      </c>
      <c r="I132" s="7">
        <v>0.366374176</v>
      </c>
      <c r="J132" s="7">
        <v>4.2376186000000003E-2</v>
      </c>
      <c r="K132" s="7">
        <v>0.15063505699999999</v>
      </c>
      <c r="L132" s="7">
        <v>7.4211955999999996E-2</v>
      </c>
      <c r="M132" s="7">
        <v>0.14543222645454545</v>
      </c>
      <c r="N132" s="7" t="s">
        <v>626</v>
      </c>
      <c r="O132" s="7">
        <v>5.39279195663</v>
      </c>
    </row>
    <row r="133" spans="1:15" x14ac:dyDescent="0.25">
      <c r="A133" s="7" t="s">
        <v>420</v>
      </c>
      <c r="B133" s="7">
        <v>0.168704724</v>
      </c>
      <c r="C133" s="7">
        <v>4.2376186000000003E-2</v>
      </c>
      <c r="D133" s="7">
        <v>0.22863683500000001</v>
      </c>
      <c r="E133" s="7">
        <v>0.15063505699999999</v>
      </c>
      <c r="F133" s="7">
        <v>7.4211955999999996E-2</v>
      </c>
      <c r="G133" s="7">
        <v>0.33366775399999998</v>
      </c>
      <c r="H133" s="7">
        <v>8.0421640000000003E-2</v>
      </c>
      <c r="I133" s="7">
        <v>0.55165372000000001</v>
      </c>
      <c r="J133" s="7">
        <v>6.7456078000000003E-2</v>
      </c>
      <c r="K133" s="7">
        <v>0.14103311299999999</v>
      </c>
      <c r="L133" s="7">
        <v>2.7589691E-2</v>
      </c>
      <c r="M133" s="7">
        <v>0.16967152309090908</v>
      </c>
      <c r="N133" s="7" t="s">
        <v>626</v>
      </c>
      <c r="O133" s="7">
        <v>8.4604900915299996</v>
      </c>
    </row>
    <row r="134" spans="1:15" x14ac:dyDescent="0.25">
      <c r="A134" s="7" t="s">
        <v>299</v>
      </c>
      <c r="B134" s="7">
        <v>0.17886347699999999</v>
      </c>
      <c r="C134" s="7">
        <v>6.1756139000000002E-2</v>
      </c>
      <c r="D134" s="7">
        <v>0.22863683500000001</v>
      </c>
      <c r="E134" s="7">
        <v>0.168704724</v>
      </c>
      <c r="F134" s="7">
        <v>6.7456078000000003E-2</v>
      </c>
      <c r="G134" s="7">
        <v>0.207352699</v>
      </c>
      <c r="H134" s="7">
        <v>7.4211955999999996E-2</v>
      </c>
      <c r="I134" s="7">
        <v>0.42740362399999998</v>
      </c>
      <c r="J134" s="7">
        <v>0.128811647</v>
      </c>
      <c r="K134" s="7">
        <v>0.14103311299999999</v>
      </c>
      <c r="L134" s="7">
        <v>4.2376186000000003E-2</v>
      </c>
      <c r="M134" s="7">
        <v>0.15696422527272727</v>
      </c>
      <c r="N134" s="7" t="s">
        <v>626</v>
      </c>
      <c r="O134" s="7">
        <v>10.772680696</v>
      </c>
    </row>
    <row r="135" spans="1:15" x14ac:dyDescent="0.25">
      <c r="A135" s="7" t="s">
        <v>254</v>
      </c>
      <c r="B135" s="7">
        <v>0.22863683500000001</v>
      </c>
      <c r="C135" s="7">
        <v>0.103771948</v>
      </c>
      <c r="D135" s="7">
        <v>0.297512047</v>
      </c>
      <c r="E135" s="7">
        <v>0.14103311299999999</v>
      </c>
      <c r="F135" s="7">
        <v>0.128811647</v>
      </c>
      <c r="G135" s="7">
        <v>7.4211955999999996E-2</v>
      </c>
      <c r="H135" s="7">
        <v>0.15063505699999999</v>
      </c>
      <c r="I135" s="7">
        <v>0.49831104999999998</v>
      </c>
      <c r="J135" s="7">
        <v>6.1756139000000002E-2</v>
      </c>
      <c r="K135" s="7">
        <v>8.0421640000000003E-2</v>
      </c>
      <c r="L135" s="7">
        <v>5.0215204999999999E-2</v>
      </c>
      <c r="M135" s="7">
        <v>0.16502878518181818</v>
      </c>
      <c r="N135" s="7" t="s">
        <v>626</v>
      </c>
      <c r="O135" s="7">
        <v>10.1238772935</v>
      </c>
    </row>
    <row r="136" spans="1:15" x14ac:dyDescent="0.25">
      <c r="A136" s="7" t="s">
        <v>341</v>
      </c>
      <c r="B136" s="7">
        <v>0.14103311299999999</v>
      </c>
      <c r="C136" s="7">
        <v>6.7456078000000003E-2</v>
      </c>
      <c r="D136" s="7">
        <v>0.44680620399999998</v>
      </c>
      <c r="E136" s="7">
        <v>0.22863683500000001</v>
      </c>
      <c r="F136" s="7">
        <v>0.128811647</v>
      </c>
      <c r="G136" s="7">
        <v>0.115513131</v>
      </c>
      <c r="H136" s="7">
        <v>0.15977772300000001</v>
      </c>
      <c r="I136" s="7">
        <v>0.55165372000000001</v>
      </c>
      <c r="J136" s="7">
        <v>0.25160007899999998</v>
      </c>
      <c r="K136" s="7">
        <v>0.192109012</v>
      </c>
      <c r="L136" s="7">
        <v>0.27395134100000001</v>
      </c>
      <c r="M136" s="7">
        <v>0.23248626209090908</v>
      </c>
      <c r="N136" s="7" t="s">
        <v>626</v>
      </c>
      <c r="O136" s="7">
        <v>13.384283131</v>
      </c>
    </row>
    <row r="137" spans="1:15" x14ac:dyDescent="0.25">
      <c r="A137" s="7" t="s">
        <v>199</v>
      </c>
      <c r="B137" s="7">
        <v>0.15977772300000001</v>
      </c>
      <c r="C137" s="7">
        <v>6.7456078000000003E-2</v>
      </c>
      <c r="D137" s="7">
        <v>0.27395134100000001</v>
      </c>
      <c r="E137" s="7">
        <v>0.207352699</v>
      </c>
      <c r="F137" s="7">
        <v>0.128811647</v>
      </c>
      <c r="G137" s="7">
        <v>0.297512047</v>
      </c>
      <c r="H137" s="7">
        <v>0.25160007899999998</v>
      </c>
      <c r="I137" s="7">
        <v>0.55165372000000001</v>
      </c>
      <c r="J137" s="7">
        <v>0.14103311299999999</v>
      </c>
      <c r="K137" s="7">
        <v>0.17886347699999999</v>
      </c>
      <c r="L137" s="7">
        <v>0.22863683500000001</v>
      </c>
      <c r="M137" s="7">
        <v>0.22605897809090908</v>
      </c>
      <c r="N137" s="7" t="s">
        <v>626</v>
      </c>
      <c r="O137" s="7">
        <v>8.6367467723400004</v>
      </c>
    </row>
    <row r="138" spans="1:15" x14ac:dyDescent="0.25">
      <c r="A138" s="7" t="s">
        <v>398</v>
      </c>
      <c r="B138" s="7">
        <v>0.15977772300000001</v>
      </c>
      <c r="C138" s="7">
        <v>0.103771948</v>
      </c>
      <c r="D138" s="7">
        <v>0.25160007899999998</v>
      </c>
      <c r="E138" s="7">
        <v>5.6473089999999997E-2</v>
      </c>
      <c r="F138" s="7">
        <v>6.7456078000000003E-2</v>
      </c>
      <c r="G138" s="7">
        <v>0.115513131</v>
      </c>
      <c r="H138" s="7">
        <v>0.128811647</v>
      </c>
      <c r="I138" s="7">
        <v>0.55165372000000001</v>
      </c>
      <c r="J138" s="7">
        <v>3.5295307999999997E-2</v>
      </c>
      <c r="K138" s="7">
        <v>0.15063505699999999</v>
      </c>
      <c r="L138" s="7">
        <v>2.4835309E-2</v>
      </c>
      <c r="M138" s="7">
        <v>0.14962028090909091</v>
      </c>
      <c r="N138" s="7" t="s">
        <v>626</v>
      </c>
      <c r="O138" s="7">
        <v>7.5019578340699997</v>
      </c>
    </row>
    <row r="139" spans="1:15" x14ac:dyDescent="0.25">
      <c r="A139" s="7" t="s">
        <v>477</v>
      </c>
      <c r="B139" s="7">
        <v>0.128811647</v>
      </c>
      <c r="C139" s="7">
        <v>6.1756139000000002E-2</v>
      </c>
      <c r="D139" s="7">
        <v>0.25160007899999998</v>
      </c>
      <c r="E139" s="7">
        <v>0.15977772300000001</v>
      </c>
      <c r="F139" s="7">
        <v>9.0717767000000005E-2</v>
      </c>
      <c r="G139" s="7">
        <v>0.22863683500000001</v>
      </c>
      <c r="H139" s="7">
        <v>0.14103311299999999</v>
      </c>
      <c r="I139" s="7">
        <v>0.49831104999999998</v>
      </c>
      <c r="J139" s="7">
        <v>3.5295307999999997E-2</v>
      </c>
      <c r="K139" s="7">
        <v>0.17886347699999999</v>
      </c>
      <c r="L139" s="7">
        <v>4.2376186000000003E-2</v>
      </c>
      <c r="M139" s="7">
        <v>0.16519812036363635</v>
      </c>
      <c r="N139" s="7" t="s">
        <v>626</v>
      </c>
      <c r="O139" s="7">
        <v>10.309642678199999</v>
      </c>
    </row>
    <row r="140" spans="1:15" x14ac:dyDescent="0.25">
      <c r="A140" s="7" t="s">
        <v>259</v>
      </c>
      <c r="B140" s="7">
        <v>0.297512047</v>
      </c>
      <c r="C140" s="7">
        <v>0.35082686299999999</v>
      </c>
      <c r="D140" s="7">
        <v>0.38059455599999997</v>
      </c>
      <c r="E140" s="7">
        <v>0.44680620399999998</v>
      </c>
      <c r="F140" s="7">
        <v>0.33366775399999998</v>
      </c>
      <c r="G140" s="7">
        <v>0.27395134100000001</v>
      </c>
      <c r="H140" s="7">
        <v>0.59017681899999996</v>
      </c>
      <c r="I140" s="7">
        <v>0.41039879299999998</v>
      </c>
      <c r="J140" s="7">
        <v>0.39530258200000001</v>
      </c>
      <c r="K140" s="7">
        <v>0.49831104999999998</v>
      </c>
      <c r="L140" s="7">
        <v>0.47033540000000001</v>
      </c>
      <c r="M140" s="7">
        <v>0.40435303718181809</v>
      </c>
      <c r="N140" s="7" t="s">
        <v>626</v>
      </c>
      <c r="O140" s="7">
        <v>11.356573985300001</v>
      </c>
    </row>
    <row r="141" spans="1:15" x14ac:dyDescent="0.25">
      <c r="A141" s="7" t="s">
        <v>437</v>
      </c>
      <c r="B141" s="7">
        <v>0.168704724</v>
      </c>
      <c r="C141" s="7">
        <v>0.15977772300000001</v>
      </c>
      <c r="D141" s="7">
        <v>0.14103311299999999</v>
      </c>
      <c r="E141" s="7">
        <v>6.1756139000000002E-2</v>
      </c>
      <c r="F141" s="7">
        <v>9.0717767000000005E-2</v>
      </c>
      <c r="G141" s="7">
        <v>0.207352699</v>
      </c>
      <c r="H141" s="7">
        <v>7.4211955999999996E-2</v>
      </c>
      <c r="I141" s="7">
        <v>0.47033540000000001</v>
      </c>
      <c r="J141" s="7">
        <v>3.5295307999999997E-2</v>
      </c>
      <c r="K141" s="7">
        <v>0.17886347699999999</v>
      </c>
      <c r="L141" s="7">
        <v>4.2376186000000003E-2</v>
      </c>
      <c r="M141" s="7">
        <v>0.14822040836363637</v>
      </c>
      <c r="N141" s="7" t="s">
        <v>626</v>
      </c>
      <c r="O141" s="7">
        <v>8.1668496275100004</v>
      </c>
    </row>
    <row r="142" spans="1:15" x14ac:dyDescent="0.25">
      <c r="A142" s="7" t="s">
        <v>356</v>
      </c>
      <c r="B142" s="7">
        <v>0.15977772300000001</v>
      </c>
      <c r="C142" s="7">
        <v>6.7456078000000003E-2</v>
      </c>
      <c r="D142" s="7">
        <v>0.25160007899999998</v>
      </c>
      <c r="E142" s="7">
        <v>0.17886347699999999</v>
      </c>
      <c r="F142" s="7">
        <v>0.115513131</v>
      </c>
      <c r="G142" s="7">
        <v>0.168704724</v>
      </c>
      <c r="H142" s="7">
        <v>0.15063505699999999</v>
      </c>
      <c r="I142" s="7">
        <v>0.33366775399999998</v>
      </c>
      <c r="J142" s="7">
        <v>0.192109012</v>
      </c>
      <c r="K142" s="7">
        <v>0.207352699</v>
      </c>
      <c r="L142" s="7">
        <v>0.14103311299999999</v>
      </c>
      <c r="M142" s="7">
        <v>0.17879207699999999</v>
      </c>
      <c r="N142" s="7" t="s">
        <v>626</v>
      </c>
      <c r="O142" s="7">
        <v>4.8630610438700002</v>
      </c>
    </row>
    <row r="143" spans="1:15" x14ac:dyDescent="0.25">
      <c r="A143" s="7" t="s">
        <v>334</v>
      </c>
      <c r="B143" s="7">
        <v>0.17886347699999999</v>
      </c>
      <c r="C143" s="7">
        <v>8.0421640000000003E-2</v>
      </c>
      <c r="D143" s="7">
        <v>0.27395134100000001</v>
      </c>
      <c r="E143" s="7">
        <v>9.0717767000000005E-2</v>
      </c>
      <c r="F143" s="7">
        <v>6.1756139000000002E-2</v>
      </c>
      <c r="G143" s="7">
        <v>0.192109012</v>
      </c>
      <c r="H143" s="7">
        <v>0.115513131</v>
      </c>
      <c r="I143" s="7">
        <v>0.42740362399999998</v>
      </c>
      <c r="J143" s="7">
        <v>2.7589691E-2</v>
      </c>
      <c r="K143" s="7">
        <v>0.15063505699999999</v>
      </c>
      <c r="L143" s="7">
        <v>5.0215204999999999E-2</v>
      </c>
      <c r="M143" s="7">
        <v>0.14992509854545452</v>
      </c>
      <c r="N143" s="7" t="s">
        <v>626</v>
      </c>
      <c r="O143" s="7">
        <v>8.1552092873500008</v>
      </c>
    </row>
    <row r="144" spans="1:15" x14ac:dyDescent="0.25">
      <c r="A144" s="7" t="s">
        <v>189</v>
      </c>
      <c r="B144" s="7">
        <v>0.207352699</v>
      </c>
      <c r="C144" s="7">
        <v>0.14103311299999999</v>
      </c>
      <c r="D144" s="7">
        <v>0.297512047</v>
      </c>
      <c r="E144" s="7">
        <v>0.25160007899999998</v>
      </c>
      <c r="F144" s="7">
        <v>0.15977772300000001</v>
      </c>
      <c r="G144" s="7">
        <v>0.192109012</v>
      </c>
      <c r="H144" s="7">
        <v>0.17886347699999999</v>
      </c>
      <c r="I144" s="7">
        <v>0.49831104999999998</v>
      </c>
      <c r="J144" s="7">
        <v>0.115513131</v>
      </c>
      <c r="K144" s="7">
        <v>0.22863683500000001</v>
      </c>
      <c r="L144" s="7">
        <v>0.27395134100000001</v>
      </c>
      <c r="M144" s="7">
        <v>0.23133277336363636</v>
      </c>
      <c r="N144" s="7" t="s">
        <v>626</v>
      </c>
      <c r="O144" s="7">
        <v>12.2218425523</v>
      </c>
    </row>
    <row r="145" spans="1:15" x14ac:dyDescent="0.25">
      <c r="A145" s="7" t="s">
        <v>352</v>
      </c>
      <c r="B145" s="7">
        <v>9.0717767000000005E-2</v>
      </c>
      <c r="C145" s="7">
        <v>0.22863683500000001</v>
      </c>
      <c r="D145" s="7">
        <v>0.297512047</v>
      </c>
      <c r="E145" s="7">
        <v>8.0421640000000003E-2</v>
      </c>
      <c r="F145" s="7">
        <v>6.1756139000000002E-2</v>
      </c>
      <c r="G145" s="7">
        <v>7.4211955999999996E-2</v>
      </c>
      <c r="H145" s="7">
        <v>0.15977772300000001</v>
      </c>
      <c r="I145" s="7">
        <v>0.47033540000000001</v>
      </c>
      <c r="J145" s="7">
        <v>3.0909481999999999E-2</v>
      </c>
      <c r="K145" s="7">
        <v>0.115513131</v>
      </c>
      <c r="L145" s="7">
        <v>3.5295307999999997E-2</v>
      </c>
      <c r="M145" s="7">
        <v>0.14955340254545454</v>
      </c>
      <c r="N145" s="7" t="s">
        <v>626</v>
      </c>
      <c r="O145" s="7">
        <v>7.0350438403800002</v>
      </c>
    </row>
    <row r="146" spans="1:15" x14ac:dyDescent="0.25">
      <c r="A146" s="7" t="s">
        <v>509</v>
      </c>
      <c r="B146" s="7">
        <v>0.15977772300000001</v>
      </c>
      <c r="C146" s="7">
        <v>0.168704724</v>
      </c>
      <c r="D146" s="7">
        <v>0.366374176</v>
      </c>
      <c r="E146" s="7">
        <v>0.207352699</v>
      </c>
      <c r="F146" s="7">
        <v>0.128811647</v>
      </c>
      <c r="G146" s="7">
        <v>0.27395134100000001</v>
      </c>
      <c r="H146" s="7">
        <v>0.17886347699999999</v>
      </c>
      <c r="I146" s="7">
        <v>0.59017681899999996</v>
      </c>
      <c r="J146" s="7">
        <v>0.38059455599999997</v>
      </c>
      <c r="K146" s="7">
        <v>0.192109012</v>
      </c>
      <c r="L146" s="7">
        <v>0.22863683500000001</v>
      </c>
      <c r="M146" s="7">
        <v>0.26139572809090911</v>
      </c>
      <c r="N146" s="7" t="s">
        <v>626</v>
      </c>
      <c r="O146" s="7">
        <v>6.0765303587800004</v>
      </c>
    </row>
    <row r="147" spans="1:15" x14ac:dyDescent="0.25">
      <c r="A147" s="7" t="s">
        <v>508</v>
      </c>
      <c r="B147" s="7">
        <v>0.115513131</v>
      </c>
      <c r="C147" s="7">
        <v>0.14103311299999999</v>
      </c>
      <c r="D147" s="7">
        <v>0.25160007899999998</v>
      </c>
      <c r="E147" s="7">
        <v>6.1756139000000002E-2</v>
      </c>
      <c r="F147" s="7">
        <v>7.4211955999999996E-2</v>
      </c>
      <c r="G147" s="7">
        <v>0.27395134100000001</v>
      </c>
      <c r="H147" s="7">
        <v>5.6473089999999997E-2</v>
      </c>
      <c r="I147" s="7">
        <v>0.49831104999999998</v>
      </c>
      <c r="J147" s="7">
        <v>0.192109012</v>
      </c>
      <c r="K147" s="7">
        <v>9.0717767000000005E-2</v>
      </c>
      <c r="L147" s="7">
        <v>2.1745646E-2</v>
      </c>
      <c r="M147" s="7">
        <v>0.16158384763636363</v>
      </c>
      <c r="N147" s="7" t="s">
        <v>626</v>
      </c>
      <c r="O147" s="7">
        <v>9.0561827401299997</v>
      </c>
    </row>
    <row r="148" spans="1:15" x14ac:dyDescent="0.25">
      <c r="A148" s="7" t="s">
        <v>556</v>
      </c>
      <c r="B148" s="7">
        <v>0.168704724</v>
      </c>
      <c r="C148" s="7">
        <v>5.6473089999999997E-2</v>
      </c>
      <c r="D148" s="7">
        <v>0.27395134100000001</v>
      </c>
      <c r="E148" s="7">
        <v>0.15063505699999999</v>
      </c>
      <c r="F148" s="7">
        <v>0.115513131</v>
      </c>
      <c r="G148" s="7">
        <v>0.35082686299999999</v>
      </c>
      <c r="H148" s="7">
        <v>6.1756139000000002E-2</v>
      </c>
      <c r="I148" s="7">
        <v>0.59017681899999996</v>
      </c>
      <c r="J148" s="7">
        <v>0.192109012</v>
      </c>
      <c r="K148" s="7">
        <v>0.103771948</v>
      </c>
      <c r="L148" s="7">
        <v>3.0909481999999999E-2</v>
      </c>
      <c r="M148" s="7">
        <v>0.19043887327272732</v>
      </c>
      <c r="N148" s="7" t="s">
        <v>626</v>
      </c>
      <c r="O148" s="7">
        <v>10.012945844000001</v>
      </c>
    </row>
    <row r="149" spans="1:15" x14ac:dyDescent="0.25">
      <c r="A149" s="7" t="s">
        <v>169</v>
      </c>
      <c r="B149" s="7">
        <v>8.0421640000000003E-2</v>
      </c>
      <c r="C149" s="7">
        <v>0.25160007899999998</v>
      </c>
      <c r="D149" s="7">
        <v>0.207352699</v>
      </c>
      <c r="E149" s="7">
        <v>9.0717767000000005E-2</v>
      </c>
      <c r="F149" s="7">
        <v>6.7456078000000003E-2</v>
      </c>
      <c r="G149" s="7">
        <v>7.4211955999999996E-2</v>
      </c>
      <c r="H149" s="7">
        <v>0.14103311299999999</v>
      </c>
      <c r="I149" s="7">
        <v>0.47033540000000001</v>
      </c>
      <c r="J149" s="7">
        <v>2.7589691E-2</v>
      </c>
      <c r="K149" s="7">
        <v>0.15977772300000001</v>
      </c>
      <c r="L149" s="7">
        <v>5.0215204999999999E-2</v>
      </c>
      <c r="M149" s="7">
        <v>0.14733739554545452</v>
      </c>
      <c r="N149" s="7" t="s">
        <v>626</v>
      </c>
      <c r="O149" s="7">
        <v>9.3625072151600008</v>
      </c>
    </row>
    <row r="150" spans="1:15" x14ac:dyDescent="0.25">
      <c r="A150" s="7" t="s">
        <v>417</v>
      </c>
      <c r="B150" s="7">
        <v>0.15063505699999999</v>
      </c>
      <c r="C150" s="7">
        <v>0.22863683500000001</v>
      </c>
      <c r="D150" s="7">
        <v>0.25160007899999998</v>
      </c>
      <c r="E150" s="7">
        <v>0.103771948</v>
      </c>
      <c r="F150" s="7">
        <v>8.0421640000000003E-2</v>
      </c>
      <c r="G150" s="7">
        <v>0.128811647</v>
      </c>
      <c r="H150" s="7">
        <v>0.17886347699999999</v>
      </c>
      <c r="I150" s="7">
        <v>0.38059455599999997</v>
      </c>
      <c r="J150" s="7">
        <v>4.2376186000000003E-2</v>
      </c>
      <c r="K150" s="7">
        <v>0.14103311299999999</v>
      </c>
      <c r="L150" s="7">
        <v>5.6473089999999997E-2</v>
      </c>
      <c r="M150" s="7">
        <v>0.1584743298181818</v>
      </c>
      <c r="N150" s="7" t="s">
        <v>626</v>
      </c>
      <c r="O150" s="7">
        <v>8.1390221088800008</v>
      </c>
    </row>
    <row r="151" spans="1:15" x14ac:dyDescent="0.25">
      <c r="A151" s="7" t="s">
        <v>431</v>
      </c>
      <c r="B151" s="7">
        <v>0.17886347699999999</v>
      </c>
      <c r="C151" s="7">
        <v>0.192109012</v>
      </c>
      <c r="D151" s="7">
        <v>0.297512047</v>
      </c>
      <c r="E151" s="7">
        <v>6.1756139000000002E-2</v>
      </c>
      <c r="F151" s="7">
        <v>9.0717767000000005E-2</v>
      </c>
      <c r="G151" s="7">
        <v>0.25160007899999998</v>
      </c>
      <c r="H151" s="7">
        <v>7.4211955999999996E-2</v>
      </c>
      <c r="I151" s="7">
        <v>0.42740362399999998</v>
      </c>
      <c r="J151" s="7">
        <v>8.0421640000000003E-2</v>
      </c>
      <c r="K151" s="7">
        <v>0.103771948</v>
      </c>
      <c r="L151" s="7">
        <v>1.5535452999999999E-2</v>
      </c>
      <c r="M151" s="7">
        <v>0.161263922</v>
      </c>
      <c r="N151" s="7" t="s">
        <v>626</v>
      </c>
      <c r="O151" s="7">
        <v>3.7660212390200001</v>
      </c>
    </row>
    <row r="152" spans="1:15" x14ac:dyDescent="0.25">
      <c r="A152" s="7" t="s">
        <v>222</v>
      </c>
      <c r="B152" s="7">
        <v>8.0421640000000003E-2</v>
      </c>
      <c r="C152" s="7">
        <v>0.25160007899999998</v>
      </c>
      <c r="D152" s="7">
        <v>0.207352699</v>
      </c>
      <c r="E152" s="7">
        <v>0.103771948</v>
      </c>
      <c r="F152" s="7">
        <v>6.7456078000000003E-2</v>
      </c>
      <c r="G152" s="7">
        <v>0.115513131</v>
      </c>
      <c r="H152" s="7">
        <v>0.14103311299999999</v>
      </c>
      <c r="I152" s="7">
        <v>0.49831104999999998</v>
      </c>
      <c r="J152" s="7">
        <v>3.0909481999999999E-2</v>
      </c>
      <c r="K152" s="7">
        <v>0.128811647</v>
      </c>
      <c r="L152" s="7">
        <v>1.5535452999999999E-2</v>
      </c>
      <c r="M152" s="7">
        <v>0.14915602909090908</v>
      </c>
      <c r="N152" s="7" t="s">
        <v>626</v>
      </c>
      <c r="O152" s="7">
        <v>14.3649470593</v>
      </c>
    </row>
    <row r="153" spans="1:15" x14ac:dyDescent="0.25">
      <c r="A153" s="7" t="s">
        <v>266</v>
      </c>
      <c r="B153" s="7">
        <v>0.207352699</v>
      </c>
      <c r="C153" s="7">
        <v>0.15063505699999999</v>
      </c>
      <c r="D153" s="7">
        <v>0.22863683500000001</v>
      </c>
      <c r="E153" s="7">
        <v>0.35082686299999999</v>
      </c>
      <c r="F153" s="7">
        <v>0.27395134100000001</v>
      </c>
      <c r="G153" s="7">
        <v>0.297512047</v>
      </c>
      <c r="H153" s="7">
        <v>0.17886347699999999</v>
      </c>
      <c r="I153" s="7">
        <v>0.62659865400000003</v>
      </c>
      <c r="J153" s="7">
        <v>0.168704724</v>
      </c>
      <c r="K153" s="7">
        <v>0.192109012</v>
      </c>
      <c r="L153" s="7">
        <v>0.15977772300000001</v>
      </c>
      <c r="M153" s="7">
        <v>0.25772440290909088</v>
      </c>
      <c r="N153" s="7" t="s">
        <v>626</v>
      </c>
      <c r="O153" s="7">
        <v>5.1235205011599998</v>
      </c>
    </row>
    <row r="154" spans="1:15" x14ac:dyDescent="0.25">
      <c r="A154" s="7" t="s">
        <v>260</v>
      </c>
      <c r="B154" s="7">
        <v>0.38059455599999997</v>
      </c>
      <c r="C154" s="7">
        <v>0.47033540000000001</v>
      </c>
      <c r="D154" s="7">
        <v>0.39530258200000001</v>
      </c>
      <c r="E154" s="7">
        <v>0.44680620399999998</v>
      </c>
      <c r="F154" s="7">
        <v>0.297512047</v>
      </c>
      <c r="G154" s="7">
        <v>0.55165372000000001</v>
      </c>
      <c r="H154" s="7">
        <v>0.42740362399999998</v>
      </c>
      <c r="I154" s="7">
        <v>0.694061076</v>
      </c>
      <c r="J154" s="7">
        <v>0.366374176</v>
      </c>
      <c r="K154" s="7">
        <v>0.41039879299999998</v>
      </c>
      <c r="L154" s="7">
        <v>0.49831104999999998</v>
      </c>
      <c r="M154" s="7">
        <v>0.44897756618181822</v>
      </c>
      <c r="N154" s="7" t="s">
        <v>626</v>
      </c>
      <c r="O154" s="7">
        <v>12.5988052051</v>
      </c>
    </row>
    <row r="155" spans="1:15" x14ac:dyDescent="0.25">
      <c r="A155" s="7" t="s">
        <v>399</v>
      </c>
      <c r="B155" s="7">
        <v>0.366374176</v>
      </c>
      <c r="C155" s="7">
        <v>0.55165372000000001</v>
      </c>
      <c r="D155" s="7">
        <v>0.38059455599999997</v>
      </c>
      <c r="E155" s="7">
        <v>0.44680620399999998</v>
      </c>
      <c r="F155" s="7">
        <v>0.35082686299999999</v>
      </c>
      <c r="G155" s="7">
        <v>0.27395134100000001</v>
      </c>
      <c r="H155" s="7">
        <v>0.47033540000000001</v>
      </c>
      <c r="I155" s="7">
        <v>0.59017681899999996</v>
      </c>
      <c r="J155" s="7">
        <v>0.42740362399999998</v>
      </c>
      <c r="K155" s="7">
        <v>0.41039879299999998</v>
      </c>
      <c r="L155" s="7">
        <v>0.39530258200000001</v>
      </c>
      <c r="M155" s="7">
        <v>0.42398400709090911</v>
      </c>
      <c r="N155" s="7" t="s">
        <v>626</v>
      </c>
      <c r="O155" s="7">
        <v>7.5676928756499997</v>
      </c>
    </row>
    <row r="156" spans="1:15" x14ac:dyDescent="0.25">
      <c r="A156" s="7" t="s">
        <v>594</v>
      </c>
      <c r="B156" s="7">
        <v>0.14103311299999999</v>
      </c>
      <c r="C156" s="7">
        <v>7.4211955999999996E-2</v>
      </c>
      <c r="D156" s="7">
        <v>0.297512047</v>
      </c>
      <c r="E156" s="7">
        <v>0.15063505699999999</v>
      </c>
      <c r="F156" s="7">
        <v>0.103771948</v>
      </c>
      <c r="G156" s="7">
        <v>0.115513131</v>
      </c>
      <c r="H156" s="7">
        <v>8.0421640000000003E-2</v>
      </c>
      <c r="I156" s="7">
        <v>0.55165372000000001</v>
      </c>
      <c r="J156" s="7">
        <v>2.7589691E-2</v>
      </c>
      <c r="K156" s="7">
        <v>0.128811647</v>
      </c>
      <c r="L156" s="7">
        <v>1.5535452999999999E-2</v>
      </c>
      <c r="M156" s="7">
        <v>0.1533354002727273</v>
      </c>
      <c r="N156" s="7" t="s">
        <v>626</v>
      </c>
      <c r="O156" s="7">
        <v>5.4085618256299997</v>
      </c>
    </row>
    <row r="157" spans="1:15" x14ac:dyDescent="0.25">
      <c r="A157" s="7" t="s">
        <v>546</v>
      </c>
      <c r="B157" s="7">
        <v>0.366374176</v>
      </c>
      <c r="C157" s="7">
        <v>7.4211955999999996E-2</v>
      </c>
      <c r="D157" s="7">
        <v>0.42740362399999998</v>
      </c>
      <c r="E157" s="7">
        <v>0.297512047</v>
      </c>
      <c r="F157" s="7">
        <v>0.14103311299999999</v>
      </c>
      <c r="G157" s="7">
        <v>0.44680620399999998</v>
      </c>
      <c r="H157" s="7">
        <v>0.25160007899999998</v>
      </c>
      <c r="I157" s="7">
        <v>0.49831104999999998</v>
      </c>
      <c r="J157" s="7">
        <v>0.115513131</v>
      </c>
      <c r="K157" s="7">
        <v>0.35082686299999999</v>
      </c>
      <c r="L157" s="7">
        <v>5.0215204999999999E-2</v>
      </c>
      <c r="M157" s="7">
        <v>0.27452794981818185</v>
      </c>
      <c r="N157" s="7" t="s">
        <v>626</v>
      </c>
      <c r="O157" s="7">
        <v>8.3590490072900003</v>
      </c>
    </row>
    <row r="158" spans="1:15" x14ac:dyDescent="0.25">
      <c r="A158" s="7" t="s">
        <v>521</v>
      </c>
      <c r="B158" s="7">
        <v>0.25160007899999998</v>
      </c>
      <c r="C158" s="7">
        <v>0.39530258200000001</v>
      </c>
      <c r="D158" s="7">
        <v>0.297512047</v>
      </c>
      <c r="E158" s="7">
        <v>0.35082686299999999</v>
      </c>
      <c r="F158" s="7">
        <v>0.22863683500000001</v>
      </c>
      <c r="G158" s="7">
        <v>0.14103311299999999</v>
      </c>
      <c r="H158" s="7">
        <v>0.44680620399999998</v>
      </c>
      <c r="I158" s="7">
        <v>0.33366775399999998</v>
      </c>
      <c r="J158" s="7">
        <v>0.15977772300000001</v>
      </c>
      <c r="K158" s="7">
        <v>0.47033540000000001</v>
      </c>
      <c r="L158" s="7">
        <v>0.366374176</v>
      </c>
      <c r="M158" s="7">
        <v>0.31289752509090907</v>
      </c>
      <c r="N158" s="7" t="s">
        <v>626</v>
      </c>
      <c r="O158" s="7">
        <v>6.9626875616200001</v>
      </c>
    </row>
    <row r="159" spans="1:15" x14ac:dyDescent="0.25">
      <c r="A159" s="7" t="s">
        <v>304</v>
      </c>
      <c r="B159" s="7">
        <v>0.15977772300000001</v>
      </c>
      <c r="C159" s="7">
        <v>6.1756139000000002E-2</v>
      </c>
      <c r="D159" s="7">
        <v>0.33366775399999998</v>
      </c>
      <c r="E159" s="7">
        <v>0.15063505699999999</v>
      </c>
      <c r="F159" s="7">
        <v>8.0421640000000003E-2</v>
      </c>
      <c r="G159" s="7">
        <v>0.192109012</v>
      </c>
      <c r="H159" s="7">
        <v>9.0717767000000005E-2</v>
      </c>
      <c r="I159" s="7">
        <v>0.297512047</v>
      </c>
      <c r="J159" s="7">
        <v>0.168704724</v>
      </c>
      <c r="K159" s="7">
        <v>0.14103311299999999</v>
      </c>
      <c r="L159" s="7">
        <v>4.2376186000000003E-2</v>
      </c>
      <c r="M159" s="7">
        <v>0.15624646927272726</v>
      </c>
      <c r="N159" s="7" t="s">
        <v>626</v>
      </c>
      <c r="O159" s="7">
        <v>5.26658307782</v>
      </c>
    </row>
    <row r="160" spans="1:15" x14ac:dyDescent="0.25">
      <c r="A160" s="7" t="s">
        <v>387</v>
      </c>
      <c r="B160" s="7">
        <v>0.14103311299999999</v>
      </c>
      <c r="C160" s="7">
        <v>5.0215204999999999E-2</v>
      </c>
      <c r="D160" s="7">
        <v>0.297512047</v>
      </c>
      <c r="E160" s="7">
        <v>8.5569702999999997E-2</v>
      </c>
      <c r="F160" s="7">
        <v>0.103771948</v>
      </c>
      <c r="G160" s="7">
        <v>0.22863683500000001</v>
      </c>
      <c r="H160" s="7">
        <v>6.7456078000000003E-2</v>
      </c>
      <c r="I160" s="7">
        <v>0.62659865400000003</v>
      </c>
      <c r="J160" s="7">
        <v>0.27395134100000001</v>
      </c>
      <c r="K160" s="7">
        <v>7.4211955999999996E-2</v>
      </c>
      <c r="L160" s="7">
        <v>3.0909481999999999E-2</v>
      </c>
      <c r="M160" s="7">
        <v>0.17998785109090909</v>
      </c>
      <c r="N160" s="7" t="s">
        <v>626</v>
      </c>
      <c r="O160" s="7">
        <v>6.9196604829500004</v>
      </c>
    </row>
    <row r="161" spans="1:15" x14ac:dyDescent="0.25">
      <c r="A161" s="7" t="s">
        <v>507</v>
      </c>
      <c r="B161" s="7">
        <v>0.192109012</v>
      </c>
      <c r="C161" s="7">
        <v>7.4211955999999996E-2</v>
      </c>
      <c r="D161" s="7">
        <v>0.207352699</v>
      </c>
      <c r="E161" s="7">
        <v>0.17886347699999999</v>
      </c>
      <c r="F161" s="7">
        <v>0.15977772300000001</v>
      </c>
      <c r="G161" s="7">
        <v>0.27395134100000001</v>
      </c>
      <c r="H161" s="7">
        <v>0.103771948</v>
      </c>
      <c r="I161" s="7">
        <v>0.55165372000000001</v>
      </c>
      <c r="J161" s="7">
        <v>0.14103311299999999</v>
      </c>
      <c r="K161" s="7">
        <v>0.128811647</v>
      </c>
      <c r="L161" s="7">
        <v>0.115513131</v>
      </c>
      <c r="M161" s="7">
        <v>0.19336816063636364</v>
      </c>
      <c r="N161" s="7" t="s">
        <v>626</v>
      </c>
      <c r="O161" s="7">
        <v>6.2335935228199997</v>
      </c>
    </row>
    <row r="162" spans="1:15" x14ac:dyDescent="0.25">
      <c r="A162" s="7" t="s">
        <v>282</v>
      </c>
      <c r="B162" s="7">
        <v>0.22863683500000001</v>
      </c>
      <c r="C162" s="7">
        <v>0.15063505699999999</v>
      </c>
      <c r="D162" s="7">
        <v>0.25160007899999998</v>
      </c>
      <c r="E162" s="7">
        <v>0.207352699</v>
      </c>
      <c r="F162" s="7">
        <v>0.128811647</v>
      </c>
      <c r="G162" s="7">
        <v>0.17886347699999999</v>
      </c>
      <c r="H162" s="7">
        <v>0.168704724</v>
      </c>
      <c r="I162" s="7">
        <v>0.41039879299999998</v>
      </c>
      <c r="J162" s="7">
        <v>0.15977772300000001</v>
      </c>
      <c r="K162" s="7">
        <v>0.297512047</v>
      </c>
      <c r="L162" s="7">
        <v>0.27395134100000001</v>
      </c>
      <c r="M162" s="7">
        <v>0.22329494745454542</v>
      </c>
      <c r="N162" s="7" t="s">
        <v>626</v>
      </c>
      <c r="O162" s="7">
        <v>5.5929721686100002</v>
      </c>
    </row>
    <row r="163" spans="1:15" x14ac:dyDescent="0.25">
      <c r="A163" s="7" t="s">
        <v>214</v>
      </c>
      <c r="B163" s="7">
        <v>0.366374176</v>
      </c>
      <c r="C163" s="7">
        <v>0.207352699</v>
      </c>
      <c r="D163" s="7">
        <v>0.49831104999999998</v>
      </c>
      <c r="E163" s="7">
        <v>0.42740362399999998</v>
      </c>
      <c r="F163" s="7">
        <v>0.17886347699999999</v>
      </c>
      <c r="G163" s="7">
        <v>0.55165372000000001</v>
      </c>
      <c r="H163" s="7">
        <v>0.35082686299999999</v>
      </c>
      <c r="I163" s="7">
        <v>0.694061076</v>
      </c>
      <c r="J163" s="7">
        <v>0.25160007899999998</v>
      </c>
      <c r="K163" s="7">
        <v>0.41039879299999998</v>
      </c>
      <c r="L163" s="7">
        <v>0.44680620399999998</v>
      </c>
      <c r="M163" s="7">
        <v>0.39851379645454549</v>
      </c>
      <c r="N163" s="7" t="s">
        <v>626</v>
      </c>
      <c r="O163" s="7">
        <v>7.9223105256200004</v>
      </c>
    </row>
    <row r="164" spans="1:15" x14ac:dyDescent="0.25">
      <c r="A164" s="7" t="s">
        <v>164</v>
      </c>
      <c r="B164" s="7">
        <v>0.192109012</v>
      </c>
      <c r="C164" s="7">
        <v>8.0421640000000003E-2</v>
      </c>
      <c r="D164" s="7">
        <v>0.42740362399999998</v>
      </c>
      <c r="E164" s="7">
        <v>0.22863683500000001</v>
      </c>
      <c r="F164" s="7">
        <v>0.15063505699999999</v>
      </c>
      <c r="G164" s="7">
        <v>0.44680620399999998</v>
      </c>
      <c r="H164" s="7">
        <v>0.128811647</v>
      </c>
      <c r="I164" s="7">
        <v>0.62659865400000003</v>
      </c>
      <c r="J164" s="7">
        <v>0.168704724</v>
      </c>
      <c r="K164" s="7">
        <v>0.17886347699999999</v>
      </c>
      <c r="L164" s="7">
        <v>5.6473089999999997E-2</v>
      </c>
      <c r="M164" s="7">
        <v>0.24413308763636365</v>
      </c>
      <c r="N164" s="7" t="s">
        <v>626</v>
      </c>
      <c r="O164" s="7">
        <v>6.1983420743500002</v>
      </c>
    </row>
    <row r="165" spans="1:15" x14ac:dyDescent="0.25">
      <c r="A165" s="7" t="s">
        <v>424</v>
      </c>
      <c r="B165" s="7">
        <v>0.14103311299999999</v>
      </c>
      <c r="C165" s="7">
        <v>7.4211955999999996E-2</v>
      </c>
      <c r="D165" s="7">
        <v>0.297512047</v>
      </c>
      <c r="E165" s="7">
        <v>0.128811647</v>
      </c>
      <c r="F165" s="7">
        <v>8.0421640000000003E-2</v>
      </c>
      <c r="G165" s="7">
        <v>0.207352699</v>
      </c>
      <c r="H165" s="7">
        <v>9.0717767000000005E-2</v>
      </c>
      <c r="I165" s="7">
        <v>0.47033540000000001</v>
      </c>
      <c r="J165" s="7">
        <v>0.192109012</v>
      </c>
      <c r="K165" s="7">
        <v>0.115513131</v>
      </c>
      <c r="L165" s="7">
        <v>5.0215204999999999E-2</v>
      </c>
      <c r="M165" s="7">
        <v>0.16802123790909088</v>
      </c>
      <c r="N165" s="7" t="s">
        <v>626</v>
      </c>
      <c r="O165" s="7">
        <v>4.5011748223800003</v>
      </c>
    </row>
    <row r="166" spans="1:15" x14ac:dyDescent="0.25">
      <c r="A166" s="7" t="s">
        <v>612</v>
      </c>
      <c r="B166" s="7">
        <v>0.128811647</v>
      </c>
      <c r="C166" s="7">
        <v>0.115513131</v>
      </c>
      <c r="D166" s="7">
        <v>0.35082686299999999</v>
      </c>
      <c r="E166" s="7">
        <v>0.14103311299999999</v>
      </c>
      <c r="F166" s="7">
        <v>9.0717767000000005E-2</v>
      </c>
      <c r="G166" s="7">
        <v>5.0215204999999999E-2</v>
      </c>
      <c r="H166" s="7">
        <v>8.0421640000000003E-2</v>
      </c>
      <c r="I166" s="7">
        <v>0.33366775399999998</v>
      </c>
      <c r="J166" s="7">
        <v>0.192109012</v>
      </c>
      <c r="K166" s="7">
        <v>0.17886347699999999</v>
      </c>
      <c r="L166" s="7">
        <v>2.1745646E-2</v>
      </c>
      <c r="M166" s="7">
        <v>0.15308411409090908</v>
      </c>
      <c r="N166" s="7" t="s">
        <v>626</v>
      </c>
      <c r="O166" s="7">
        <v>8.4726609992499995</v>
      </c>
    </row>
    <row r="167" spans="1:15" x14ac:dyDescent="0.25">
      <c r="A167" s="7" t="s">
        <v>516</v>
      </c>
      <c r="B167" s="7">
        <v>0.192109012</v>
      </c>
      <c r="C167" s="7">
        <v>7.4211955999999996E-2</v>
      </c>
      <c r="D167" s="7">
        <v>0.207352699</v>
      </c>
      <c r="E167" s="7">
        <v>0.128811647</v>
      </c>
      <c r="F167" s="7">
        <v>0.103771948</v>
      </c>
      <c r="G167" s="7">
        <v>9.0717767000000005E-2</v>
      </c>
      <c r="H167" s="7">
        <v>0.115513131</v>
      </c>
      <c r="I167" s="7">
        <v>0.44680620399999998</v>
      </c>
      <c r="J167" s="7">
        <v>4.2376186000000003E-2</v>
      </c>
      <c r="K167" s="7">
        <v>0.15063505699999999</v>
      </c>
      <c r="L167" s="7">
        <v>3.5295307999999997E-2</v>
      </c>
      <c r="M167" s="7">
        <v>0.14432735590909093</v>
      </c>
      <c r="N167" s="7" t="s">
        <v>626</v>
      </c>
      <c r="O167" s="7">
        <v>9.7882964017000003</v>
      </c>
    </row>
    <row r="168" spans="1:15" x14ac:dyDescent="0.25">
      <c r="A168" s="7" t="s">
        <v>326</v>
      </c>
      <c r="B168" s="7">
        <v>0.14103311299999999</v>
      </c>
      <c r="C168" s="7">
        <v>0.168704724</v>
      </c>
      <c r="D168" s="7">
        <v>0.15977772300000001</v>
      </c>
      <c r="E168" s="7">
        <v>0.207352699</v>
      </c>
      <c r="F168" s="7">
        <v>0.15063505699999999</v>
      </c>
      <c r="G168" s="7">
        <v>0.17886347699999999</v>
      </c>
      <c r="H168" s="7">
        <v>0.38059455599999997</v>
      </c>
      <c r="I168" s="7">
        <v>0.62659865400000003</v>
      </c>
      <c r="J168" s="7">
        <v>0.192109012</v>
      </c>
      <c r="K168" s="7">
        <v>0.297512047</v>
      </c>
      <c r="L168" s="7">
        <v>0.366374176</v>
      </c>
      <c r="M168" s="7">
        <v>0.26086865799999998</v>
      </c>
      <c r="N168" s="7" t="s">
        <v>626</v>
      </c>
      <c r="O168" s="7">
        <v>6.7995485025800004</v>
      </c>
    </row>
    <row r="169" spans="1:15" x14ac:dyDescent="0.25">
      <c r="A169" s="7" t="s">
        <v>497</v>
      </c>
      <c r="B169" s="7">
        <v>0.22863683500000001</v>
      </c>
      <c r="C169" s="7">
        <v>6.7456078000000003E-2</v>
      </c>
      <c r="D169" s="7">
        <v>0.297512047</v>
      </c>
      <c r="E169" s="7">
        <v>0.192109012</v>
      </c>
      <c r="F169" s="7">
        <v>0.103771948</v>
      </c>
      <c r="G169" s="7">
        <v>0.17886347699999999</v>
      </c>
      <c r="H169" s="7">
        <v>0.15977772300000001</v>
      </c>
      <c r="I169" s="7">
        <v>0.41039879299999998</v>
      </c>
      <c r="J169" s="7">
        <v>0.207352699</v>
      </c>
      <c r="K169" s="7">
        <v>0.168704724</v>
      </c>
      <c r="L169" s="7">
        <v>5.0215204999999999E-2</v>
      </c>
      <c r="M169" s="7">
        <v>0.18770895827272727</v>
      </c>
      <c r="N169" s="7" t="s">
        <v>626</v>
      </c>
      <c r="O169" s="7">
        <v>7.9688466404199998</v>
      </c>
    </row>
    <row r="170" spans="1:15" x14ac:dyDescent="0.25">
      <c r="A170" s="7" t="s">
        <v>526</v>
      </c>
      <c r="B170" s="7">
        <v>0.168704724</v>
      </c>
      <c r="C170" s="7">
        <v>7.4211955999999996E-2</v>
      </c>
      <c r="D170" s="7">
        <v>0.27395134100000001</v>
      </c>
      <c r="E170" s="7">
        <v>0.103771948</v>
      </c>
      <c r="F170" s="7">
        <v>9.0717767000000005E-2</v>
      </c>
      <c r="G170" s="7">
        <v>0.25160007899999998</v>
      </c>
      <c r="H170" s="7">
        <v>8.0421640000000003E-2</v>
      </c>
      <c r="I170" s="7">
        <v>0.694061076</v>
      </c>
      <c r="J170" s="7">
        <v>0.17886347699999999</v>
      </c>
      <c r="K170" s="7">
        <v>0.15063505699999999</v>
      </c>
      <c r="L170" s="7">
        <v>2.1745646E-2</v>
      </c>
      <c r="M170" s="7">
        <v>0.18988042827272722</v>
      </c>
      <c r="N170" s="7" t="s">
        <v>626</v>
      </c>
      <c r="O170" s="7">
        <v>6.03889219629</v>
      </c>
    </row>
    <row r="171" spans="1:15" x14ac:dyDescent="0.25">
      <c r="A171" s="7" t="s">
        <v>207</v>
      </c>
      <c r="B171" s="7">
        <v>0.33366775399999998</v>
      </c>
      <c r="C171" s="7">
        <v>0.366374176</v>
      </c>
      <c r="D171" s="7">
        <v>0.38059455599999997</v>
      </c>
      <c r="E171" s="7">
        <v>0.39530258200000001</v>
      </c>
      <c r="F171" s="7">
        <v>0.35082686299999999</v>
      </c>
      <c r="G171" s="7">
        <v>0.297512047</v>
      </c>
      <c r="H171" s="7">
        <v>0.47033540000000001</v>
      </c>
      <c r="I171" s="7">
        <v>0.42740362399999998</v>
      </c>
      <c r="J171" s="7">
        <v>0.27395134100000001</v>
      </c>
      <c r="K171" s="7">
        <v>0.41039879299999998</v>
      </c>
      <c r="L171" s="7">
        <v>0.49831104999999998</v>
      </c>
      <c r="M171" s="7">
        <v>0.38224347145454551</v>
      </c>
      <c r="N171" s="7" t="s">
        <v>626</v>
      </c>
      <c r="O171" s="7">
        <v>6.1156342903800001</v>
      </c>
    </row>
    <row r="172" spans="1:15" x14ac:dyDescent="0.25">
      <c r="A172" s="7" t="s">
        <v>458</v>
      </c>
      <c r="B172" s="7">
        <v>0.168704724</v>
      </c>
      <c r="C172" s="7">
        <v>0.128811647</v>
      </c>
      <c r="D172" s="7">
        <v>0.297512047</v>
      </c>
      <c r="E172" s="7">
        <v>0.192109012</v>
      </c>
      <c r="F172" s="7">
        <v>0.15063505699999999</v>
      </c>
      <c r="G172" s="7">
        <v>0.15977772300000001</v>
      </c>
      <c r="H172" s="7">
        <v>0.17886347699999999</v>
      </c>
      <c r="I172" s="7">
        <v>0.49831104999999998</v>
      </c>
      <c r="J172" s="7">
        <v>0.115513131</v>
      </c>
      <c r="K172" s="7">
        <v>0.207352699</v>
      </c>
      <c r="L172" s="7">
        <v>0.27395134100000001</v>
      </c>
      <c r="M172" s="7">
        <v>0.21559471890909093</v>
      </c>
      <c r="N172" s="7" t="s">
        <v>626</v>
      </c>
      <c r="O172" s="7">
        <v>10.632489983599999</v>
      </c>
    </row>
    <row r="173" spans="1:15" x14ac:dyDescent="0.25">
      <c r="A173" s="7" t="s">
        <v>171</v>
      </c>
      <c r="B173" s="7">
        <v>0.17886347699999999</v>
      </c>
      <c r="C173" s="7">
        <v>0.207352699</v>
      </c>
      <c r="D173" s="7">
        <v>0.33366775399999998</v>
      </c>
      <c r="E173" s="7">
        <v>0.35082686299999999</v>
      </c>
      <c r="F173" s="7">
        <v>0.192109012</v>
      </c>
      <c r="G173" s="7">
        <v>0.42740362399999998</v>
      </c>
      <c r="H173" s="7">
        <v>0.47033540000000001</v>
      </c>
      <c r="I173" s="7">
        <v>0.62659865400000003</v>
      </c>
      <c r="J173" s="7">
        <v>0.15063505699999999</v>
      </c>
      <c r="K173" s="7">
        <v>0.39530258200000001</v>
      </c>
      <c r="L173" s="7">
        <v>0.44680620399999998</v>
      </c>
      <c r="M173" s="7">
        <v>0.34362739327272734</v>
      </c>
      <c r="N173" s="7" t="s">
        <v>626</v>
      </c>
      <c r="O173" s="7">
        <v>6.0012280553700004</v>
      </c>
    </row>
    <row r="174" spans="1:15" x14ac:dyDescent="0.25">
      <c r="A174" s="7" t="s">
        <v>183</v>
      </c>
      <c r="B174" s="7">
        <v>0.366374176</v>
      </c>
      <c r="C174" s="7">
        <v>0.62659865400000003</v>
      </c>
      <c r="D174" s="7">
        <v>0.47033540000000001</v>
      </c>
      <c r="E174" s="7">
        <v>0.38059455599999997</v>
      </c>
      <c r="F174" s="7">
        <v>0.33366775399999998</v>
      </c>
      <c r="G174" s="7">
        <v>0.25160007899999998</v>
      </c>
      <c r="H174" s="7">
        <v>0.49831104999999998</v>
      </c>
      <c r="I174" s="7">
        <v>0.44680620399999998</v>
      </c>
      <c r="J174" s="7">
        <v>0.42740362399999998</v>
      </c>
      <c r="K174" s="7">
        <v>0.55165372000000001</v>
      </c>
      <c r="L174" s="7">
        <v>0.41039879299999998</v>
      </c>
      <c r="M174" s="7">
        <v>0.43306763727272729</v>
      </c>
      <c r="N174" s="7" t="s">
        <v>626</v>
      </c>
      <c r="O174" s="7">
        <v>8.1658352544300001</v>
      </c>
    </row>
    <row r="175" spans="1:15" x14ac:dyDescent="0.25">
      <c r="A175" s="7" t="s">
        <v>538</v>
      </c>
      <c r="B175" s="7">
        <v>0.366374176</v>
      </c>
      <c r="C175" s="7">
        <v>0.62659865400000003</v>
      </c>
      <c r="D175" s="7">
        <v>0.47033540000000001</v>
      </c>
      <c r="E175" s="7">
        <v>0.39530258200000001</v>
      </c>
      <c r="F175" s="7">
        <v>0.33366775399999998</v>
      </c>
      <c r="G175" s="7">
        <v>0.25160007899999998</v>
      </c>
      <c r="H175" s="7">
        <v>0.49831104999999998</v>
      </c>
      <c r="I175" s="7">
        <v>0.75673675699999998</v>
      </c>
      <c r="J175" s="7">
        <v>0.41039879299999998</v>
      </c>
      <c r="K175" s="7">
        <v>0.55165372000000001</v>
      </c>
      <c r="L175" s="7">
        <v>0.44680620399999998</v>
      </c>
      <c r="M175" s="7">
        <v>0.46434410627272721</v>
      </c>
      <c r="N175" s="7" t="s">
        <v>626</v>
      </c>
      <c r="O175" s="7">
        <v>4.0588186284300001</v>
      </c>
    </row>
    <row r="176" spans="1:15" x14ac:dyDescent="0.25">
      <c r="A176" s="7" t="s">
        <v>332</v>
      </c>
      <c r="B176" s="7">
        <v>0.38059455599999997</v>
      </c>
      <c r="C176" s="7">
        <v>0.62659865400000003</v>
      </c>
      <c r="D176" s="7">
        <v>0.41039879299999998</v>
      </c>
      <c r="E176" s="7">
        <v>0.42740362399999998</v>
      </c>
      <c r="F176" s="7">
        <v>0.33366775399999998</v>
      </c>
      <c r="G176" s="7">
        <v>0.297512047</v>
      </c>
      <c r="H176" s="7">
        <v>0.55165372000000001</v>
      </c>
      <c r="I176" s="7">
        <v>0.44680620399999998</v>
      </c>
      <c r="J176" s="7">
        <v>0.35082686299999999</v>
      </c>
      <c r="K176" s="7">
        <v>0.49831104999999998</v>
      </c>
      <c r="L176" s="7">
        <v>0.39530258200000001</v>
      </c>
      <c r="M176" s="7">
        <v>0.42900689518181817</v>
      </c>
      <c r="N176" s="7" t="s">
        <v>626</v>
      </c>
      <c r="O176" s="7">
        <v>5.1579670387699998</v>
      </c>
    </row>
    <row r="177" spans="1:15" x14ac:dyDescent="0.25">
      <c r="A177" s="7" t="s">
        <v>265</v>
      </c>
      <c r="B177" s="7">
        <v>0.168704724</v>
      </c>
      <c r="C177" s="7">
        <v>6.1756139000000002E-2</v>
      </c>
      <c r="D177" s="7">
        <v>0.25160007899999998</v>
      </c>
      <c r="E177" s="7">
        <v>0.103771948</v>
      </c>
      <c r="F177" s="7">
        <v>9.0717767000000005E-2</v>
      </c>
      <c r="G177" s="7">
        <v>0.15977772300000001</v>
      </c>
      <c r="H177" s="7">
        <v>0.115513131</v>
      </c>
      <c r="I177" s="7">
        <v>0.44680620399999998</v>
      </c>
      <c r="J177" s="7">
        <v>3.0909481999999999E-2</v>
      </c>
      <c r="K177" s="7">
        <v>0.14103311299999999</v>
      </c>
      <c r="L177" s="7">
        <v>1.8915313999999999E-2</v>
      </c>
      <c r="M177" s="7">
        <v>0.14450051127272728</v>
      </c>
      <c r="N177" s="7" t="s">
        <v>626</v>
      </c>
      <c r="O177" s="7">
        <v>7.2388547185499998</v>
      </c>
    </row>
    <row r="178" spans="1:15" x14ac:dyDescent="0.25">
      <c r="A178" s="7" t="s">
        <v>413</v>
      </c>
      <c r="B178" s="7">
        <v>0.17886347699999999</v>
      </c>
      <c r="C178" s="7">
        <v>0.103771948</v>
      </c>
      <c r="D178" s="7">
        <v>0.297512047</v>
      </c>
      <c r="E178" s="7">
        <v>0.115513131</v>
      </c>
      <c r="F178" s="7">
        <v>0.14103311299999999</v>
      </c>
      <c r="G178" s="7">
        <v>6.7456078000000003E-2</v>
      </c>
      <c r="H178" s="7">
        <v>8.0421640000000003E-2</v>
      </c>
      <c r="I178" s="7">
        <v>0.62659865400000003</v>
      </c>
      <c r="J178" s="7">
        <v>6.1756139000000002E-2</v>
      </c>
      <c r="K178" s="7">
        <v>0.128811647</v>
      </c>
      <c r="L178" s="7">
        <v>3.0909481999999999E-2</v>
      </c>
      <c r="M178" s="7">
        <v>0.16660430509090909</v>
      </c>
      <c r="N178" s="7" t="s">
        <v>626</v>
      </c>
      <c r="O178" s="7">
        <v>3.6749961317199999</v>
      </c>
    </row>
    <row r="179" spans="1:15" x14ac:dyDescent="0.25">
      <c r="A179" s="7" t="s">
        <v>173</v>
      </c>
      <c r="B179" s="7">
        <v>0.168704724</v>
      </c>
      <c r="C179" s="7">
        <v>6.7456078000000003E-2</v>
      </c>
      <c r="D179" s="7">
        <v>0.25160007899999998</v>
      </c>
      <c r="E179" s="7">
        <v>0.103771948</v>
      </c>
      <c r="F179" s="7">
        <v>7.4211955999999996E-2</v>
      </c>
      <c r="G179" s="7">
        <v>6.1756139000000002E-2</v>
      </c>
      <c r="H179" s="7">
        <v>0.14103311299999999</v>
      </c>
      <c r="I179" s="7">
        <v>0.366374176</v>
      </c>
      <c r="J179" s="7">
        <v>3.0909481999999999E-2</v>
      </c>
      <c r="K179" s="7">
        <v>0.128811647</v>
      </c>
      <c r="L179" s="7">
        <v>2.1745646E-2</v>
      </c>
      <c r="M179" s="7">
        <v>0.12876136254545453</v>
      </c>
      <c r="N179" s="7" t="s">
        <v>626</v>
      </c>
      <c r="O179" s="7">
        <v>16.056228635</v>
      </c>
    </row>
    <row r="180" spans="1:15" x14ac:dyDescent="0.25">
      <c r="A180" s="7" t="s">
        <v>191</v>
      </c>
      <c r="B180" s="7">
        <v>0.17886347699999999</v>
      </c>
      <c r="C180" s="7">
        <v>3.5295307999999997E-2</v>
      </c>
      <c r="D180" s="7">
        <v>0.27395134100000001</v>
      </c>
      <c r="E180" s="7">
        <v>6.7456078000000003E-2</v>
      </c>
      <c r="F180" s="7">
        <v>8.0421640000000003E-2</v>
      </c>
      <c r="G180" s="7">
        <v>0.297512047</v>
      </c>
      <c r="H180" s="7">
        <v>7.4211955999999996E-2</v>
      </c>
      <c r="I180" s="7">
        <v>0.38059455599999997</v>
      </c>
      <c r="J180" s="7">
        <v>0.192109012</v>
      </c>
      <c r="K180" s="7">
        <v>0.14103311299999999</v>
      </c>
      <c r="L180" s="7">
        <v>2.7589691E-2</v>
      </c>
      <c r="M180" s="7">
        <v>0.15900347445454543</v>
      </c>
      <c r="N180" s="7" t="s">
        <v>626</v>
      </c>
      <c r="O180" s="7">
        <v>4.7760474496400001</v>
      </c>
    </row>
    <row r="181" spans="1:15" x14ac:dyDescent="0.25">
      <c r="A181" s="7" t="s">
        <v>229</v>
      </c>
      <c r="B181" s="7">
        <v>0.207352699</v>
      </c>
      <c r="C181" s="7">
        <v>9.0717767000000005E-2</v>
      </c>
      <c r="D181" s="7">
        <v>0.27395134100000001</v>
      </c>
      <c r="E181" s="7">
        <v>8.0421640000000003E-2</v>
      </c>
      <c r="F181" s="7">
        <v>6.7456078000000003E-2</v>
      </c>
      <c r="G181" s="7">
        <v>0.115513131</v>
      </c>
      <c r="H181" s="7">
        <v>0.128811647</v>
      </c>
      <c r="I181" s="7">
        <v>0.59017681899999996</v>
      </c>
      <c r="J181" s="7">
        <v>4.2376186000000003E-2</v>
      </c>
      <c r="K181" s="7">
        <v>0.103771948</v>
      </c>
      <c r="L181" s="7">
        <v>1.8915313999999999E-2</v>
      </c>
      <c r="M181" s="7">
        <v>0.15631496090909092</v>
      </c>
      <c r="N181" s="7" t="s">
        <v>626</v>
      </c>
      <c r="O181" s="7">
        <v>5.7766422554699997</v>
      </c>
    </row>
    <row r="182" spans="1:15" x14ac:dyDescent="0.25">
      <c r="A182" s="7" t="s">
        <v>404</v>
      </c>
      <c r="B182" s="7">
        <v>0.192109012</v>
      </c>
      <c r="C182" s="7">
        <v>6.1756139000000002E-2</v>
      </c>
      <c r="D182" s="7">
        <v>0.22863683500000001</v>
      </c>
      <c r="E182" s="7">
        <v>9.0717767000000005E-2</v>
      </c>
      <c r="F182" s="7">
        <v>6.7456078000000003E-2</v>
      </c>
      <c r="G182" s="7">
        <v>0.115513131</v>
      </c>
      <c r="H182" s="7">
        <v>8.0421640000000003E-2</v>
      </c>
      <c r="I182" s="7">
        <v>0.47033540000000001</v>
      </c>
      <c r="J182" s="7">
        <v>3.0909481999999999E-2</v>
      </c>
      <c r="K182" s="7">
        <v>0.14103311299999999</v>
      </c>
      <c r="L182" s="7">
        <v>2.1745646E-2</v>
      </c>
      <c r="M182" s="7">
        <v>0.13642129481818183</v>
      </c>
      <c r="N182" s="7" t="s">
        <v>626</v>
      </c>
      <c r="O182" s="7">
        <v>10.5200399386</v>
      </c>
    </row>
    <row r="183" spans="1:15" x14ac:dyDescent="0.25">
      <c r="A183" s="7" t="s">
        <v>165</v>
      </c>
      <c r="B183" s="7">
        <v>0.17886347699999999</v>
      </c>
      <c r="C183" s="7">
        <v>0.14103311299999999</v>
      </c>
      <c r="D183" s="7">
        <v>0.33366775399999998</v>
      </c>
      <c r="E183" s="7">
        <v>0.103771948</v>
      </c>
      <c r="F183" s="7">
        <v>7.4211955999999996E-2</v>
      </c>
      <c r="G183" s="7">
        <v>0.42740362399999998</v>
      </c>
      <c r="H183" s="7">
        <v>6.1756139000000002E-2</v>
      </c>
      <c r="I183" s="7">
        <v>0.694061076</v>
      </c>
      <c r="J183" s="7">
        <v>9.0717767000000005E-2</v>
      </c>
      <c r="K183" s="7">
        <v>8.0421640000000003E-2</v>
      </c>
      <c r="L183" s="7">
        <v>2.4835309E-2</v>
      </c>
      <c r="M183" s="7">
        <v>0.20097670936363637</v>
      </c>
      <c r="N183" s="7" t="s">
        <v>626</v>
      </c>
      <c r="O183" s="7">
        <v>3.6995910589299998</v>
      </c>
    </row>
    <row r="184" spans="1:15" x14ac:dyDescent="0.25">
      <c r="A184" s="7" t="s">
        <v>402</v>
      </c>
      <c r="B184" s="7">
        <v>0.15977772300000001</v>
      </c>
      <c r="C184" s="7">
        <v>0.17886347699999999</v>
      </c>
      <c r="D184" s="7">
        <v>0.366374176</v>
      </c>
      <c r="E184" s="7">
        <v>0.27395134100000001</v>
      </c>
      <c r="F184" s="7">
        <v>0.14103311299999999</v>
      </c>
      <c r="G184" s="7">
        <v>0.192109012</v>
      </c>
      <c r="H184" s="7">
        <v>0.207352699</v>
      </c>
      <c r="I184" s="7">
        <v>0.62659865400000003</v>
      </c>
      <c r="J184" s="7">
        <v>0.168704724</v>
      </c>
      <c r="K184" s="7">
        <v>0.297512047</v>
      </c>
      <c r="L184" s="7">
        <v>0.25160007899999998</v>
      </c>
      <c r="M184" s="7">
        <v>0.26035245863636364</v>
      </c>
      <c r="N184" s="7" t="s">
        <v>626</v>
      </c>
      <c r="O184" s="7">
        <v>6.8482283427599997</v>
      </c>
    </row>
    <row r="185" spans="1:15" x14ac:dyDescent="0.25">
      <c r="A185" s="7" t="s">
        <v>432</v>
      </c>
      <c r="B185" s="7">
        <v>0.15977772300000001</v>
      </c>
      <c r="C185" s="7">
        <v>5.0215204999999999E-2</v>
      </c>
      <c r="D185" s="7">
        <v>0.25160007899999998</v>
      </c>
      <c r="E185" s="7">
        <v>8.0421640000000003E-2</v>
      </c>
      <c r="F185" s="7">
        <v>0.103771948</v>
      </c>
      <c r="G185" s="7">
        <v>7.4211955999999996E-2</v>
      </c>
      <c r="H185" s="7">
        <v>6.7456078000000003E-2</v>
      </c>
      <c r="I185" s="7">
        <v>0.366374176</v>
      </c>
      <c r="J185" s="7">
        <v>6.1756139000000002E-2</v>
      </c>
      <c r="K185" s="7">
        <v>0.15063505699999999</v>
      </c>
      <c r="L185" s="7">
        <v>4.2376186000000003E-2</v>
      </c>
      <c r="M185" s="7">
        <v>0.12805419881818181</v>
      </c>
      <c r="N185" s="7" t="s">
        <v>626</v>
      </c>
      <c r="O185" s="7">
        <v>7.5514346974900004</v>
      </c>
    </row>
    <row r="186" spans="1:15" x14ac:dyDescent="0.25">
      <c r="A186" s="7" t="s">
        <v>280</v>
      </c>
      <c r="B186" s="7">
        <v>0.207352699</v>
      </c>
      <c r="C186" s="7">
        <v>8.0421640000000003E-2</v>
      </c>
      <c r="D186" s="7">
        <v>0.15063505699999999</v>
      </c>
      <c r="E186" s="7">
        <v>6.7456078000000003E-2</v>
      </c>
      <c r="F186" s="7">
        <v>0.128811647</v>
      </c>
      <c r="G186" s="7">
        <v>7.4211955999999996E-2</v>
      </c>
      <c r="H186" s="7">
        <v>0.103771948</v>
      </c>
      <c r="I186" s="7">
        <v>0.49831104999999998</v>
      </c>
      <c r="J186" s="7">
        <v>4.2376186000000003E-2</v>
      </c>
      <c r="K186" s="7">
        <v>0.15977772300000001</v>
      </c>
      <c r="L186" s="7">
        <v>2.4835309E-2</v>
      </c>
      <c r="M186" s="7">
        <v>0.13981466300000001</v>
      </c>
      <c r="N186" s="7" t="s">
        <v>626</v>
      </c>
      <c r="O186" s="7">
        <v>9.5604485235500007</v>
      </c>
    </row>
    <row r="187" spans="1:15" x14ac:dyDescent="0.25">
      <c r="A187" s="7" t="s">
        <v>275</v>
      </c>
      <c r="B187" s="7">
        <v>0.15063505699999999</v>
      </c>
      <c r="C187" s="7">
        <v>8.0421640000000003E-2</v>
      </c>
      <c r="D187" s="7">
        <v>0.47033540000000001</v>
      </c>
      <c r="E187" s="7">
        <v>9.0717767000000005E-2</v>
      </c>
      <c r="F187" s="7">
        <v>0.103771948</v>
      </c>
      <c r="G187" s="7">
        <v>5.0215204999999999E-2</v>
      </c>
      <c r="H187" s="7">
        <v>6.7456078000000003E-2</v>
      </c>
      <c r="I187" s="7">
        <v>0.44680620399999998</v>
      </c>
      <c r="J187" s="7">
        <v>0.297512047</v>
      </c>
      <c r="K187" s="7">
        <v>0.128811647</v>
      </c>
      <c r="L187" s="7">
        <v>4.2376186000000003E-2</v>
      </c>
      <c r="M187" s="7">
        <v>0.17536901627272727</v>
      </c>
      <c r="N187" s="7" t="s">
        <v>626</v>
      </c>
      <c r="O187" s="7">
        <v>8.2801535864800009</v>
      </c>
    </row>
    <row r="188" spans="1:15" x14ac:dyDescent="0.25">
      <c r="A188" s="7" t="s">
        <v>303</v>
      </c>
      <c r="B188" s="7">
        <v>0.35082686299999999</v>
      </c>
      <c r="C188" s="7">
        <v>0.38059455599999997</v>
      </c>
      <c r="D188" s="7">
        <v>0.33366775399999998</v>
      </c>
      <c r="E188" s="7">
        <v>0.41039879299999998</v>
      </c>
      <c r="F188" s="7">
        <v>0.366374176</v>
      </c>
      <c r="G188" s="7">
        <v>0.27395134100000001</v>
      </c>
      <c r="H188" s="7">
        <v>0.49831104999999998</v>
      </c>
      <c r="I188" s="7">
        <v>0.39530258200000001</v>
      </c>
      <c r="J188" s="7">
        <v>0.297512047</v>
      </c>
      <c r="K188" s="7">
        <v>0.44680620399999998</v>
      </c>
      <c r="L188" s="7">
        <v>0.47033540000000001</v>
      </c>
      <c r="M188" s="7">
        <v>0.38400734236363632</v>
      </c>
      <c r="N188" s="7" t="s">
        <v>626</v>
      </c>
      <c r="O188" s="7">
        <v>5.4126688332499997</v>
      </c>
    </row>
    <row r="189" spans="1:15" x14ac:dyDescent="0.25">
      <c r="A189" s="7" t="s">
        <v>572</v>
      </c>
      <c r="B189" s="7">
        <v>0.35082686299999999</v>
      </c>
      <c r="C189" s="7">
        <v>0.55165372000000001</v>
      </c>
      <c r="D189" s="7">
        <v>0.42740362399999998</v>
      </c>
      <c r="E189" s="7">
        <v>0.41039879299999998</v>
      </c>
      <c r="F189" s="7">
        <v>0.33366775399999998</v>
      </c>
      <c r="G189" s="7">
        <v>0.297512047</v>
      </c>
      <c r="H189" s="7">
        <v>0.49831104999999998</v>
      </c>
      <c r="I189" s="7">
        <v>0.44680620399999998</v>
      </c>
      <c r="J189" s="7">
        <v>0.39530258200000001</v>
      </c>
      <c r="K189" s="7">
        <v>0.59017681899999996</v>
      </c>
      <c r="L189" s="7">
        <v>0.38059455599999997</v>
      </c>
      <c r="M189" s="7">
        <v>0.42569581927272732</v>
      </c>
      <c r="N189" s="7" t="s">
        <v>626</v>
      </c>
      <c r="O189" s="7">
        <v>10.133487322900001</v>
      </c>
    </row>
    <row r="190" spans="1:15" x14ac:dyDescent="0.25">
      <c r="A190" s="7" t="s">
        <v>542</v>
      </c>
      <c r="B190" s="7">
        <v>0.15977772300000001</v>
      </c>
      <c r="C190" s="7">
        <v>5.6473089999999997E-2</v>
      </c>
      <c r="D190" s="7">
        <v>0.207352699</v>
      </c>
      <c r="E190" s="7">
        <v>0.192109012</v>
      </c>
      <c r="F190" s="7">
        <v>0.168704724</v>
      </c>
      <c r="G190" s="7">
        <v>0.17886347699999999</v>
      </c>
      <c r="H190" s="7">
        <v>0.25160007899999998</v>
      </c>
      <c r="I190" s="7">
        <v>0.49831104999999998</v>
      </c>
      <c r="J190" s="7">
        <v>7.4211955999999996E-2</v>
      </c>
      <c r="K190" s="7">
        <v>0.22863683500000001</v>
      </c>
      <c r="L190" s="7">
        <v>0.297512047</v>
      </c>
      <c r="M190" s="7">
        <v>0.210322972</v>
      </c>
      <c r="N190" s="7" t="s">
        <v>626</v>
      </c>
      <c r="O190" s="7">
        <v>7.0770783100300001</v>
      </c>
    </row>
    <row r="191" spans="1:15" x14ac:dyDescent="0.25">
      <c r="A191" s="7" t="s">
        <v>400</v>
      </c>
      <c r="B191" s="7">
        <v>0.207352699</v>
      </c>
      <c r="C191" s="7">
        <v>5.0215204999999999E-2</v>
      </c>
      <c r="D191" s="7">
        <v>0.27395134100000001</v>
      </c>
      <c r="E191" s="7">
        <v>0.115513131</v>
      </c>
      <c r="F191" s="7">
        <v>0.15977772300000001</v>
      </c>
      <c r="G191" s="7">
        <v>0.15063505699999999</v>
      </c>
      <c r="H191" s="7">
        <v>7.4211955999999996E-2</v>
      </c>
      <c r="I191" s="7">
        <v>0.47033540000000001</v>
      </c>
      <c r="J191" s="7">
        <v>6.7456078000000003E-2</v>
      </c>
      <c r="K191" s="7">
        <v>8.0421640000000003E-2</v>
      </c>
      <c r="L191" s="7">
        <v>4.2376186000000003E-2</v>
      </c>
      <c r="M191" s="7">
        <v>0.15384058327272729</v>
      </c>
      <c r="N191" s="7" t="s">
        <v>626</v>
      </c>
      <c r="O191" s="7">
        <v>8.8583176227999996</v>
      </c>
    </row>
    <row r="192" spans="1:15" x14ac:dyDescent="0.25">
      <c r="A192" s="7" t="s">
        <v>317</v>
      </c>
      <c r="B192" s="7">
        <v>0.27395134100000001</v>
      </c>
      <c r="C192" s="7">
        <v>0.33366775399999998</v>
      </c>
      <c r="D192" s="7">
        <v>0.39530258200000001</v>
      </c>
      <c r="E192" s="7">
        <v>0.38059455599999997</v>
      </c>
      <c r="F192" s="7">
        <v>0.297512047</v>
      </c>
      <c r="G192" s="7">
        <v>0.366374176</v>
      </c>
      <c r="H192" s="7">
        <v>0.42740362399999998</v>
      </c>
      <c r="I192" s="7">
        <v>0.55165372000000001</v>
      </c>
      <c r="J192" s="7">
        <v>0.35082686299999999</v>
      </c>
      <c r="K192" s="7">
        <v>0.44680620399999998</v>
      </c>
      <c r="L192" s="7">
        <v>0.47033540000000001</v>
      </c>
      <c r="M192" s="7">
        <v>0.39040256972727272</v>
      </c>
      <c r="N192" s="7" t="s">
        <v>626</v>
      </c>
      <c r="O192" s="7">
        <v>6.8805694347499999</v>
      </c>
    </row>
    <row r="193" spans="1:15" x14ac:dyDescent="0.25">
      <c r="A193" s="7" t="s">
        <v>212</v>
      </c>
      <c r="B193" s="7">
        <v>0.366374176</v>
      </c>
      <c r="C193" s="7">
        <v>0.49831104999999998</v>
      </c>
      <c r="D193" s="7">
        <v>0.42740362399999998</v>
      </c>
      <c r="E193" s="7">
        <v>0.38059455599999997</v>
      </c>
      <c r="F193" s="7">
        <v>0.297512047</v>
      </c>
      <c r="G193" s="7">
        <v>0.25160007899999998</v>
      </c>
      <c r="H193" s="7">
        <v>0.47033540000000001</v>
      </c>
      <c r="I193" s="7">
        <v>0.55165372000000001</v>
      </c>
      <c r="J193" s="7">
        <v>0.41039879299999998</v>
      </c>
      <c r="K193" s="7">
        <v>0.44680620399999998</v>
      </c>
      <c r="L193" s="7">
        <v>0.33366775399999998</v>
      </c>
      <c r="M193" s="7">
        <v>0.40315067300000001</v>
      </c>
      <c r="N193" s="7" t="s">
        <v>626</v>
      </c>
      <c r="O193" s="7">
        <v>7.9089906683900004</v>
      </c>
    </row>
    <row r="194" spans="1:15" x14ac:dyDescent="0.25">
      <c r="A194" s="7" t="s">
        <v>465</v>
      </c>
      <c r="B194" s="7">
        <v>0.17886347699999999</v>
      </c>
      <c r="C194" s="7">
        <v>5.6473089999999997E-2</v>
      </c>
      <c r="D194" s="7">
        <v>0.297512047</v>
      </c>
      <c r="E194" s="7">
        <v>0.168704724</v>
      </c>
      <c r="F194" s="7">
        <v>8.0421640000000003E-2</v>
      </c>
      <c r="G194" s="7">
        <v>0.39530258200000001</v>
      </c>
      <c r="H194" s="7">
        <v>6.1756139000000002E-2</v>
      </c>
      <c r="I194" s="7">
        <v>0.49831104999999998</v>
      </c>
      <c r="J194" s="7">
        <v>0.14103311299999999</v>
      </c>
      <c r="K194" s="7">
        <v>0.15063505699999999</v>
      </c>
      <c r="L194" s="7">
        <v>3.5295307999999997E-2</v>
      </c>
      <c r="M194" s="7">
        <v>0.18766438427272725</v>
      </c>
      <c r="N194" s="7" t="s">
        <v>626</v>
      </c>
      <c r="O194" s="7">
        <v>8.4497893864600009</v>
      </c>
    </row>
    <row r="195" spans="1:15" x14ac:dyDescent="0.25">
      <c r="A195" s="7" t="s">
        <v>243</v>
      </c>
      <c r="B195" s="7">
        <v>0.366374176</v>
      </c>
      <c r="C195" s="7">
        <v>0.297512047</v>
      </c>
      <c r="D195" s="7">
        <v>0.39530258200000001</v>
      </c>
      <c r="E195" s="7">
        <v>0.42740362399999998</v>
      </c>
      <c r="F195" s="7">
        <v>0.35082686299999999</v>
      </c>
      <c r="G195" s="7">
        <v>0.49831104999999998</v>
      </c>
      <c r="H195" s="7">
        <v>0.33366775399999998</v>
      </c>
      <c r="I195" s="7">
        <v>0.62659865400000003</v>
      </c>
      <c r="J195" s="7">
        <v>0.27395134100000001</v>
      </c>
      <c r="K195" s="7">
        <v>0.38059455599999997</v>
      </c>
      <c r="L195" s="7">
        <v>0.41039879299999998</v>
      </c>
      <c r="M195" s="7">
        <v>0.39644922181818176</v>
      </c>
      <c r="N195" s="7" t="s">
        <v>626</v>
      </c>
      <c r="O195" s="7">
        <v>7.0821499220200002</v>
      </c>
    </row>
    <row r="196" spans="1:15" x14ac:dyDescent="0.25">
      <c r="A196" s="7" t="s">
        <v>505</v>
      </c>
      <c r="B196" s="7">
        <v>0.297512047</v>
      </c>
      <c r="C196" s="7">
        <v>0.38059455599999997</v>
      </c>
      <c r="D196" s="7">
        <v>0.41039879299999998</v>
      </c>
      <c r="E196" s="7">
        <v>0.42740362399999998</v>
      </c>
      <c r="F196" s="7">
        <v>0.33366775399999998</v>
      </c>
      <c r="G196" s="7">
        <v>0.25160007899999998</v>
      </c>
      <c r="H196" s="7">
        <v>0.59017681899999996</v>
      </c>
      <c r="I196" s="7">
        <v>0.55165372000000001</v>
      </c>
      <c r="J196" s="7">
        <v>0.44680620399999998</v>
      </c>
      <c r="K196" s="7">
        <v>0.47033540000000001</v>
      </c>
      <c r="L196" s="7">
        <v>0.39530258200000001</v>
      </c>
      <c r="M196" s="7">
        <v>0.41413196163636368</v>
      </c>
      <c r="N196" s="7" t="s">
        <v>626</v>
      </c>
      <c r="O196" s="7">
        <v>14.8500729361</v>
      </c>
    </row>
    <row r="197" spans="1:15" x14ac:dyDescent="0.25">
      <c r="A197" s="7" t="s">
        <v>478</v>
      </c>
      <c r="B197" s="7">
        <v>0.297512047</v>
      </c>
      <c r="C197" s="7">
        <v>0.42740362399999998</v>
      </c>
      <c r="D197" s="7">
        <v>0.35082686299999999</v>
      </c>
      <c r="E197" s="7">
        <v>0.39530258200000001</v>
      </c>
      <c r="F197" s="7">
        <v>0.33366775399999998</v>
      </c>
      <c r="G197" s="7">
        <v>0.25160007899999998</v>
      </c>
      <c r="H197" s="7">
        <v>0.59017681899999996</v>
      </c>
      <c r="I197" s="7">
        <v>0.55165372000000001</v>
      </c>
      <c r="J197" s="7">
        <v>0.366374176</v>
      </c>
      <c r="K197" s="7">
        <v>0.41039879299999998</v>
      </c>
      <c r="L197" s="7">
        <v>0.47033540000000001</v>
      </c>
      <c r="M197" s="7">
        <v>0.40411380518181816</v>
      </c>
      <c r="N197" s="7" t="s">
        <v>626</v>
      </c>
      <c r="O197" s="7">
        <v>8.1702799499100003</v>
      </c>
    </row>
    <row r="198" spans="1:15" x14ac:dyDescent="0.25">
      <c r="A198" s="7" t="s">
        <v>558</v>
      </c>
      <c r="B198" s="7">
        <v>0.17886347699999999</v>
      </c>
      <c r="C198" s="7">
        <v>6.7456078000000003E-2</v>
      </c>
      <c r="D198" s="7">
        <v>0.207352699</v>
      </c>
      <c r="E198" s="7">
        <v>9.0717767000000005E-2</v>
      </c>
      <c r="F198" s="7">
        <v>7.4211955999999996E-2</v>
      </c>
      <c r="G198" s="7">
        <v>0.366374176</v>
      </c>
      <c r="H198" s="7">
        <v>8.0421640000000003E-2</v>
      </c>
      <c r="I198" s="7">
        <v>0.49831104999999998</v>
      </c>
      <c r="J198" s="7">
        <v>3.5295307999999997E-2</v>
      </c>
      <c r="K198" s="7">
        <v>0.103771948</v>
      </c>
      <c r="L198" s="7">
        <v>6.1756139000000002E-2</v>
      </c>
      <c r="M198" s="7">
        <v>0.16041202163636367</v>
      </c>
      <c r="N198" s="7" t="s">
        <v>626</v>
      </c>
      <c r="O198" s="7">
        <v>10.8974064083</v>
      </c>
    </row>
    <row r="199" spans="1:15" x14ac:dyDescent="0.25">
      <c r="A199" s="7" t="s">
        <v>586</v>
      </c>
      <c r="B199" s="7">
        <v>0.33366775399999998</v>
      </c>
      <c r="C199" s="7">
        <v>0.192109012</v>
      </c>
      <c r="D199" s="7">
        <v>0.42740362399999998</v>
      </c>
      <c r="E199" s="7">
        <v>0.41039879299999998</v>
      </c>
      <c r="F199" s="7">
        <v>0.207352699</v>
      </c>
      <c r="G199" s="7">
        <v>0.47033540000000001</v>
      </c>
      <c r="H199" s="7">
        <v>0.297512047</v>
      </c>
      <c r="I199" s="7">
        <v>0.49831104999999998</v>
      </c>
      <c r="J199" s="7">
        <v>0.27395134100000001</v>
      </c>
      <c r="K199" s="7">
        <v>0.38059455599999997</v>
      </c>
      <c r="L199" s="7">
        <v>0.366374176</v>
      </c>
      <c r="M199" s="7">
        <v>0.35072822290909095</v>
      </c>
      <c r="N199" s="7" t="s">
        <v>626</v>
      </c>
      <c r="O199" s="7">
        <v>7.6927670325699999</v>
      </c>
    </row>
    <row r="200" spans="1:15" x14ac:dyDescent="0.25">
      <c r="A200" s="7" t="s">
        <v>298</v>
      </c>
      <c r="B200" s="7">
        <v>0.35082686299999999</v>
      </c>
      <c r="C200" s="7">
        <v>0.38059455599999997</v>
      </c>
      <c r="D200" s="7">
        <v>0.33366775399999998</v>
      </c>
      <c r="E200" s="7">
        <v>0.39530258200000001</v>
      </c>
      <c r="F200" s="7">
        <v>0.366374176</v>
      </c>
      <c r="G200" s="7">
        <v>0.22863683500000001</v>
      </c>
      <c r="H200" s="7">
        <v>0.55165372000000001</v>
      </c>
      <c r="I200" s="7">
        <v>0.41039879299999998</v>
      </c>
      <c r="J200" s="7">
        <v>0.297512047</v>
      </c>
      <c r="K200" s="7">
        <v>0.49831104999999998</v>
      </c>
      <c r="L200" s="7">
        <v>0.44680620399999998</v>
      </c>
      <c r="M200" s="7">
        <v>0.38728041636363636</v>
      </c>
      <c r="N200" s="7" t="s">
        <v>626</v>
      </c>
      <c r="O200" s="7">
        <v>5.4432348786900002</v>
      </c>
    </row>
    <row r="201" spans="1:15" x14ac:dyDescent="0.25">
      <c r="A201" s="7" t="s">
        <v>513</v>
      </c>
      <c r="B201" s="7">
        <v>0.39530258200000001</v>
      </c>
      <c r="C201" s="7">
        <v>0.49831104999999998</v>
      </c>
      <c r="D201" s="7">
        <v>0.41039879299999998</v>
      </c>
      <c r="E201" s="7">
        <v>0.42740362399999998</v>
      </c>
      <c r="F201" s="7">
        <v>0.366374176</v>
      </c>
      <c r="G201" s="7">
        <v>0.25160007899999998</v>
      </c>
      <c r="H201" s="7">
        <v>0.62659865400000003</v>
      </c>
      <c r="I201" s="7">
        <v>0.44680620399999998</v>
      </c>
      <c r="J201" s="7">
        <v>0.33366775399999998</v>
      </c>
      <c r="K201" s="7">
        <v>0.59017681899999996</v>
      </c>
      <c r="L201" s="7">
        <v>0.38059455599999997</v>
      </c>
      <c r="M201" s="7">
        <v>0.42974857190909094</v>
      </c>
      <c r="N201" s="7" t="s">
        <v>626</v>
      </c>
      <c r="O201" s="7">
        <v>7.4805653482999999</v>
      </c>
    </row>
    <row r="202" spans="1:15" x14ac:dyDescent="0.25">
      <c r="A202" s="7" t="s">
        <v>528</v>
      </c>
      <c r="B202" s="7">
        <v>0.35082686299999999</v>
      </c>
      <c r="C202" s="7">
        <v>0.27395134100000001</v>
      </c>
      <c r="D202" s="7">
        <v>0.366374176</v>
      </c>
      <c r="E202" s="7">
        <v>0.42740362399999998</v>
      </c>
      <c r="F202" s="7">
        <v>0.39530258200000001</v>
      </c>
      <c r="G202" s="7">
        <v>0.168704724</v>
      </c>
      <c r="H202" s="7">
        <v>0.49831104999999998</v>
      </c>
      <c r="I202" s="7">
        <v>0.41039879299999998</v>
      </c>
      <c r="J202" s="7">
        <v>0.25160007899999998</v>
      </c>
      <c r="K202" s="7">
        <v>0.44680620399999998</v>
      </c>
      <c r="L202" s="7">
        <v>0.47033540000000001</v>
      </c>
      <c r="M202" s="7">
        <v>0.36909225781818189</v>
      </c>
      <c r="N202" s="7" t="s">
        <v>626</v>
      </c>
      <c r="O202" s="7">
        <v>6.40722354656</v>
      </c>
    </row>
    <row r="203" spans="1:15" x14ac:dyDescent="0.25">
      <c r="A203" s="7" t="s">
        <v>460</v>
      </c>
      <c r="B203" s="7">
        <v>0.128811647</v>
      </c>
      <c r="C203" s="7">
        <v>6.7456078000000003E-2</v>
      </c>
      <c r="D203" s="7">
        <v>0.25160007899999998</v>
      </c>
      <c r="E203" s="7">
        <v>7.4211955999999996E-2</v>
      </c>
      <c r="F203" s="7">
        <v>8.0421640000000003E-2</v>
      </c>
      <c r="G203" s="7">
        <v>3.5295307999999997E-2</v>
      </c>
      <c r="H203" s="7">
        <v>0.17886347699999999</v>
      </c>
      <c r="I203" s="7">
        <v>0.297512047</v>
      </c>
      <c r="J203" s="7">
        <v>5.0215204999999999E-2</v>
      </c>
      <c r="K203" s="7">
        <v>0.168704724</v>
      </c>
      <c r="L203" s="7">
        <v>6.1756139000000002E-2</v>
      </c>
      <c r="M203" s="7">
        <v>0.1268043909090909</v>
      </c>
      <c r="N203" s="7" t="s">
        <v>626</v>
      </c>
      <c r="O203" s="7">
        <v>4.7768359270699996</v>
      </c>
    </row>
    <row r="204" spans="1:15" x14ac:dyDescent="0.25">
      <c r="A204" s="7" t="s">
        <v>389</v>
      </c>
      <c r="B204" s="7">
        <v>0.15063505699999999</v>
      </c>
      <c r="C204" s="7">
        <v>0.115513131</v>
      </c>
      <c r="D204" s="7">
        <v>0.35082686299999999</v>
      </c>
      <c r="E204" s="7">
        <v>0.15977772300000001</v>
      </c>
      <c r="F204" s="7">
        <v>6.7456078000000003E-2</v>
      </c>
      <c r="G204" s="7">
        <v>8.0421640000000003E-2</v>
      </c>
      <c r="H204" s="7">
        <v>9.0717767000000005E-2</v>
      </c>
      <c r="I204" s="7">
        <v>0.42740362399999998</v>
      </c>
      <c r="J204" s="7">
        <v>2.4835309E-2</v>
      </c>
      <c r="K204" s="7">
        <v>0.17886347699999999</v>
      </c>
      <c r="L204" s="7">
        <v>5.0215204999999999E-2</v>
      </c>
      <c r="M204" s="7">
        <v>0.15424235218181817</v>
      </c>
      <c r="N204" s="7" t="s">
        <v>626</v>
      </c>
      <c r="O204" s="7">
        <v>5.4753809326800003</v>
      </c>
    </row>
    <row r="205" spans="1:15" x14ac:dyDescent="0.25">
      <c r="A205" s="7" t="s">
        <v>563</v>
      </c>
      <c r="B205" s="7">
        <v>0.39530258200000001</v>
      </c>
      <c r="C205" s="7">
        <v>0.694061076</v>
      </c>
      <c r="D205" s="7">
        <v>0.41039879299999998</v>
      </c>
      <c r="E205" s="7">
        <v>0.366374176</v>
      </c>
      <c r="F205" s="7">
        <v>0.35082686299999999</v>
      </c>
      <c r="G205" s="7">
        <v>0.25160007899999998</v>
      </c>
      <c r="H205" s="7">
        <v>0.47033540000000001</v>
      </c>
      <c r="I205" s="7">
        <v>0.55165372000000001</v>
      </c>
      <c r="J205" s="7">
        <v>0.27395134100000001</v>
      </c>
      <c r="K205" s="7">
        <v>0.75673675699999998</v>
      </c>
      <c r="L205" s="7">
        <v>0.33366775399999998</v>
      </c>
      <c r="M205" s="7">
        <v>0.44135532190909094</v>
      </c>
      <c r="N205" s="7" t="s">
        <v>626</v>
      </c>
      <c r="O205" s="7">
        <v>5.4399347389999999</v>
      </c>
    </row>
    <row r="206" spans="1:15" x14ac:dyDescent="0.25">
      <c r="A206" s="7" t="s">
        <v>396</v>
      </c>
      <c r="B206" s="7">
        <v>0.192109012</v>
      </c>
      <c r="C206" s="7">
        <v>9.0717767000000005E-2</v>
      </c>
      <c r="D206" s="7">
        <v>0.207352699</v>
      </c>
      <c r="E206" s="7">
        <v>0.103771948</v>
      </c>
      <c r="F206" s="7">
        <v>0.115513131</v>
      </c>
      <c r="G206" s="7">
        <v>0.41039879299999998</v>
      </c>
      <c r="H206" s="7">
        <v>6.7456078000000003E-2</v>
      </c>
      <c r="I206" s="7">
        <v>0.694061076</v>
      </c>
      <c r="J206" s="7">
        <v>5.0215204999999999E-2</v>
      </c>
      <c r="K206" s="7">
        <v>8.0421640000000003E-2</v>
      </c>
      <c r="L206" s="7">
        <v>2.7589691E-2</v>
      </c>
      <c r="M206" s="7">
        <v>0.18541882181818184</v>
      </c>
      <c r="N206" s="7" t="s">
        <v>626</v>
      </c>
      <c r="O206" s="7">
        <v>8.4139684722099997</v>
      </c>
    </row>
    <row r="207" spans="1:15" x14ac:dyDescent="0.25">
      <c r="A207" s="7" t="s">
        <v>170</v>
      </c>
      <c r="B207" s="7">
        <v>0.207352699</v>
      </c>
      <c r="C207" s="7">
        <v>0.115513131</v>
      </c>
      <c r="D207" s="7">
        <v>0.25160007899999998</v>
      </c>
      <c r="E207" s="7">
        <v>0.27395134100000001</v>
      </c>
      <c r="F207" s="7">
        <v>0.15977772300000001</v>
      </c>
      <c r="G207" s="7">
        <v>0.22863683500000001</v>
      </c>
      <c r="H207" s="7">
        <v>0.168704724</v>
      </c>
      <c r="I207" s="7">
        <v>0.59017681899999996</v>
      </c>
      <c r="J207" s="7">
        <v>0.103771948</v>
      </c>
      <c r="K207" s="7">
        <v>0.297512047</v>
      </c>
      <c r="L207" s="7">
        <v>0.192109012</v>
      </c>
      <c r="M207" s="7">
        <v>0.23537330527272726</v>
      </c>
      <c r="N207" s="7" t="s">
        <v>626</v>
      </c>
      <c r="O207" s="7">
        <v>12.311304122799999</v>
      </c>
    </row>
    <row r="208" spans="1:15" x14ac:dyDescent="0.25">
      <c r="A208" s="7" t="s">
        <v>502</v>
      </c>
      <c r="B208" s="7">
        <v>0.33366775399999998</v>
      </c>
      <c r="C208" s="7">
        <v>0.55165372000000001</v>
      </c>
      <c r="D208" s="7">
        <v>0.44680620399999998</v>
      </c>
      <c r="E208" s="7">
        <v>0.38059455599999997</v>
      </c>
      <c r="F208" s="7">
        <v>0.35082686299999999</v>
      </c>
      <c r="G208" s="7">
        <v>0.27395134100000001</v>
      </c>
      <c r="H208" s="7">
        <v>0.366374176</v>
      </c>
      <c r="I208" s="7">
        <v>0.47033540000000001</v>
      </c>
      <c r="J208" s="7">
        <v>0.49831104999999998</v>
      </c>
      <c r="K208" s="7">
        <v>0.41039879299999998</v>
      </c>
      <c r="L208" s="7">
        <v>0.297512047</v>
      </c>
      <c r="M208" s="7">
        <v>0.39822108218181818</v>
      </c>
      <c r="N208" s="7" t="s">
        <v>626</v>
      </c>
      <c r="O208" s="7">
        <v>8.0912978504600002</v>
      </c>
    </row>
    <row r="209" spans="1:15" x14ac:dyDescent="0.25">
      <c r="A209" s="7" t="s">
        <v>180</v>
      </c>
      <c r="B209" s="7">
        <v>0.128811647</v>
      </c>
      <c r="C209" s="7">
        <v>8.0421640000000003E-2</v>
      </c>
      <c r="D209" s="7">
        <v>0.22863683500000001</v>
      </c>
      <c r="E209" s="7">
        <v>7.4211955999999996E-2</v>
      </c>
      <c r="F209" s="7">
        <v>6.7456078000000003E-2</v>
      </c>
      <c r="G209" s="7">
        <v>0.14103311299999999</v>
      </c>
      <c r="H209" s="7">
        <v>0.168704724</v>
      </c>
      <c r="I209" s="7">
        <v>0.49831104999999998</v>
      </c>
      <c r="J209" s="7">
        <v>6.1756139000000002E-2</v>
      </c>
      <c r="K209" s="7">
        <v>0.17886347699999999</v>
      </c>
      <c r="L209" s="7">
        <v>2.7589691E-2</v>
      </c>
      <c r="M209" s="7">
        <v>0.15052694090909091</v>
      </c>
      <c r="N209" s="7" t="s">
        <v>626</v>
      </c>
      <c r="O209" s="7">
        <v>7.1025197355799996</v>
      </c>
    </row>
    <row r="210" spans="1:15" x14ac:dyDescent="0.25">
      <c r="A210" s="7" t="s">
        <v>419</v>
      </c>
      <c r="B210" s="7">
        <v>0.15063505699999999</v>
      </c>
      <c r="C210" s="7">
        <v>0.168704724</v>
      </c>
      <c r="D210" s="7">
        <v>0.25160007899999998</v>
      </c>
      <c r="E210" s="7">
        <v>7.4211955999999996E-2</v>
      </c>
      <c r="F210" s="7">
        <v>0.115513131</v>
      </c>
      <c r="G210" s="7">
        <v>8.0421640000000003E-2</v>
      </c>
      <c r="H210" s="7">
        <v>6.7456078000000003E-2</v>
      </c>
      <c r="I210" s="7">
        <v>0.44680620399999998</v>
      </c>
      <c r="J210" s="7">
        <v>4.2376186000000003E-2</v>
      </c>
      <c r="K210" s="7">
        <v>0.14103311299999999</v>
      </c>
      <c r="L210" s="7">
        <v>3.0909481999999999E-2</v>
      </c>
      <c r="M210" s="7">
        <v>0.1426970590909091</v>
      </c>
      <c r="N210" s="7" t="s">
        <v>626</v>
      </c>
      <c r="O210" s="7">
        <v>6.3416257042300002</v>
      </c>
    </row>
    <row r="211" spans="1:15" x14ac:dyDescent="0.25">
      <c r="A211" s="7" t="s">
        <v>337</v>
      </c>
      <c r="B211" s="7">
        <v>0.15063505699999999</v>
      </c>
      <c r="C211" s="7">
        <v>0.22863683500000001</v>
      </c>
      <c r="D211" s="7">
        <v>0.33366775399999998</v>
      </c>
      <c r="E211" s="7">
        <v>0.366374176</v>
      </c>
      <c r="F211" s="7">
        <v>0.168704724</v>
      </c>
      <c r="G211" s="7">
        <v>0.14103311299999999</v>
      </c>
      <c r="H211" s="7">
        <v>0.49831104999999998</v>
      </c>
      <c r="I211" s="7">
        <v>0.694061076</v>
      </c>
      <c r="J211" s="7">
        <v>0.27395134100000001</v>
      </c>
      <c r="K211" s="7">
        <v>0.42740362399999998</v>
      </c>
      <c r="L211" s="7">
        <v>0.39530258200000001</v>
      </c>
      <c r="M211" s="7">
        <v>0.33437103018181824</v>
      </c>
      <c r="N211" s="7" t="s">
        <v>626</v>
      </c>
      <c r="O211" s="7">
        <v>6.3568624142800001</v>
      </c>
    </row>
    <row r="212" spans="1:15" x14ac:dyDescent="0.25">
      <c r="A212" s="7" t="s">
        <v>283</v>
      </c>
      <c r="B212" s="7">
        <v>0.17886347699999999</v>
      </c>
      <c r="C212" s="7">
        <v>7.4211955999999996E-2</v>
      </c>
      <c r="D212" s="7">
        <v>0.27395134100000001</v>
      </c>
      <c r="E212" s="7">
        <v>0.192109012</v>
      </c>
      <c r="F212" s="7">
        <v>0.14103311299999999</v>
      </c>
      <c r="G212" s="7">
        <v>0.207352699</v>
      </c>
      <c r="H212" s="7">
        <v>0.15063505699999999</v>
      </c>
      <c r="I212" s="7">
        <v>0.47033540000000001</v>
      </c>
      <c r="J212" s="7">
        <v>5.6473089999999997E-2</v>
      </c>
      <c r="K212" s="7">
        <v>0.22863683500000001</v>
      </c>
      <c r="L212" s="7">
        <v>5.0215204999999999E-2</v>
      </c>
      <c r="M212" s="7">
        <v>0.18398338045454546</v>
      </c>
      <c r="N212" s="7" t="s">
        <v>626</v>
      </c>
      <c r="O212" s="7">
        <v>14.057977623299999</v>
      </c>
    </row>
    <row r="213" spans="1:15" x14ac:dyDescent="0.25">
      <c r="A213" s="7" t="s">
        <v>362</v>
      </c>
      <c r="B213" s="7">
        <v>0.39530258200000001</v>
      </c>
      <c r="C213" s="7">
        <v>0.44680620399999998</v>
      </c>
      <c r="D213" s="7">
        <v>0.41039879299999998</v>
      </c>
      <c r="E213" s="7">
        <v>0.35082686299999999</v>
      </c>
      <c r="F213" s="7">
        <v>0.42740362399999998</v>
      </c>
      <c r="G213" s="7">
        <v>0.22863683500000001</v>
      </c>
      <c r="H213" s="7">
        <v>0.49831104999999998</v>
      </c>
      <c r="I213" s="7">
        <v>0.55165372000000001</v>
      </c>
      <c r="J213" s="7">
        <v>0.27395134100000001</v>
      </c>
      <c r="K213" s="7">
        <v>0.59017681899999996</v>
      </c>
      <c r="L213" s="7">
        <v>0.366374176</v>
      </c>
      <c r="M213" s="7">
        <v>0.4127129097272727</v>
      </c>
      <c r="N213" s="7" t="s">
        <v>626</v>
      </c>
      <c r="O213" s="7">
        <v>2.5523566562300002</v>
      </c>
    </row>
    <row r="214" spans="1:15" x14ac:dyDescent="0.25">
      <c r="A214" s="7" t="s">
        <v>346</v>
      </c>
      <c r="B214" s="7">
        <v>0.128811647</v>
      </c>
      <c r="C214" s="7">
        <v>6.1756139000000002E-2</v>
      </c>
      <c r="D214" s="7">
        <v>0.22863683500000001</v>
      </c>
      <c r="E214" s="7">
        <v>7.4211955999999996E-2</v>
      </c>
      <c r="F214" s="7">
        <v>5.6473089999999997E-2</v>
      </c>
      <c r="G214" s="7">
        <v>0.25160007899999998</v>
      </c>
      <c r="H214" s="7">
        <v>8.0421640000000003E-2</v>
      </c>
      <c r="I214" s="7">
        <v>0.38059455599999997</v>
      </c>
      <c r="J214" s="7">
        <v>0.14103311299999999</v>
      </c>
      <c r="K214" s="7">
        <v>9.0717767000000005E-2</v>
      </c>
      <c r="L214" s="7">
        <v>2.7589691E-2</v>
      </c>
      <c r="M214" s="7">
        <v>0.13834968299999997</v>
      </c>
      <c r="N214" s="7" t="s">
        <v>626</v>
      </c>
      <c r="O214" s="7">
        <v>11.7315901682</v>
      </c>
    </row>
    <row r="215" spans="1:15" x14ac:dyDescent="0.25">
      <c r="A215" s="7" t="s">
        <v>301</v>
      </c>
      <c r="B215" s="7">
        <v>0.15063505699999999</v>
      </c>
      <c r="C215" s="7">
        <v>7.4211955999999996E-2</v>
      </c>
      <c r="D215" s="7">
        <v>0.366374176</v>
      </c>
      <c r="E215" s="7">
        <v>6.1756139000000002E-2</v>
      </c>
      <c r="F215" s="7">
        <v>8.0421640000000003E-2</v>
      </c>
      <c r="G215" s="7">
        <v>0.168704724</v>
      </c>
      <c r="H215" s="7">
        <v>0.128811647</v>
      </c>
      <c r="I215" s="7">
        <v>0.47033540000000001</v>
      </c>
      <c r="J215" s="7">
        <v>0.22863683500000001</v>
      </c>
      <c r="K215" s="7">
        <v>0.103771948</v>
      </c>
      <c r="L215" s="7">
        <v>2.7589691E-2</v>
      </c>
      <c r="M215" s="7">
        <v>0.16920447390909091</v>
      </c>
      <c r="N215" s="7" t="s">
        <v>626</v>
      </c>
      <c r="O215" s="7">
        <v>5.0858374252100003</v>
      </c>
    </row>
    <row r="216" spans="1:15" x14ac:dyDescent="0.25">
      <c r="A216" s="7" t="s">
        <v>291</v>
      </c>
      <c r="B216" s="7">
        <v>0.33366775399999998</v>
      </c>
      <c r="C216" s="7">
        <v>9.0717767000000005E-2</v>
      </c>
      <c r="D216" s="7">
        <v>0.27395134100000001</v>
      </c>
      <c r="E216" s="7">
        <v>0.25160007899999998</v>
      </c>
      <c r="F216" s="7">
        <v>0.15977772300000001</v>
      </c>
      <c r="G216" s="7">
        <v>0.207352699</v>
      </c>
      <c r="H216" s="7">
        <v>0.14103311299999999</v>
      </c>
      <c r="I216" s="7">
        <v>0.55165372000000001</v>
      </c>
      <c r="J216" s="7">
        <v>0.17886347699999999</v>
      </c>
      <c r="K216" s="7">
        <v>0.22863683500000001</v>
      </c>
      <c r="L216" s="7">
        <v>0.192109012</v>
      </c>
      <c r="M216" s="7">
        <v>0.23721486545454551</v>
      </c>
      <c r="N216" s="7" t="s">
        <v>626</v>
      </c>
      <c r="O216" s="7">
        <v>5.1661058780399998</v>
      </c>
    </row>
    <row r="217" spans="1:15" x14ac:dyDescent="0.25">
      <c r="A217" s="7" t="s">
        <v>331</v>
      </c>
      <c r="B217" s="7">
        <v>0.17886347699999999</v>
      </c>
      <c r="C217" s="7">
        <v>4.2376186000000003E-2</v>
      </c>
      <c r="D217" s="7">
        <v>0.27395134100000001</v>
      </c>
      <c r="E217" s="7">
        <v>7.4211955999999996E-2</v>
      </c>
      <c r="F217" s="7">
        <v>0.103771948</v>
      </c>
      <c r="G217" s="7">
        <v>0.128811647</v>
      </c>
      <c r="H217" s="7">
        <v>8.0421640000000003E-2</v>
      </c>
      <c r="I217" s="7">
        <v>0.33366775399999998</v>
      </c>
      <c r="J217" s="7">
        <v>5.0215204999999999E-2</v>
      </c>
      <c r="K217" s="7">
        <v>0.14103311299999999</v>
      </c>
      <c r="L217" s="7">
        <v>2.4835309E-2</v>
      </c>
      <c r="M217" s="7">
        <v>0.13019632509090909</v>
      </c>
      <c r="N217" s="7" t="s">
        <v>626</v>
      </c>
      <c r="O217" s="7">
        <v>4.4300837032000002</v>
      </c>
    </row>
    <row r="218" spans="1:15" x14ac:dyDescent="0.25">
      <c r="A218" s="7" t="s">
        <v>539</v>
      </c>
      <c r="B218" s="7">
        <v>0.14103311299999999</v>
      </c>
      <c r="C218" s="7">
        <v>5.6473089999999997E-2</v>
      </c>
      <c r="D218" s="7">
        <v>0.17886347699999999</v>
      </c>
      <c r="E218" s="7">
        <v>9.0717767000000005E-2</v>
      </c>
      <c r="F218" s="7">
        <v>8.0421640000000003E-2</v>
      </c>
      <c r="G218" s="7">
        <v>0.207352699</v>
      </c>
      <c r="H218" s="7">
        <v>0.103771948</v>
      </c>
      <c r="I218" s="7">
        <v>0.38059455599999997</v>
      </c>
      <c r="J218" s="7">
        <v>3.5295307999999997E-2</v>
      </c>
      <c r="K218" s="7">
        <v>0.15977772300000001</v>
      </c>
      <c r="L218" s="7">
        <v>6.1756139000000002E-2</v>
      </c>
      <c r="M218" s="7">
        <v>0.13600522363636364</v>
      </c>
      <c r="N218" s="7" t="s">
        <v>626</v>
      </c>
      <c r="O218" s="7">
        <v>7.3930662625099997</v>
      </c>
    </row>
    <row r="219" spans="1:15" x14ac:dyDescent="0.25">
      <c r="A219" s="7" t="s">
        <v>358</v>
      </c>
      <c r="B219" s="7">
        <v>0.15063505699999999</v>
      </c>
      <c r="C219" s="7">
        <v>8.0421640000000003E-2</v>
      </c>
      <c r="D219" s="7">
        <v>0.27395134100000001</v>
      </c>
      <c r="E219" s="7">
        <v>0.168704724</v>
      </c>
      <c r="F219" s="7">
        <v>0.128811647</v>
      </c>
      <c r="G219" s="7">
        <v>0.207352699</v>
      </c>
      <c r="H219" s="7">
        <v>0.115513131</v>
      </c>
      <c r="I219" s="7">
        <v>0.47033540000000001</v>
      </c>
      <c r="J219" s="7">
        <v>5.0215204999999999E-2</v>
      </c>
      <c r="K219" s="7">
        <v>0.192109012</v>
      </c>
      <c r="L219" s="7">
        <v>0.22863683500000001</v>
      </c>
      <c r="M219" s="7">
        <v>0.18788060827272723</v>
      </c>
      <c r="N219" s="7" t="s">
        <v>626</v>
      </c>
      <c r="O219" s="7">
        <v>7.9530142281799998</v>
      </c>
    </row>
    <row r="220" spans="1:15" x14ac:dyDescent="0.25">
      <c r="A220" s="7" t="s">
        <v>462</v>
      </c>
      <c r="B220" s="7">
        <v>0.168704724</v>
      </c>
      <c r="C220" s="7">
        <v>0.17886347699999999</v>
      </c>
      <c r="D220" s="7">
        <v>0.15977772300000001</v>
      </c>
      <c r="E220" s="7">
        <v>7.4211955999999996E-2</v>
      </c>
      <c r="F220" s="7">
        <v>8.0421640000000003E-2</v>
      </c>
      <c r="G220" s="7">
        <v>6.7456078000000003E-2</v>
      </c>
      <c r="H220" s="7">
        <v>0.103771948</v>
      </c>
      <c r="I220" s="7">
        <v>0.366374176</v>
      </c>
      <c r="J220" s="7">
        <v>5.0215204999999999E-2</v>
      </c>
      <c r="K220" s="7">
        <v>9.0717767000000005E-2</v>
      </c>
      <c r="L220" s="7">
        <v>2.7589691E-2</v>
      </c>
      <c r="M220" s="7">
        <v>0.1243731259090909</v>
      </c>
      <c r="N220" s="7" t="s">
        <v>626</v>
      </c>
      <c r="O220" s="7">
        <v>9.7500730968799996</v>
      </c>
    </row>
    <row r="221" spans="1:15" x14ac:dyDescent="0.25">
      <c r="A221" s="7" t="s">
        <v>313</v>
      </c>
      <c r="B221" s="7">
        <v>0.15977772300000001</v>
      </c>
      <c r="C221" s="7">
        <v>6.7456078000000003E-2</v>
      </c>
      <c r="D221" s="7">
        <v>0.297512047</v>
      </c>
      <c r="E221" s="7">
        <v>0.128811647</v>
      </c>
      <c r="F221" s="7">
        <v>8.0421640000000003E-2</v>
      </c>
      <c r="G221" s="7">
        <v>7.4211955999999996E-2</v>
      </c>
      <c r="H221" s="7">
        <v>0.115513131</v>
      </c>
      <c r="I221" s="7">
        <v>0.47033540000000001</v>
      </c>
      <c r="J221" s="7">
        <v>5.0215204999999999E-2</v>
      </c>
      <c r="K221" s="7">
        <v>0.14103311299999999</v>
      </c>
      <c r="L221" s="7">
        <v>1.5535452999999999E-2</v>
      </c>
      <c r="M221" s="7">
        <v>0.14552939936363637</v>
      </c>
      <c r="N221" s="7" t="s">
        <v>626</v>
      </c>
      <c r="O221" s="7">
        <v>5.7062253713200004</v>
      </c>
    </row>
    <row r="222" spans="1:15" x14ac:dyDescent="0.25">
      <c r="A222" s="7" t="s">
        <v>349</v>
      </c>
      <c r="B222" s="7">
        <v>0.15977772300000001</v>
      </c>
      <c r="C222" s="7">
        <v>0.297512047</v>
      </c>
      <c r="D222" s="7">
        <v>0.27395134100000001</v>
      </c>
      <c r="E222" s="7">
        <v>0.25160007899999998</v>
      </c>
      <c r="F222" s="7">
        <v>0.17886347699999999</v>
      </c>
      <c r="G222" s="7">
        <v>0.15063505699999999</v>
      </c>
      <c r="H222" s="7">
        <v>0.49831104999999998</v>
      </c>
      <c r="I222" s="7">
        <v>0.55165372000000001</v>
      </c>
      <c r="J222" s="7">
        <v>0.39530258200000001</v>
      </c>
      <c r="K222" s="7">
        <v>0.366374176</v>
      </c>
      <c r="L222" s="7">
        <v>0.33366775399999998</v>
      </c>
      <c r="M222" s="7">
        <v>0.31433172781818181</v>
      </c>
      <c r="N222" s="7" t="s">
        <v>626</v>
      </c>
      <c r="O222" s="7">
        <v>13.067698485399999</v>
      </c>
    </row>
    <row r="223" spans="1:15" x14ac:dyDescent="0.25">
      <c r="A223" s="7" t="s">
        <v>579</v>
      </c>
      <c r="B223" s="7">
        <v>0.168704724</v>
      </c>
      <c r="C223" s="7">
        <v>0.15977772300000001</v>
      </c>
      <c r="D223" s="7">
        <v>0.22863683500000001</v>
      </c>
      <c r="E223" s="7">
        <v>0.297512047</v>
      </c>
      <c r="F223" s="7">
        <v>0.192109012</v>
      </c>
      <c r="G223" s="7">
        <v>0.17886347699999999</v>
      </c>
      <c r="H223" s="7">
        <v>0.38059455599999997</v>
      </c>
      <c r="I223" s="7">
        <v>0.49831104999999998</v>
      </c>
      <c r="J223" s="7">
        <v>0.115513131</v>
      </c>
      <c r="K223" s="7">
        <v>0.41039879299999998</v>
      </c>
      <c r="L223" s="7">
        <v>0.47033540000000001</v>
      </c>
      <c r="M223" s="7">
        <v>0.2818869770909091</v>
      </c>
      <c r="N223" s="7" t="s">
        <v>626</v>
      </c>
      <c r="O223" s="7">
        <v>8.2359260598000006</v>
      </c>
    </row>
    <row r="224" spans="1:15" x14ac:dyDescent="0.25">
      <c r="A224" s="7" t="s">
        <v>380</v>
      </c>
      <c r="B224" s="7">
        <v>0.35082686299999999</v>
      </c>
      <c r="C224" s="7">
        <v>0.39530258200000001</v>
      </c>
      <c r="D224" s="7">
        <v>0.38059455599999997</v>
      </c>
      <c r="E224" s="7">
        <v>0.42740362399999998</v>
      </c>
      <c r="F224" s="7">
        <v>0.22863683500000001</v>
      </c>
      <c r="G224" s="7">
        <v>0.33366775399999998</v>
      </c>
      <c r="H224" s="7">
        <v>0.297512047</v>
      </c>
      <c r="I224" s="7">
        <v>0.55165372000000001</v>
      </c>
      <c r="J224" s="7">
        <v>0.15063505699999999</v>
      </c>
      <c r="K224" s="7">
        <v>0.44680620399999998</v>
      </c>
      <c r="L224" s="7">
        <v>0.47033540000000001</v>
      </c>
      <c r="M224" s="7">
        <v>0.366670422</v>
      </c>
      <c r="N224" s="7" t="s">
        <v>626</v>
      </c>
      <c r="O224" s="7">
        <v>9.23294260614</v>
      </c>
    </row>
    <row r="225" spans="1:15" x14ac:dyDescent="0.25">
      <c r="A225" s="7" t="s">
        <v>409</v>
      </c>
      <c r="B225" s="7">
        <v>0.168704724</v>
      </c>
      <c r="C225" s="7">
        <v>7.4211955999999996E-2</v>
      </c>
      <c r="D225" s="7">
        <v>0.297512047</v>
      </c>
      <c r="E225" s="7">
        <v>8.0421640000000003E-2</v>
      </c>
      <c r="F225" s="7">
        <v>6.1756139000000002E-2</v>
      </c>
      <c r="G225" s="7">
        <v>6.7456078000000003E-2</v>
      </c>
      <c r="H225" s="7">
        <v>0.15977772300000001</v>
      </c>
      <c r="I225" s="7">
        <v>0.47033540000000001</v>
      </c>
      <c r="J225" s="7">
        <v>0.207352699</v>
      </c>
      <c r="K225" s="7">
        <v>0.103771948</v>
      </c>
      <c r="L225" s="7">
        <v>2.1745646E-2</v>
      </c>
      <c r="M225" s="7">
        <v>0.15573145454545456</v>
      </c>
      <c r="N225" s="7" t="s">
        <v>626</v>
      </c>
      <c r="O225" s="7">
        <v>11.425624908</v>
      </c>
    </row>
    <row r="226" spans="1:15" x14ac:dyDescent="0.25">
      <c r="A226" s="7" t="s">
        <v>215</v>
      </c>
      <c r="B226" s="7">
        <v>0.17886347699999999</v>
      </c>
      <c r="C226" s="7">
        <v>9.0717767000000005E-2</v>
      </c>
      <c r="D226" s="7">
        <v>0.22863683500000001</v>
      </c>
      <c r="E226" s="7">
        <v>0.115513131</v>
      </c>
      <c r="F226" s="7">
        <v>0.103771948</v>
      </c>
      <c r="G226" s="7">
        <v>0.35082686299999999</v>
      </c>
      <c r="H226" s="7">
        <v>7.4211955999999996E-2</v>
      </c>
      <c r="I226" s="7">
        <v>0.47033540000000001</v>
      </c>
      <c r="J226" s="7">
        <v>0.192109012</v>
      </c>
      <c r="K226" s="7">
        <v>0.14103311299999999</v>
      </c>
      <c r="L226" s="7">
        <v>3.0909481999999999E-2</v>
      </c>
      <c r="M226" s="7">
        <v>0.17972081672727272</v>
      </c>
      <c r="N226" s="7" t="s">
        <v>626</v>
      </c>
      <c r="O226" s="7">
        <v>7.0226577273100004</v>
      </c>
    </row>
    <row r="227" spans="1:15" x14ac:dyDescent="0.25">
      <c r="A227" s="7" t="s">
        <v>620</v>
      </c>
      <c r="B227" s="7">
        <v>0.192109012</v>
      </c>
      <c r="C227" s="7">
        <v>8.0421640000000003E-2</v>
      </c>
      <c r="D227" s="7">
        <v>0.27395134100000001</v>
      </c>
      <c r="E227" s="7">
        <v>0.103771948</v>
      </c>
      <c r="F227" s="7">
        <v>9.0717767000000005E-2</v>
      </c>
      <c r="G227" s="7">
        <v>0.22863683500000001</v>
      </c>
      <c r="H227" s="7">
        <v>6.1756139000000002E-2</v>
      </c>
      <c r="I227" s="7">
        <v>0.47033540000000001</v>
      </c>
      <c r="J227" s="7">
        <v>2.4835309E-2</v>
      </c>
      <c r="K227" s="7">
        <v>0.168704724</v>
      </c>
      <c r="L227" s="7">
        <v>3.5295307999999997E-2</v>
      </c>
      <c r="M227" s="7">
        <v>0.15732140209090908</v>
      </c>
      <c r="N227" s="7" t="s">
        <v>626</v>
      </c>
      <c r="O227" s="7">
        <v>12.005190371199999</v>
      </c>
    </row>
    <row r="228" spans="1:15" x14ac:dyDescent="0.25">
      <c r="A228" s="7" t="s">
        <v>190</v>
      </c>
      <c r="B228" s="7">
        <v>0.168704724</v>
      </c>
      <c r="C228" s="7">
        <v>0.15063505699999999</v>
      </c>
      <c r="D228" s="7">
        <v>0.38059455599999997</v>
      </c>
      <c r="E228" s="7">
        <v>0.35082686299999999</v>
      </c>
      <c r="F228" s="7">
        <v>0.192109012</v>
      </c>
      <c r="G228" s="7">
        <v>0.27395134100000001</v>
      </c>
      <c r="H228" s="7">
        <v>0.41039879299999998</v>
      </c>
      <c r="I228" s="7">
        <v>0.49831104999999998</v>
      </c>
      <c r="J228" s="7">
        <v>0.22863683500000001</v>
      </c>
      <c r="K228" s="7">
        <v>0.39530258200000001</v>
      </c>
      <c r="L228" s="7">
        <v>0.47033540000000001</v>
      </c>
      <c r="M228" s="7">
        <v>0.31998238300000004</v>
      </c>
      <c r="N228" s="7" t="s">
        <v>626</v>
      </c>
      <c r="O228" s="7">
        <v>14.4258353486</v>
      </c>
    </row>
    <row r="229" spans="1:15" x14ac:dyDescent="0.25">
      <c r="A229" s="7" t="s">
        <v>527</v>
      </c>
      <c r="B229" s="7">
        <v>0.207352699</v>
      </c>
      <c r="C229" s="7">
        <v>5.6473089999999997E-2</v>
      </c>
      <c r="D229" s="7">
        <v>0.25160007899999998</v>
      </c>
      <c r="E229" s="7">
        <v>0.17886347699999999</v>
      </c>
      <c r="F229" s="7">
        <v>0.128811647</v>
      </c>
      <c r="G229" s="7">
        <v>0.33366775399999998</v>
      </c>
      <c r="H229" s="7">
        <v>0.103771948</v>
      </c>
      <c r="I229" s="7">
        <v>0.694061076</v>
      </c>
      <c r="J229" s="7">
        <v>9.0717767000000005E-2</v>
      </c>
      <c r="K229" s="7">
        <v>0.168704724</v>
      </c>
      <c r="L229" s="7">
        <v>6.1756139000000002E-2</v>
      </c>
      <c r="M229" s="7">
        <v>0.20688912727272726</v>
      </c>
      <c r="N229" s="7" t="s">
        <v>626</v>
      </c>
      <c r="O229" s="7">
        <v>6.1508755968199997</v>
      </c>
    </row>
    <row r="230" spans="1:15" x14ac:dyDescent="0.25">
      <c r="A230" s="7" t="s">
        <v>174</v>
      </c>
      <c r="B230" s="7">
        <v>0.17886347699999999</v>
      </c>
      <c r="C230" s="7">
        <v>7.4211955999999996E-2</v>
      </c>
      <c r="D230" s="7">
        <v>0.207352699</v>
      </c>
      <c r="E230" s="7">
        <v>0.168704724</v>
      </c>
      <c r="F230" s="7">
        <v>9.0717767000000005E-2</v>
      </c>
      <c r="G230" s="7">
        <v>0.192109012</v>
      </c>
      <c r="H230" s="7">
        <v>0.14103311299999999</v>
      </c>
      <c r="I230" s="7">
        <v>0.39530258200000001</v>
      </c>
      <c r="J230" s="7">
        <v>3.5295307999999997E-2</v>
      </c>
      <c r="K230" s="7">
        <v>0.15063505699999999</v>
      </c>
      <c r="L230" s="7">
        <v>6.1756139000000002E-2</v>
      </c>
      <c r="M230" s="7">
        <v>0.15418016672727272</v>
      </c>
      <c r="N230" s="7" t="s">
        <v>626</v>
      </c>
      <c r="O230" s="7">
        <v>12.0875331414</v>
      </c>
    </row>
    <row r="231" spans="1:15" x14ac:dyDescent="0.25">
      <c r="A231" s="7" t="s">
        <v>328</v>
      </c>
      <c r="B231" s="7">
        <v>0.192109012</v>
      </c>
      <c r="C231" s="7">
        <v>0.14103311299999999</v>
      </c>
      <c r="D231" s="7">
        <v>0.25160007899999998</v>
      </c>
      <c r="E231" s="7">
        <v>8.0421640000000003E-2</v>
      </c>
      <c r="F231" s="7">
        <v>6.7456078000000003E-2</v>
      </c>
      <c r="G231" s="7">
        <v>0.207352699</v>
      </c>
      <c r="H231" s="7">
        <v>0.103771948</v>
      </c>
      <c r="I231" s="7">
        <v>0.49831104999999998</v>
      </c>
      <c r="J231" s="7">
        <v>3.5295307999999997E-2</v>
      </c>
      <c r="K231" s="7">
        <v>0.15977772300000001</v>
      </c>
      <c r="L231" s="7">
        <v>4.2376186000000003E-2</v>
      </c>
      <c r="M231" s="7">
        <v>0.16177316690909088</v>
      </c>
      <c r="N231" s="7" t="s">
        <v>626</v>
      </c>
      <c r="O231" s="7">
        <v>8.8112493659400002</v>
      </c>
    </row>
    <row r="232" spans="1:15" x14ac:dyDescent="0.25">
      <c r="A232" s="7" t="s">
        <v>461</v>
      </c>
      <c r="B232" s="7">
        <v>0.17886347699999999</v>
      </c>
      <c r="C232" s="7">
        <v>0.168704724</v>
      </c>
      <c r="D232" s="7">
        <v>0.207352699</v>
      </c>
      <c r="E232" s="7">
        <v>9.0717767000000005E-2</v>
      </c>
      <c r="F232" s="7">
        <v>7.4211955999999996E-2</v>
      </c>
      <c r="G232" s="7">
        <v>0.103771948</v>
      </c>
      <c r="H232" s="7">
        <v>0.14103311299999999</v>
      </c>
      <c r="I232" s="7">
        <v>0.49831104999999998</v>
      </c>
      <c r="J232" s="7">
        <v>2.1745646E-2</v>
      </c>
      <c r="K232" s="7">
        <v>0.22863683500000001</v>
      </c>
      <c r="L232" s="7">
        <v>3.5295307999999997E-2</v>
      </c>
      <c r="M232" s="7">
        <v>0.15896768390909091</v>
      </c>
      <c r="N232" s="7" t="s">
        <v>626</v>
      </c>
      <c r="O232" s="7">
        <v>8.8709104448500007</v>
      </c>
    </row>
    <row r="233" spans="1:15" x14ac:dyDescent="0.25">
      <c r="A233" s="7" t="s">
        <v>405</v>
      </c>
      <c r="B233" s="7">
        <v>0.207352699</v>
      </c>
      <c r="C233" s="7">
        <v>6.1756139000000002E-2</v>
      </c>
      <c r="D233" s="7">
        <v>0.25160007899999998</v>
      </c>
      <c r="E233" s="7">
        <v>0.103771948</v>
      </c>
      <c r="F233" s="7">
        <v>0.115513131</v>
      </c>
      <c r="G233" s="7">
        <v>0.128811647</v>
      </c>
      <c r="H233" s="7">
        <v>0.14103311299999999</v>
      </c>
      <c r="I233" s="7">
        <v>0.42740362399999998</v>
      </c>
      <c r="J233" s="7">
        <v>8.0421640000000003E-2</v>
      </c>
      <c r="K233" s="7">
        <v>9.0717767000000005E-2</v>
      </c>
      <c r="L233" s="7">
        <v>2.1745646E-2</v>
      </c>
      <c r="M233" s="7">
        <v>0.14819340300000003</v>
      </c>
      <c r="N233" s="7" t="s">
        <v>626</v>
      </c>
      <c r="O233" s="7">
        <v>10.583565288300001</v>
      </c>
    </row>
    <row r="234" spans="1:15" x14ac:dyDescent="0.25">
      <c r="A234" s="7" t="s">
        <v>608</v>
      </c>
      <c r="B234" s="7">
        <v>0.366374176</v>
      </c>
      <c r="C234" s="7">
        <v>0.47033540000000001</v>
      </c>
      <c r="D234" s="7">
        <v>0.38059455599999997</v>
      </c>
      <c r="E234" s="7">
        <v>0.39530258200000001</v>
      </c>
      <c r="F234" s="7">
        <v>0.35082686299999999</v>
      </c>
      <c r="G234" s="7">
        <v>0.297512047</v>
      </c>
      <c r="H234" s="7">
        <v>0.55165372000000001</v>
      </c>
      <c r="I234" s="7">
        <v>0.59017681899999996</v>
      </c>
      <c r="J234" s="7">
        <v>0.33366775399999998</v>
      </c>
      <c r="K234" s="7">
        <v>0.42740362399999998</v>
      </c>
      <c r="L234" s="7">
        <v>0.49831104999999998</v>
      </c>
      <c r="M234" s="7">
        <v>0.42383259918181815</v>
      </c>
      <c r="N234" s="7" t="s">
        <v>626</v>
      </c>
      <c r="O234" s="7">
        <v>6.8945124693700004</v>
      </c>
    </row>
    <row r="235" spans="1:15" x14ac:dyDescent="0.25">
      <c r="A235" s="7" t="s">
        <v>379</v>
      </c>
      <c r="B235" s="7">
        <v>0.17886347699999999</v>
      </c>
      <c r="C235" s="7">
        <v>9.0717767000000005E-2</v>
      </c>
      <c r="D235" s="7">
        <v>0.25160007899999998</v>
      </c>
      <c r="E235" s="7">
        <v>0.207352699</v>
      </c>
      <c r="F235" s="7">
        <v>0.192109012</v>
      </c>
      <c r="G235" s="7">
        <v>0.168704724</v>
      </c>
      <c r="H235" s="7">
        <v>0.27395134100000001</v>
      </c>
      <c r="I235" s="7">
        <v>0.49831104999999998</v>
      </c>
      <c r="J235" s="7">
        <v>0.15063505699999999</v>
      </c>
      <c r="K235" s="7">
        <v>0.22863683500000001</v>
      </c>
      <c r="L235" s="7">
        <v>0.297512047</v>
      </c>
      <c r="M235" s="7">
        <v>0.23076309890909094</v>
      </c>
      <c r="N235" s="7" t="s">
        <v>626</v>
      </c>
      <c r="O235" s="7">
        <v>17.142690712299999</v>
      </c>
    </row>
    <row r="236" spans="1:15" x14ac:dyDescent="0.25">
      <c r="A236" s="7" t="s">
        <v>324</v>
      </c>
      <c r="B236" s="7">
        <v>0.35082686299999999</v>
      </c>
      <c r="C236" s="7">
        <v>0.44680620399999998</v>
      </c>
      <c r="D236" s="7">
        <v>0.39530258200000001</v>
      </c>
      <c r="E236" s="7">
        <v>0.42740362399999998</v>
      </c>
      <c r="F236" s="7">
        <v>0.33366775399999998</v>
      </c>
      <c r="G236" s="7">
        <v>0.27395134100000001</v>
      </c>
      <c r="H236" s="7">
        <v>0.59017681899999996</v>
      </c>
      <c r="I236" s="7">
        <v>0.55165372000000001</v>
      </c>
      <c r="J236" s="7">
        <v>0.366374176</v>
      </c>
      <c r="K236" s="7">
        <v>0.47033540000000001</v>
      </c>
      <c r="L236" s="7">
        <v>0.49831104999999998</v>
      </c>
      <c r="M236" s="7">
        <v>0.42770995754545454</v>
      </c>
      <c r="N236" s="7" t="s">
        <v>626</v>
      </c>
      <c r="O236" s="7">
        <v>10.6606507879</v>
      </c>
    </row>
    <row r="237" spans="1:15" x14ac:dyDescent="0.25">
      <c r="A237" s="7" t="s">
        <v>312</v>
      </c>
      <c r="B237" s="7">
        <v>0.192109012</v>
      </c>
      <c r="C237" s="7">
        <v>0.115513131</v>
      </c>
      <c r="D237" s="7">
        <v>0.22863683500000001</v>
      </c>
      <c r="E237" s="7">
        <v>0.17886347699999999</v>
      </c>
      <c r="F237" s="7">
        <v>0.103771948</v>
      </c>
      <c r="G237" s="7">
        <v>0.297512047</v>
      </c>
      <c r="H237" s="7">
        <v>0.168704724</v>
      </c>
      <c r="I237" s="7">
        <v>0.694061076</v>
      </c>
      <c r="J237" s="7">
        <v>0.128811647</v>
      </c>
      <c r="K237" s="7">
        <v>0.207352699</v>
      </c>
      <c r="L237" s="7">
        <v>0.25160007899999998</v>
      </c>
      <c r="M237" s="7">
        <v>0.23335787954545453</v>
      </c>
      <c r="N237" s="7" t="s">
        <v>626</v>
      </c>
      <c r="O237" s="7">
        <v>10.1169852414</v>
      </c>
    </row>
    <row r="238" spans="1:15" x14ac:dyDescent="0.25">
      <c r="A238" s="7" t="s">
        <v>235</v>
      </c>
      <c r="B238" s="7">
        <v>0.15063505699999999</v>
      </c>
      <c r="C238" s="7">
        <v>0.17886347699999999</v>
      </c>
      <c r="D238" s="7">
        <v>0.14103311299999999</v>
      </c>
      <c r="E238" s="7">
        <v>8.0421640000000003E-2</v>
      </c>
      <c r="F238" s="7">
        <v>7.4211955999999996E-2</v>
      </c>
      <c r="G238" s="7">
        <v>5.6473089999999997E-2</v>
      </c>
      <c r="H238" s="7">
        <v>0.15977772300000001</v>
      </c>
      <c r="I238" s="7">
        <v>0.49831104999999998</v>
      </c>
      <c r="J238" s="7">
        <v>4.2376186000000003E-2</v>
      </c>
      <c r="K238" s="7">
        <v>9.0717767000000005E-2</v>
      </c>
      <c r="L238" s="7">
        <v>3.5295307999999997E-2</v>
      </c>
      <c r="M238" s="7">
        <v>0.13710148790909088</v>
      </c>
      <c r="N238" s="7" t="s">
        <v>626</v>
      </c>
      <c r="O238" s="7">
        <v>8.6309329995299997</v>
      </c>
    </row>
    <row r="239" spans="1:15" x14ac:dyDescent="0.25">
      <c r="A239" s="7" t="s">
        <v>519</v>
      </c>
      <c r="B239" s="7">
        <v>0.192109012</v>
      </c>
      <c r="C239" s="7">
        <v>0.15977772300000001</v>
      </c>
      <c r="D239" s="7">
        <v>0.38059455599999997</v>
      </c>
      <c r="E239" s="7">
        <v>8.0421640000000003E-2</v>
      </c>
      <c r="F239" s="7">
        <v>6.1756139000000002E-2</v>
      </c>
      <c r="G239" s="7">
        <v>0.168704724</v>
      </c>
      <c r="H239" s="7">
        <v>5.6473089999999997E-2</v>
      </c>
      <c r="I239" s="7">
        <v>0.55165372000000001</v>
      </c>
      <c r="J239" s="7">
        <v>0.128811647</v>
      </c>
      <c r="K239" s="7">
        <v>6.7456078000000003E-2</v>
      </c>
      <c r="L239" s="7">
        <v>2.1745646E-2</v>
      </c>
      <c r="M239" s="7">
        <v>0.16995490681818182</v>
      </c>
      <c r="N239" s="7" t="s">
        <v>626</v>
      </c>
      <c r="O239" s="7">
        <v>7.1817671796999996</v>
      </c>
    </row>
    <row r="240" spans="1:15" x14ac:dyDescent="0.25">
      <c r="A240" s="7" t="s">
        <v>208</v>
      </c>
      <c r="B240" s="7">
        <v>0.168704724</v>
      </c>
      <c r="C240" s="7">
        <v>0.17886347699999999</v>
      </c>
      <c r="D240" s="7">
        <v>0.192109012</v>
      </c>
      <c r="E240" s="7">
        <v>0.27395134100000001</v>
      </c>
      <c r="F240" s="7">
        <v>0.15977772300000001</v>
      </c>
      <c r="G240" s="7">
        <v>0.14103311299999999</v>
      </c>
      <c r="H240" s="7">
        <v>0.25160007899999998</v>
      </c>
      <c r="I240" s="7">
        <v>0.44680620399999998</v>
      </c>
      <c r="J240" s="7">
        <v>0.128811647</v>
      </c>
      <c r="K240" s="7">
        <v>0.207352699</v>
      </c>
      <c r="L240" s="7">
        <v>0.297512047</v>
      </c>
      <c r="M240" s="7">
        <v>0.22241109690909092</v>
      </c>
      <c r="N240" s="7" t="s">
        <v>626</v>
      </c>
      <c r="O240" s="7">
        <v>10.518614619399999</v>
      </c>
    </row>
    <row r="241" spans="1:15" x14ac:dyDescent="0.25">
      <c r="A241" s="7" t="s">
        <v>487</v>
      </c>
      <c r="B241" s="7">
        <v>0.192109012</v>
      </c>
      <c r="C241" s="7">
        <v>0.22863683500000001</v>
      </c>
      <c r="D241" s="7">
        <v>0.25160007899999998</v>
      </c>
      <c r="E241" s="7">
        <v>0.17886347699999999</v>
      </c>
      <c r="F241" s="7">
        <v>0.14103311299999999</v>
      </c>
      <c r="G241" s="7">
        <v>0.103771948</v>
      </c>
      <c r="H241" s="7">
        <v>0.15977772300000001</v>
      </c>
      <c r="I241" s="7">
        <v>0.44680620399999998</v>
      </c>
      <c r="J241" s="7">
        <v>4.2376186000000003E-2</v>
      </c>
      <c r="K241" s="7">
        <v>0.168704724</v>
      </c>
      <c r="L241" s="7">
        <v>0.128811647</v>
      </c>
      <c r="M241" s="7">
        <v>0.18568099527272725</v>
      </c>
      <c r="N241" s="7" t="s">
        <v>626</v>
      </c>
      <c r="O241" s="7">
        <v>9.6496226963999998</v>
      </c>
    </row>
    <row r="242" spans="1:15" x14ac:dyDescent="0.25">
      <c r="A242" s="7" t="s">
        <v>364</v>
      </c>
      <c r="B242" s="7">
        <v>0.207352699</v>
      </c>
      <c r="C242" s="7">
        <v>0.41039879299999998</v>
      </c>
      <c r="D242" s="7">
        <v>0.38059455599999997</v>
      </c>
      <c r="E242" s="7">
        <v>0.35082686299999999</v>
      </c>
      <c r="F242" s="7">
        <v>0.25160007899999998</v>
      </c>
      <c r="G242" s="7">
        <v>0.15977772300000001</v>
      </c>
      <c r="H242" s="7">
        <v>0.44680620399999998</v>
      </c>
      <c r="I242" s="7">
        <v>0.55165372000000001</v>
      </c>
      <c r="J242" s="7">
        <v>0.39530258200000001</v>
      </c>
      <c r="K242" s="7">
        <v>0.366374176</v>
      </c>
      <c r="L242" s="7">
        <v>0.47033540000000001</v>
      </c>
      <c r="M242" s="7">
        <v>0.36282025409090907</v>
      </c>
      <c r="N242" s="7" t="s">
        <v>626</v>
      </c>
      <c r="O242" s="7">
        <v>11.3929121671</v>
      </c>
    </row>
    <row r="243" spans="1:15" x14ac:dyDescent="0.25">
      <c r="A243" s="7" t="s">
        <v>562</v>
      </c>
      <c r="B243" s="7">
        <v>0.17886347699999999</v>
      </c>
      <c r="C243" s="7">
        <v>5.0215204999999999E-2</v>
      </c>
      <c r="D243" s="7">
        <v>0.47033540000000001</v>
      </c>
      <c r="E243" s="7">
        <v>9.0717767000000005E-2</v>
      </c>
      <c r="F243" s="7">
        <v>0.14103311299999999</v>
      </c>
      <c r="G243" s="7">
        <v>7.4211955999999996E-2</v>
      </c>
      <c r="H243" s="7">
        <v>0.128811647</v>
      </c>
      <c r="I243" s="7">
        <v>0.44680620399999998</v>
      </c>
      <c r="J243" s="7">
        <v>8.0421640000000003E-2</v>
      </c>
      <c r="K243" s="7">
        <v>0.15977772300000001</v>
      </c>
      <c r="L243" s="7">
        <v>2.7589691E-2</v>
      </c>
      <c r="M243" s="7">
        <v>0.16807125663636363</v>
      </c>
      <c r="N243" s="7" t="s">
        <v>626</v>
      </c>
      <c r="O243" s="7">
        <v>13.4171811528</v>
      </c>
    </row>
    <row r="244" spans="1:15" x14ac:dyDescent="0.25">
      <c r="A244" s="7" t="s">
        <v>216</v>
      </c>
      <c r="B244" s="7">
        <v>0.17886347699999999</v>
      </c>
      <c r="C244" s="7">
        <v>0.168704724</v>
      </c>
      <c r="D244" s="7">
        <v>0.207352699</v>
      </c>
      <c r="E244" s="7">
        <v>0.115513131</v>
      </c>
      <c r="F244" s="7">
        <v>7.4211955999999996E-2</v>
      </c>
      <c r="G244" s="7">
        <v>0.103771948</v>
      </c>
      <c r="H244" s="7">
        <v>9.0717767000000005E-2</v>
      </c>
      <c r="I244" s="7">
        <v>0.42740362399999998</v>
      </c>
      <c r="J244" s="7">
        <v>2.4835309E-2</v>
      </c>
      <c r="K244" s="7">
        <v>0.15977772300000001</v>
      </c>
      <c r="L244" s="7">
        <v>2.7589691E-2</v>
      </c>
      <c r="M244" s="7">
        <v>0.14352200445454544</v>
      </c>
      <c r="N244" s="7" t="s">
        <v>626</v>
      </c>
      <c r="O244" s="7">
        <v>8.1552348442499998</v>
      </c>
    </row>
    <row r="245" spans="1:15" x14ac:dyDescent="0.25">
      <c r="A245" s="7" t="s">
        <v>494</v>
      </c>
      <c r="B245" s="7">
        <v>0.17886347699999999</v>
      </c>
      <c r="C245" s="7">
        <v>0.128811647</v>
      </c>
      <c r="D245" s="7">
        <v>0.22863683500000001</v>
      </c>
      <c r="E245" s="7">
        <v>8.0421640000000003E-2</v>
      </c>
      <c r="F245" s="7">
        <v>6.1756139000000002E-2</v>
      </c>
      <c r="G245" s="7">
        <v>0.27395134100000001</v>
      </c>
      <c r="H245" s="7">
        <v>0.14103311299999999</v>
      </c>
      <c r="I245" s="7">
        <v>0.47033540000000001</v>
      </c>
      <c r="J245" s="7">
        <v>5.6473089999999997E-2</v>
      </c>
      <c r="K245" s="7">
        <v>0.103771948</v>
      </c>
      <c r="L245" s="7">
        <v>5.0215204999999999E-2</v>
      </c>
      <c r="M245" s="7">
        <v>0.16129725772727271</v>
      </c>
      <c r="N245" s="7" t="s">
        <v>626</v>
      </c>
      <c r="O245" s="7">
        <v>9.9654612670200002</v>
      </c>
    </row>
    <row r="246" spans="1:15" x14ac:dyDescent="0.25">
      <c r="A246" s="7" t="s">
        <v>397</v>
      </c>
      <c r="B246" s="7">
        <v>0.207352699</v>
      </c>
      <c r="C246" s="7">
        <v>0.168704724</v>
      </c>
      <c r="D246" s="7">
        <v>0.35082686299999999</v>
      </c>
      <c r="E246" s="7">
        <v>0.15977772300000001</v>
      </c>
      <c r="F246" s="7">
        <v>7.4211955999999996E-2</v>
      </c>
      <c r="G246" s="7">
        <v>0.128811647</v>
      </c>
      <c r="H246" s="7">
        <v>5.6473089999999997E-2</v>
      </c>
      <c r="I246" s="7">
        <v>0.49831104999999998</v>
      </c>
      <c r="J246" s="7">
        <v>3.0909481999999999E-2</v>
      </c>
      <c r="K246" s="7">
        <v>0.15063505699999999</v>
      </c>
      <c r="L246" s="7">
        <v>2.1745646E-2</v>
      </c>
      <c r="M246" s="7">
        <v>0.16797817609090909</v>
      </c>
      <c r="N246" s="7" t="s">
        <v>626</v>
      </c>
      <c r="O246" s="7">
        <v>9.4100165286999999</v>
      </c>
    </row>
    <row r="247" spans="1:15" x14ac:dyDescent="0.25">
      <c r="A247" s="7" t="s">
        <v>250</v>
      </c>
      <c r="B247" s="7">
        <v>0.297512047</v>
      </c>
      <c r="C247" s="7">
        <v>0.41039879299999998</v>
      </c>
      <c r="D247" s="7">
        <v>0.39530258200000001</v>
      </c>
      <c r="E247" s="7">
        <v>0.42740362399999998</v>
      </c>
      <c r="F247" s="7">
        <v>0.35082686299999999</v>
      </c>
      <c r="G247" s="7">
        <v>0.33366775399999998</v>
      </c>
      <c r="H247" s="7">
        <v>0.55165372000000001</v>
      </c>
      <c r="I247" s="7">
        <v>0.47033540000000001</v>
      </c>
      <c r="J247" s="7">
        <v>0.366374176</v>
      </c>
      <c r="K247" s="7">
        <v>0.44680620399999998</v>
      </c>
      <c r="L247" s="7">
        <v>0.49831104999999998</v>
      </c>
      <c r="M247" s="7">
        <v>0.41350838299999998</v>
      </c>
      <c r="N247" s="7" t="s">
        <v>626</v>
      </c>
      <c r="O247" s="7">
        <v>7.4898271007100004</v>
      </c>
    </row>
    <row r="248" spans="1:15" x14ac:dyDescent="0.25">
      <c r="A248" s="7" t="s">
        <v>240</v>
      </c>
      <c r="B248" s="7">
        <v>0.192109012</v>
      </c>
      <c r="C248" s="7">
        <v>0.14103311299999999</v>
      </c>
      <c r="D248" s="7">
        <v>0.22863683500000001</v>
      </c>
      <c r="E248" s="7">
        <v>0.115513131</v>
      </c>
      <c r="F248" s="7">
        <v>6.7456078000000003E-2</v>
      </c>
      <c r="G248" s="7">
        <v>5.6473089999999997E-2</v>
      </c>
      <c r="H248" s="7">
        <v>9.0717767000000005E-2</v>
      </c>
      <c r="I248" s="7">
        <v>0.694061076</v>
      </c>
      <c r="J248" s="7">
        <v>4.2376186000000003E-2</v>
      </c>
      <c r="K248" s="7">
        <v>0.103771948</v>
      </c>
      <c r="L248" s="7">
        <v>2.7589691E-2</v>
      </c>
      <c r="M248" s="7">
        <v>0.15997617518181817</v>
      </c>
      <c r="N248" s="7" t="s">
        <v>626</v>
      </c>
      <c r="O248" s="7">
        <v>12.3524018299</v>
      </c>
    </row>
    <row r="249" spans="1:15" x14ac:dyDescent="0.25">
      <c r="A249" s="7" t="s">
        <v>574</v>
      </c>
      <c r="B249" s="7">
        <v>0.17886347699999999</v>
      </c>
      <c r="C249" s="7">
        <v>6.1756139000000002E-2</v>
      </c>
      <c r="D249" s="7">
        <v>0.33366775399999998</v>
      </c>
      <c r="E249" s="7">
        <v>0.168704724</v>
      </c>
      <c r="F249" s="7">
        <v>0.14103311299999999</v>
      </c>
      <c r="G249" s="7">
        <v>0.41039879299999998</v>
      </c>
      <c r="H249" s="7">
        <v>0.15063505699999999</v>
      </c>
      <c r="I249" s="7">
        <v>0.694061076</v>
      </c>
      <c r="J249" s="7">
        <v>9.0717767000000005E-2</v>
      </c>
      <c r="K249" s="7">
        <v>0.207352699</v>
      </c>
      <c r="L249" s="7">
        <v>5.6473089999999997E-2</v>
      </c>
      <c r="M249" s="7">
        <v>0.226696699</v>
      </c>
      <c r="N249" s="7" t="s">
        <v>626</v>
      </c>
      <c r="O249" s="7">
        <v>6.68796286183</v>
      </c>
    </row>
    <row r="250" spans="1:15" x14ac:dyDescent="0.25">
      <c r="A250" s="7" t="s">
        <v>426</v>
      </c>
      <c r="B250" s="7">
        <v>0.33366775399999998</v>
      </c>
      <c r="C250" s="7">
        <v>0.47033540000000001</v>
      </c>
      <c r="D250" s="7">
        <v>0.366374176</v>
      </c>
      <c r="E250" s="7">
        <v>0.38059455599999997</v>
      </c>
      <c r="F250" s="7">
        <v>0.297512047</v>
      </c>
      <c r="G250" s="7">
        <v>0.25160007899999998</v>
      </c>
      <c r="H250" s="7">
        <v>0.62659865400000003</v>
      </c>
      <c r="I250" s="7">
        <v>0.49831104999999998</v>
      </c>
      <c r="J250" s="7">
        <v>0.35082686299999999</v>
      </c>
      <c r="K250" s="7">
        <v>0.42740362399999998</v>
      </c>
      <c r="L250" s="7">
        <v>0.39530258200000001</v>
      </c>
      <c r="M250" s="7">
        <v>0.39986607136363633</v>
      </c>
      <c r="N250" s="7" t="s">
        <v>626</v>
      </c>
      <c r="O250" s="7">
        <v>8.4864343278500005</v>
      </c>
    </row>
    <row r="251" spans="1:15" x14ac:dyDescent="0.25">
      <c r="A251" s="7" t="s">
        <v>305</v>
      </c>
      <c r="B251" s="7">
        <v>0.15063505699999999</v>
      </c>
      <c r="C251" s="7">
        <v>0.168704724</v>
      </c>
      <c r="D251" s="7">
        <v>0.22863683500000001</v>
      </c>
      <c r="E251" s="7">
        <v>0.103771948</v>
      </c>
      <c r="F251" s="7">
        <v>7.4211955999999996E-2</v>
      </c>
      <c r="G251" s="7">
        <v>6.7456078000000003E-2</v>
      </c>
      <c r="H251" s="7">
        <v>8.0421640000000003E-2</v>
      </c>
      <c r="I251" s="7">
        <v>0.41039879299999998</v>
      </c>
      <c r="J251" s="7">
        <v>3.5295307999999997E-2</v>
      </c>
      <c r="K251" s="7">
        <v>0.14103311299999999</v>
      </c>
      <c r="L251" s="7">
        <v>1.8915313999999999E-2</v>
      </c>
      <c r="M251" s="7">
        <v>0.13449825145454544</v>
      </c>
      <c r="N251" s="7" t="s">
        <v>626</v>
      </c>
      <c r="O251" s="7">
        <v>9.5678702195700005</v>
      </c>
    </row>
    <row r="252" spans="1:15" x14ac:dyDescent="0.25">
      <c r="A252" s="7" t="s">
        <v>411</v>
      </c>
      <c r="B252" s="7">
        <v>0.17886347699999999</v>
      </c>
      <c r="C252" s="7">
        <v>8.0421640000000003E-2</v>
      </c>
      <c r="D252" s="7">
        <v>0.25160007899999998</v>
      </c>
      <c r="E252" s="7">
        <v>0.207352699</v>
      </c>
      <c r="F252" s="7">
        <v>0.14103311299999999</v>
      </c>
      <c r="G252" s="7">
        <v>6.7456078000000003E-2</v>
      </c>
      <c r="H252" s="7">
        <v>0.15063505699999999</v>
      </c>
      <c r="I252" s="7">
        <v>0.297512047</v>
      </c>
      <c r="J252" s="7">
        <v>5.0215204999999999E-2</v>
      </c>
      <c r="K252" s="7">
        <v>0.22863683500000001</v>
      </c>
      <c r="L252" s="7">
        <v>0.192109012</v>
      </c>
      <c r="M252" s="7">
        <v>0.16780320381818181</v>
      </c>
      <c r="N252" s="7" t="s">
        <v>626</v>
      </c>
      <c r="O252" s="7">
        <v>19.5879427343</v>
      </c>
    </row>
    <row r="253" spans="1:15" x14ac:dyDescent="0.25">
      <c r="A253" s="7" t="s">
        <v>584</v>
      </c>
      <c r="B253" s="7">
        <v>0.39530258200000001</v>
      </c>
      <c r="C253" s="7">
        <v>0.38059455599999997</v>
      </c>
      <c r="D253" s="7">
        <v>0.35082686299999999</v>
      </c>
      <c r="E253" s="7">
        <v>0.41039879299999998</v>
      </c>
      <c r="F253" s="7">
        <v>0.366374176</v>
      </c>
      <c r="G253" s="7">
        <v>0.297512047</v>
      </c>
      <c r="H253" s="7">
        <v>0.47033540000000001</v>
      </c>
      <c r="I253" s="7">
        <v>0.42740362399999998</v>
      </c>
      <c r="J253" s="7">
        <v>0.22863683500000001</v>
      </c>
      <c r="K253" s="7">
        <v>0.44680620399999998</v>
      </c>
      <c r="L253" s="7">
        <v>0.49831104999999998</v>
      </c>
      <c r="M253" s="7">
        <v>0.38840928454545459</v>
      </c>
      <c r="N253" s="7" t="s">
        <v>626</v>
      </c>
      <c r="O253" s="7">
        <v>12.949691483900001</v>
      </c>
    </row>
    <row r="254" spans="1:15" x14ac:dyDescent="0.25">
      <c r="A254" s="7" t="s">
        <v>547</v>
      </c>
      <c r="B254" s="7">
        <v>0.35082686299999999</v>
      </c>
      <c r="C254" s="7">
        <v>0.33366775399999998</v>
      </c>
      <c r="D254" s="7">
        <v>0.366374176</v>
      </c>
      <c r="E254" s="7">
        <v>0.41039879299999998</v>
      </c>
      <c r="F254" s="7">
        <v>0.38059455599999997</v>
      </c>
      <c r="G254" s="7">
        <v>0.25160007899999998</v>
      </c>
      <c r="H254" s="7">
        <v>0.49831104999999998</v>
      </c>
      <c r="I254" s="7">
        <v>0.62659865400000003</v>
      </c>
      <c r="J254" s="7">
        <v>0.27395134100000001</v>
      </c>
      <c r="K254" s="7">
        <v>0.47033540000000001</v>
      </c>
      <c r="L254" s="7">
        <v>0.44680620399999998</v>
      </c>
      <c r="M254" s="7">
        <v>0.40086044272727273</v>
      </c>
      <c r="N254" s="7" t="s">
        <v>626</v>
      </c>
      <c r="O254" s="7">
        <v>9.5193805235600006</v>
      </c>
    </row>
    <row r="255" spans="1:15" x14ac:dyDescent="0.25">
      <c r="A255" s="7" t="s">
        <v>309</v>
      </c>
      <c r="B255" s="7">
        <v>0.17886347699999999</v>
      </c>
      <c r="C255" s="7">
        <v>9.0717767000000005E-2</v>
      </c>
      <c r="D255" s="7">
        <v>0.25160007899999998</v>
      </c>
      <c r="E255" s="7">
        <v>0.15063505699999999</v>
      </c>
      <c r="F255" s="7">
        <v>7.4211955999999996E-2</v>
      </c>
      <c r="G255" s="7">
        <v>0.44680620399999998</v>
      </c>
      <c r="H255" s="7">
        <v>0.168704724</v>
      </c>
      <c r="I255" s="7">
        <v>0.59017681899999996</v>
      </c>
      <c r="J255" s="7">
        <v>1.8915313999999999E-2</v>
      </c>
      <c r="K255" s="7">
        <v>0.128811647</v>
      </c>
      <c r="L255" s="7">
        <v>4.2376186000000003E-2</v>
      </c>
      <c r="M255" s="7">
        <v>0.19471083909090908</v>
      </c>
      <c r="N255" s="7" t="s">
        <v>626</v>
      </c>
      <c r="O255" s="7">
        <v>5.4223090957500002</v>
      </c>
    </row>
    <row r="256" spans="1:15" x14ac:dyDescent="0.25">
      <c r="A256" s="7" t="s">
        <v>253</v>
      </c>
      <c r="B256" s="7">
        <v>0.168704724</v>
      </c>
      <c r="C256" s="7">
        <v>5.6473089999999997E-2</v>
      </c>
      <c r="D256" s="7">
        <v>0.17886347699999999</v>
      </c>
      <c r="E256" s="7">
        <v>0.103771948</v>
      </c>
      <c r="F256" s="7">
        <v>8.0421640000000003E-2</v>
      </c>
      <c r="G256" s="7">
        <v>9.0717767000000005E-2</v>
      </c>
      <c r="H256" s="7">
        <v>0.115513131</v>
      </c>
      <c r="I256" s="7">
        <v>0.49831104999999998</v>
      </c>
      <c r="J256" s="7">
        <v>5.0215204999999999E-2</v>
      </c>
      <c r="K256" s="7">
        <v>0.15063505699999999</v>
      </c>
      <c r="L256" s="7">
        <v>1.8915313999999999E-2</v>
      </c>
      <c r="M256" s="7">
        <v>0.13750385481818181</v>
      </c>
      <c r="N256" s="7" t="s">
        <v>626</v>
      </c>
      <c r="O256" s="7">
        <v>11.417058411399999</v>
      </c>
    </row>
    <row r="257" spans="1:15" x14ac:dyDescent="0.25">
      <c r="A257" s="7" t="s">
        <v>442</v>
      </c>
      <c r="B257" s="7">
        <v>0.15977772300000001</v>
      </c>
      <c r="C257" s="7">
        <v>0.17886347699999999</v>
      </c>
      <c r="D257" s="7">
        <v>0.22863683500000001</v>
      </c>
      <c r="E257" s="7">
        <v>0.103771948</v>
      </c>
      <c r="F257" s="7">
        <v>7.4211955999999996E-2</v>
      </c>
      <c r="G257" s="7">
        <v>0.25160007899999998</v>
      </c>
      <c r="H257" s="7">
        <v>9.0717767000000005E-2</v>
      </c>
      <c r="I257" s="7">
        <v>0.47033540000000001</v>
      </c>
      <c r="J257" s="7">
        <v>4.2376186000000003E-2</v>
      </c>
      <c r="K257" s="7">
        <v>0.128811647</v>
      </c>
      <c r="L257" s="7">
        <v>5.0215204999999999E-2</v>
      </c>
      <c r="M257" s="7">
        <v>0.1617562020909091</v>
      </c>
      <c r="N257" s="7" t="s">
        <v>626</v>
      </c>
      <c r="O257" s="7" t="s">
        <v>633</v>
      </c>
    </row>
    <row r="258" spans="1:15" x14ac:dyDescent="0.25">
      <c r="A258" s="7" t="s">
        <v>418</v>
      </c>
      <c r="B258" s="7">
        <v>0.207352699</v>
      </c>
      <c r="C258" s="7">
        <v>0.103771948</v>
      </c>
      <c r="D258" s="7">
        <v>0.44680620399999998</v>
      </c>
      <c r="E258" s="7">
        <v>0.38059455599999997</v>
      </c>
      <c r="F258" s="7">
        <v>0.25160007899999998</v>
      </c>
      <c r="G258" s="7">
        <v>0.14103311299999999</v>
      </c>
      <c r="H258" s="7">
        <v>0.27395134100000001</v>
      </c>
      <c r="I258" s="7">
        <v>0.59017681899999996</v>
      </c>
      <c r="J258" s="7">
        <v>9.0717767000000005E-2</v>
      </c>
      <c r="K258" s="7">
        <v>0.366374176</v>
      </c>
      <c r="L258" s="7">
        <v>0.22863683500000001</v>
      </c>
      <c r="M258" s="7">
        <v>0.28009232154545455</v>
      </c>
      <c r="N258" s="7" t="s">
        <v>626</v>
      </c>
      <c r="O258" s="7" t="s">
        <v>633</v>
      </c>
    </row>
    <row r="259" spans="1:15" x14ac:dyDescent="0.25">
      <c r="A259" s="7" t="s">
        <v>435</v>
      </c>
      <c r="B259" s="7">
        <v>0.27395134100000001</v>
      </c>
      <c r="C259" s="7">
        <v>0.103771948</v>
      </c>
      <c r="D259" s="7">
        <v>0.297512047</v>
      </c>
      <c r="E259" s="7">
        <v>0.192109012</v>
      </c>
      <c r="F259" s="7">
        <v>7.4211955999999996E-2</v>
      </c>
      <c r="G259" s="7">
        <v>0.25160007899999998</v>
      </c>
      <c r="H259" s="7">
        <v>0.15063505699999999</v>
      </c>
      <c r="I259" s="7">
        <v>0.42740362399999998</v>
      </c>
      <c r="J259" s="7">
        <v>8.0421640000000003E-2</v>
      </c>
      <c r="K259" s="7">
        <v>0.17886347699999999</v>
      </c>
      <c r="L259" s="7">
        <v>3.5295307999999997E-2</v>
      </c>
      <c r="M259" s="7">
        <v>0.18779777172727272</v>
      </c>
      <c r="N259" s="7" t="s">
        <v>626</v>
      </c>
      <c r="O259" s="7" t="s">
        <v>633</v>
      </c>
    </row>
    <row r="260" spans="1:15" x14ac:dyDescent="0.25">
      <c r="A260" s="7" t="s">
        <v>540</v>
      </c>
      <c r="B260" s="7">
        <v>0.39530258200000001</v>
      </c>
      <c r="C260" s="7">
        <v>0.42740362399999998</v>
      </c>
      <c r="D260" s="7">
        <v>0.44680620399999998</v>
      </c>
      <c r="E260" s="7">
        <v>0.49831104999999998</v>
      </c>
      <c r="F260" s="7">
        <v>0.41039879299999998</v>
      </c>
      <c r="G260" s="7">
        <v>0.38059455599999997</v>
      </c>
      <c r="H260" s="7">
        <v>0.55165372000000001</v>
      </c>
      <c r="I260" s="7">
        <v>0.62659865400000003</v>
      </c>
      <c r="J260" s="7">
        <v>0.297512047</v>
      </c>
      <c r="K260" s="7">
        <v>0.47033540000000001</v>
      </c>
      <c r="L260" s="7">
        <v>0.59017681899999996</v>
      </c>
      <c r="M260" s="7">
        <v>0.46319031354545448</v>
      </c>
      <c r="N260" s="7" t="s">
        <v>626</v>
      </c>
      <c r="O260" s="7" t="s">
        <v>633</v>
      </c>
    </row>
    <row r="261" spans="1:15" x14ac:dyDescent="0.25">
      <c r="A261" s="7" t="s">
        <v>615</v>
      </c>
      <c r="B261" s="7">
        <v>0.42740362399999998</v>
      </c>
      <c r="C261" s="7">
        <v>0.49831104999999998</v>
      </c>
      <c r="D261" s="7">
        <v>0.47033540000000001</v>
      </c>
      <c r="E261" s="7">
        <v>0.39530258200000001</v>
      </c>
      <c r="F261" s="7">
        <v>0.366374176</v>
      </c>
      <c r="G261" s="7">
        <v>0.297512047</v>
      </c>
      <c r="H261" s="7">
        <v>0.59017681899999996</v>
      </c>
      <c r="I261" s="7">
        <v>0.694061076</v>
      </c>
      <c r="J261" s="7">
        <v>0.33366775399999998</v>
      </c>
      <c r="K261" s="7">
        <v>0.55165372000000001</v>
      </c>
      <c r="L261" s="7">
        <v>0.38059455599999997</v>
      </c>
      <c r="M261" s="7">
        <v>0.45503570945454547</v>
      </c>
      <c r="N261" s="7" t="s">
        <v>626</v>
      </c>
      <c r="O261" s="7" t="s">
        <v>633</v>
      </c>
    </row>
    <row r="262" spans="1:15" x14ac:dyDescent="0.25">
      <c r="A262" s="7" t="s">
        <v>354</v>
      </c>
      <c r="B262" s="7">
        <v>0.47033540000000001</v>
      </c>
      <c r="C262" s="7">
        <v>0.38059455599999997</v>
      </c>
      <c r="D262" s="7">
        <v>0.39530258200000001</v>
      </c>
      <c r="E262" s="7">
        <v>0.41039879299999998</v>
      </c>
      <c r="F262" s="7">
        <v>0.366374176</v>
      </c>
      <c r="G262" s="7">
        <v>0.27395134100000001</v>
      </c>
      <c r="H262" s="7">
        <v>0.59017681899999996</v>
      </c>
      <c r="I262" s="7">
        <v>0.35082686299999999</v>
      </c>
      <c r="J262" s="7">
        <v>0.297512047</v>
      </c>
      <c r="K262" s="7">
        <v>0.44680620399999998</v>
      </c>
      <c r="L262" s="7">
        <v>0.42740362399999998</v>
      </c>
      <c r="M262" s="7">
        <v>0.40088021863636364</v>
      </c>
      <c r="N262" s="7" t="s">
        <v>626</v>
      </c>
      <c r="O262" s="7" t="s">
        <v>633</v>
      </c>
    </row>
    <row r="263" spans="1:15" x14ac:dyDescent="0.25">
      <c r="A263" s="7" t="s">
        <v>448</v>
      </c>
      <c r="B263" s="7">
        <v>0.15063505699999999</v>
      </c>
      <c r="C263" s="7">
        <v>0.128811647</v>
      </c>
      <c r="D263" s="7">
        <v>0.207352699</v>
      </c>
      <c r="E263" s="7">
        <v>5.6473089999999997E-2</v>
      </c>
      <c r="F263" s="7">
        <v>6.1756139000000002E-2</v>
      </c>
      <c r="G263" s="7">
        <v>0.15977772300000001</v>
      </c>
      <c r="H263" s="7">
        <v>0.103771948</v>
      </c>
      <c r="I263" s="7">
        <v>0.35082686299999999</v>
      </c>
      <c r="J263" s="7">
        <v>5.0215204999999999E-2</v>
      </c>
      <c r="K263" s="7">
        <v>0.14103311299999999</v>
      </c>
      <c r="L263" s="7">
        <v>1.8915313999999999E-2</v>
      </c>
      <c r="M263" s="7">
        <v>0.12996079981818182</v>
      </c>
      <c r="N263" s="7" t="s">
        <v>626</v>
      </c>
      <c r="O263" s="7" t="s">
        <v>633</v>
      </c>
    </row>
    <row r="264" spans="1:15" x14ac:dyDescent="0.25">
      <c r="A264" s="7" t="s">
        <v>541</v>
      </c>
      <c r="B264" s="7">
        <v>0.17886347699999999</v>
      </c>
      <c r="C264" s="7">
        <v>6.7456078000000003E-2</v>
      </c>
      <c r="D264" s="7">
        <v>0.297512047</v>
      </c>
      <c r="E264" s="7">
        <v>0.115513131</v>
      </c>
      <c r="F264" s="7">
        <v>0.128811647</v>
      </c>
      <c r="G264" s="7">
        <v>7.4211955999999996E-2</v>
      </c>
      <c r="H264" s="7">
        <v>9.0717767000000005E-2</v>
      </c>
      <c r="I264" s="7">
        <v>0.47033540000000001</v>
      </c>
      <c r="J264" s="7">
        <v>5.6473089999999997E-2</v>
      </c>
      <c r="K264" s="7">
        <v>0.15063505699999999</v>
      </c>
      <c r="L264" s="7">
        <v>4.2376186000000003E-2</v>
      </c>
      <c r="M264" s="7">
        <v>0.15208234872727272</v>
      </c>
      <c r="N264" s="7" t="s">
        <v>626</v>
      </c>
      <c r="O264" s="7" t="s">
        <v>633</v>
      </c>
    </row>
    <row r="265" spans="1:15" x14ac:dyDescent="0.25">
      <c r="A265" s="7" t="s">
        <v>518</v>
      </c>
      <c r="B265" s="7">
        <v>0.103771948</v>
      </c>
      <c r="C265" s="7">
        <v>0.168704724</v>
      </c>
      <c r="D265" s="7">
        <v>0.297512047</v>
      </c>
      <c r="E265" s="7">
        <v>6.7456078000000003E-2</v>
      </c>
      <c r="F265" s="7">
        <v>5.0215204999999999E-2</v>
      </c>
      <c r="G265" s="7">
        <v>0.25160007899999998</v>
      </c>
      <c r="H265" s="7">
        <v>0.115513131</v>
      </c>
      <c r="I265" s="7">
        <v>0.62659865400000003</v>
      </c>
      <c r="J265" s="7">
        <v>6.1756139000000002E-2</v>
      </c>
      <c r="K265" s="7">
        <v>7.4211955999999996E-2</v>
      </c>
      <c r="L265" s="7">
        <v>1.5535452999999999E-2</v>
      </c>
      <c r="M265" s="7">
        <v>0.16662503763636366</v>
      </c>
      <c r="N265" s="7" t="s">
        <v>626</v>
      </c>
      <c r="O265" s="7" t="s">
        <v>633</v>
      </c>
    </row>
    <row r="266" spans="1:15" x14ac:dyDescent="0.25">
      <c r="A266" s="7" t="s">
        <v>434</v>
      </c>
      <c r="B266" s="7">
        <v>0.168704724</v>
      </c>
      <c r="C266" s="7">
        <v>6.1756139000000002E-2</v>
      </c>
      <c r="D266" s="7">
        <v>0.192109012</v>
      </c>
      <c r="E266" s="7">
        <v>9.0717767000000005E-2</v>
      </c>
      <c r="F266" s="7">
        <v>0.115513131</v>
      </c>
      <c r="G266" s="7">
        <v>0.17886347699999999</v>
      </c>
      <c r="H266" s="7">
        <v>6.7456078000000003E-2</v>
      </c>
      <c r="I266" s="7">
        <v>0.49831104999999998</v>
      </c>
      <c r="J266" s="7">
        <v>5.0215204999999999E-2</v>
      </c>
      <c r="K266" s="7">
        <v>0.128811647</v>
      </c>
      <c r="L266" s="7">
        <v>2.4835309E-2</v>
      </c>
      <c r="M266" s="7">
        <v>0.1433903217272727</v>
      </c>
      <c r="N266" s="7" t="s">
        <v>626</v>
      </c>
      <c r="O266" s="7" t="s">
        <v>633</v>
      </c>
    </row>
    <row r="267" spans="1:15" x14ac:dyDescent="0.25">
      <c r="A267" s="7" t="s">
        <v>506</v>
      </c>
      <c r="B267" s="7">
        <v>0.168704724</v>
      </c>
      <c r="C267" s="7">
        <v>0.25160007899999998</v>
      </c>
      <c r="D267" s="7">
        <v>0.35082686299999999</v>
      </c>
      <c r="E267" s="7">
        <v>0.38059455599999997</v>
      </c>
      <c r="F267" s="7">
        <v>0.297512047</v>
      </c>
      <c r="G267" s="7">
        <v>0.14103311299999999</v>
      </c>
      <c r="H267" s="7">
        <v>0.44680620399999998</v>
      </c>
      <c r="I267" s="7">
        <v>0.49831104999999998</v>
      </c>
      <c r="J267" s="7">
        <v>0.22863683500000001</v>
      </c>
      <c r="K267" s="7">
        <v>0.41039879299999998</v>
      </c>
      <c r="L267" s="7">
        <v>0.47033540000000001</v>
      </c>
      <c r="M267" s="7">
        <v>0.33134178763636363</v>
      </c>
      <c r="N267" s="7" t="s">
        <v>626</v>
      </c>
      <c r="O267" s="7" t="s">
        <v>633</v>
      </c>
    </row>
    <row r="268" spans="1:15" x14ac:dyDescent="0.25">
      <c r="A268" s="7" t="s">
        <v>453</v>
      </c>
      <c r="B268" s="7">
        <v>0.33366775399999998</v>
      </c>
      <c r="C268" s="7">
        <v>0.44680620399999998</v>
      </c>
      <c r="D268" s="7">
        <v>0.366374176</v>
      </c>
      <c r="E268" s="7">
        <v>0.41039879299999998</v>
      </c>
      <c r="F268" s="7">
        <v>0.35082686299999999</v>
      </c>
      <c r="G268" s="7">
        <v>0.27395134100000001</v>
      </c>
      <c r="H268" s="7">
        <v>0.55165372000000001</v>
      </c>
      <c r="I268" s="7">
        <v>0.39530258200000001</v>
      </c>
      <c r="J268" s="7">
        <v>0.38059455599999997</v>
      </c>
      <c r="K268" s="7">
        <v>0.42740362399999998</v>
      </c>
      <c r="L268" s="7">
        <v>0.49831104999999998</v>
      </c>
      <c r="M268" s="7">
        <v>0.40320824209090911</v>
      </c>
      <c r="N268" s="7" t="s">
        <v>626</v>
      </c>
      <c r="O268" s="7" t="s">
        <v>633</v>
      </c>
    </row>
    <row r="269" spans="1:15" x14ac:dyDescent="0.25">
      <c r="A269" s="7" t="s">
        <v>569</v>
      </c>
      <c r="B269" s="7">
        <v>0.207352699</v>
      </c>
      <c r="C269" s="7">
        <v>0.366374176</v>
      </c>
      <c r="D269" s="7">
        <v>0.25160007899999998</v>
      </c>
      <c r="E269" s="7">
        <v>0.41039879299999998</v>
      </c>
      <c r="F269" s="7">
        <v>0.33366775399999998</v>
      </c>
      <c r="G269" s="7">
        <v>0.14103311299999999</v>
      </c>
      <c r="H269" s="7">
        <v>0.49831104999999998</v>
      </c>
      <c r="I269" s="7">
        <v>0.55165372000000001</v>
      </c>
      <c r="J269" s="7">
        <v>0.27395134100000001</v>
      </c>
      <c r="K269" s="7">
        <v>0.39530258200000001</v>
      </c>
      <c r="L269" s="7">
        <v>0.44680620399999998</v>
      </c>
      <c r="M269" s="7">
        <v>0.35240468281818177</v>
      </c>
      <c r="N269" s="7" t="s">
        <v>626</v>
      </c>
      <c r="O269" s="7" t="s">
        <v>633</v>
      </c>
    </row>
    <row r="270" spans="1:15" x14ac:dyDescent="0.25">
      <c r="A270" s="7" t="s">
        <v>499</v>
      </c>
      <c r="B270" s="7">
        <v>0.17886347699999999</v>
      </c>
      <c r="C270" s="7">
        <v>0.15977772300000001</v>
      </c>
      <c r="D270" s="7">
        <v>0.207352699</v>
      </c>
      <c r="E270" s="7">
        <v>0.192109012</v>
      </c>
      <c r="F270" s="7">
        <v>0.168704724</v>
      </c>
      <c r="G270" s="7">
        <v>0.25160007899999998</v>
      </c>
      <c r="H270" s="7">
        <v>0.27395134100000001</v>
      </c>
      <c r="I270" s="7">
        <v>0.47033540000000001</v>
      </c>
      <c r="J270" s="7">
        <v>0.128811647</v>
      </c>
      <c r="K270" s="7">
        <v>0.22863683500000001</v>
      </c>
      <c r="L270" s="7">
        <v>0.297512047</v>
      </c>
      <c r="M270" s="7">
        <v>0.23251408945454546</v>
      </c>
      <c r="N270" s="7" t="s">
        <v>626</v>
      </c>
      <c r="O270" s="7" t="s">
        <v>633</v>
      </c>
    </row>
    <row r="271" spans="1:15" x14ac:dyDescent="0.25">
      <c r="A271" s="7" t="s">
        <v>248</v>
      </c>
      <c r="B271" s="7">
        <v>0.15977772300000001</v>
      </c>
      <c r="C271" s="7">
        <v>6.7456078000000003E-2</v>
      </c>
      <c r="D271" s="7">
        <v>0.192109012</v>
      </c>
      <c r="E271" s="7">
        <v>0.115513131</v>
      </c>
      <c r="F271" s="7">
        <v>9.0717767000000005E-2</v>
      </c>
      <c r="G271" s="7">
        <v>0.22863683500000001</v>
      </c>
      <c r="H271" s="7">
        <v>7.4211955999999996E-2</v>
      </c>
      <c r="I271" s="7">
        <v>0.35082686299999999</v>
      </c>
      <c r="J271" s="7">
        <v>6.1756139000000002E-2</v>
      </c>
      <c r="K271" s="7">
        <v>0.128811647</v>
      </c>
      <c r="L271" s="7">
        <v>5.6473089999999997E-2</v>
      </c>
      <c r="M271" s="7">
        <v>0.13875365827272729</v>
      </c>
      <c r="N271" s="7" t="s">
        <v>626</v>
      </c>
      <c r="O271" s="7" t="s">
        <v>633</v>
      </c>
    </row>
    <row r="272" spans="1:15" x14ac:dyDescent="0.25">
      <c r="A272" s="7" t="s">
        <v>610</v>
      </c>
      <c r="B272" s="7">
        <v>0.192109012</v>
      </c>
      <c r="C272" s="7">
        <v>6.7456078000000003E-2</v>
      </c>
      <c r="D272" s="7">
        <v>0.22863683500000001</v>
      </c>
      <c r="E272" s="7">
        <v>7.4211955999999996E-2</v>
      </c>
      <c r="F272" s="7">
        <v>0.14103311299999999</v>
      </c>
      <c r="G272" s="7">
        <v>9.0717767000000005E-2</v>
      </c>
      <c r="H272" s="7">
        <v>8.0421640000000003E-2</v>
      </c>
      <c r="I272" s="7">
        <v>0.42740362399999998</v>
      </c>
      <c r="J272" s="7">
        <v>3.0909481999999999E-2</v>
      </c>
      <c r="K272" s="7">
        <v>0.15063505699999999</v>
      </c>
      <c r="L272" s="7">
        <v>2.4835309E-2</v>
      </c>
      <c r="M272" s="7">
        <v>0.13712453390909088</v>
      </c>
      <c r="N272" s="7" t="s">
        <v>626</v>
      </c>
      <c r="O272" s="7" t="s">
        <v>633</v>
      </c>
    </row>
    <row r="273" spans="1:15" x14ac:dyDescent="0.25">
      <c r="A273" s="7" t="s">
        <v>618</v>
      </c>
      <c r="B273" s="7">
        <v>0.17886347699999999</v>
      </c>
      <c r="C273" s="7">
        <v>9.0717767000000005E-2</v>
      </c>
      <c r="D273" s="7">
        <v>0.39530258200000001</v>
      </c>
      <c r="E273" s="7">
        <v>0.103771948</v>
      </c>
      <c r="F273" s="7">
        <v>0.14103311299999999</v>
      </c>
      <c r="G273" s="7">
        <v>0.192109012</v>
      </c>
      <c r="H273" s="7">
        <v>5.6473089999999997E-2</v>
      </c>
      <c r="I273" s="7">
        <v>0.59017681899999996</v>
      </c>
      <c r="J273" s="7">
        <v>0.25160007899999998</v>
      </c>
      <c r="K273" s="7">
        <v>7.4211955999999996E-2</v>
      </c>
      <c r="L273" s="7">
        <v>4.2376186000000003E-2</v>
      </c>
      <c r="M273" s="7">
        <v>0.19242145718181816</v>
      </c>
      <c r="N273" s="7" t="s">
        <v>626</v>
      </c>
      <c r="O273" s="7" t="s">
        <v>633</v>
      </c>
    </row>
    <row r="274" spans="1:15" x14ac:dyDescent="0.25">
      <c r="A274" s="7" t="s">
        <v>416</v>
      </c>
      <c r="B274" s="7">
        <v>0.14103311299999999</v>
      </c>
      <c r="C274" s="7">
        <v>0.15063505699999999</v>
      </c>
      <c r="D274" s="7">
        <v>0.35082686299999999</v>
      </c>
      <c r="E274" s="7">
        <v>0.25160007899999998</v>
      </c>
      <c r="F274" s="7">
        <v>0.128811647</v>
      </c>
      <c r="G274" s="7">
        <v>0.168704724</v>
      </c>
      <c r="H274" s="7">
        <v>0.27395134100000001</v>
      </c>
      <c r="I274" s="7">
        <v>0.41039879299999998</v>
      </c>
      <c r="J274" s="7">
        <v>0.207352699</v>
      </c>
      <c r="K274" s="7">
        <v>0.192109012</v>
      </c>
      <c r="L274" s="7">
        <v>0.22863683500000001</v>
      </c>
      <c r="M274" s="7">
        <v>0.22764183300000002</v>
      </c>
      <c r="N274" s="7" t="s">
        <v>626</v>
      </c>
      <c r="O274" s="7" t="s">
        <v>633</v>
      </c>
    </row>
    <row r="275" spans="1:15" x14ac:dyDescent="0.25">
      <c r="A275" s="7" t="s">
        <v>595</v>
      </c>
      <c r="B275" s="7">
        <v>0.192109012</v>
      </c>
      <c r="C275" s="7">
        <v>8.0421640000000003E-2</v>
      </c>
      <c r="D275" s="7">
        <v>0.27395134100000001</v>
      </c>
      <c r="E275" s="7">
        <v>0.14103311299999999</v>
      </c>
      <c r="F275" s="7">
        <v>7.4211955999999996E-2</v>
      </c>
      <c r="G275" s="7">
        <v>0.44680620399999998</v>
      </c>
      <c r="H275" s="7">
        <v>0.115513131</v>
      </c>
      <c r="I275" s="7">
        <v>0.49831104999999998</v>
      </c>
      <c r="J275" s="7">
        <v>3.5295307999999997E-2</v>
      </c>
      <c r="K275" s="7">
        <v>0.15063505699999999</v>
      </c>
      <c r="L275" s="7">
        <v>2.7589691E-2</v>
      </c>
      <c r="M275" s="7">
        <v>0.185079773</v>
      </c>
      <c r="N275" s="7" t="s">
        <v>626</v>
      </c>
      <c r="O275" s="7" t="s">
        <v>633</v>
      </c>
    </row>
    <row r="276" spans="1:15" x14ac:dyDescent="0.25">
      <c r="A276" s="7" t="s">
        <v>386</v>
      </c>
      <c r="B276" s="7">
        <v>0.207352699</v>
      </c>
      <c r="C276" s="7">
        <v>0.17886347699999999</v>
      </c>
      <c r="D276" s="7">
        <v>0.192109012</v>
      </c>
      <c r="E276" s="7">
        <v>0.27395134100000001</v>
      </c>
      <c r="F276" s="7">
        <v>0.15977772300000001</v>
      </c>
      <c r="G276" s="7">
        <v>0.168704724</v>
      </c>
      <c r="H276" s="7">
        <v>0.22863683500000001</v>
      </c>
      <c r="I276" s="7">
        <v>0.49831104999999998</v>
      </c>
      <c r="J276" s="7">
        <v>0.103771948</v>
      </c>
      <c r="K276" s="7">
        <v>0.25160007899999998</v>
      </c>
      <c r="L276" s="7">
        <v>0.41039879299999998</v>
      </c>
      <c r="M276" s="7">
        <v>0.24304342554545455</v>
      </c>
      <c r="N276" s="7" t="s">
        <v>626</v>
      </c>
      <c r="O276" s="7" t="s">
        <v>633</v>
      </c>
    </row>
    <row r="277" spans="1:15" x14ac:dyDescent="0.25">
      <c r="A277" s="7" t="s">
        <v>503</v>
      </c>
      <c r="B277" s="7">
        <v>0.15063505699999999</v>
      </c>
      <c r="C277" s="7">
        <v>8.0421640000000003E-2</v>
      </c>
      <c r="D277" s="7">
        <v>0.42740362399999998</v>
      </c>
      <c r="E277" s="7">
        <v>0.27395134100000001</v>
      </c>
      <c r="F277" s="7">
        <v>0.14103311299999999</v>
      </c>
      <c r="G277" s="7">
        <v>0.115513131</v>
      </c>
      <c r="H277" s="7">
        <v>0.17886347699999999</v>
      </c>
      <c r="I277" s="7">
        <v>0.49831104999999998</v>
      </c>
      <c r="J277" s="7">
        <v>0.25160007899999998</v>
      </c>
      <c r="K277" s="7">
        <v>0.22863683500000001</v>
      </c>
      <c r="L277" s="7">
        <v>0.207352699</v>
      </c>
      <c r="M277" s="7">
        <v>0.23215654963636362</v>
      </c>
      <c r="N277" s="7" t="s">
        <v>627</v>
      </c>
      <c r="O277" s="7">
        <v>4.5982078156600004</v>
      </c>
    </row>
    <row r="278" spans="1:15" x14ac:dyDescent="0.25">
      <c r="A278" s="7" t="s">
        <v>186</v>
      </c>
      <c r="B278" s="7">
        <v>0.366374176</v>
      </c>
      <c r="C278" s="7">
        <v>0.62659865400000003</v>
      </c>
      <c r="D278" s="7">
        <v>0.49831104999999998</v>
      </c>
      <c r="E278" s="7">
        <v>0.41039879299999998</v>
      </c>
      <c r="F278" s="7">
        <v>0.33366775399999998</v>
      </c>
      <c r="G278" s="7">
        <v>0.17886347699999999</v>
      </c>
      <c r="H278" s="7">
        <v>0.694061076</v>
      </c>
      <c r="I278" s="7">
        <v>0.59017681899999996</v>
      </c>
      <c r="J278" s="7">
        <v>0.42740362399999998</v>
      </c>
      <c r="K278" s="7">
        <v>0.55165372000000001</v>
      </c>
      <c r="L278" s="7">
        <v>0.38059455599999997</v>
      </c>
      <c r="M278" s="7">
        <v>0.45982760900000003</v>
      </c>
      <c r="N278" s="7" t="s">
        <v>627</v>
      </c>
      <c r="O278" s="7">
        <v>7.3240685078199999</v>
      </c>
    </row>
    <row r="279" spans="1:15" x14ac:dyDescent="0.25">
      <c r="A279" s="7" t="s">
        <v>211</v>
      </c>
      <c r="B279" s="7">
        <v>0.192109012</v>
      </c>
      <c r="C279" s="7">
        <v>0.115513131</v>
      </c>
      <c r="D279" s="7">
        <v>0.33366775399999998</v>
      </c>
      <c r="E279" s="7">
        <v>0.168704724</v>
      </c>
      <c r="F279" s="7">
        <v>8.0421640000000003E-2</v>
      </c>
      <c r="G279" s="7">
        <v>3.0909481999999999E-2</v>
      </c>
      <c r="H279" s="7">
        <v>0.103771948</v>
      </c>
      <c r="I279" s="7">
        <v>0.41039879299999998</v>
      </c>
      <c r="J279" s="7">
        <v>5.0215204999999999E-2</v>
      </c>
      <c r="K279" s="7">
        <v>9.0717767000000005E-2</v>
      </c>
      <c r="L279" s="7">
        <v>1.8915313999999999E-2</v>
      </c>
      <c r="M279" s="7">
        <v>0.14503134272727272</v>
      </c>
      <c r="N279" s="7" t="s">
        <v>627</v>
      </c>
      <c r="O279" s="7">
        <v>6.2127815994400004</v>
      </c>
    </row>
    <row r="280" spans="1:15" x14ac:dyDescent="0.25">
      <c r="A280" s="7" t="s">
        <v>577</v>
      </c>
      <c r="B280" s="7">
        <v>0.168704724</v>
      </c>
      <c r="C280" s="7">
        <v>0.103771948</v>
      </c>
      <c r="D280" s="7">
        <v>0.22863683500000001</v>
      </c>
      <c r="E280" s="7">
        <v>7.4211955999999996E-2</v>
      </c>
      <c r="F280" s="7">
        <v>9.0717767000000005E-2</v>
      </c>
      <c r="G280" s="7">
        <v>0.15977772300000001</v>
      </c>
      <c r="H280" s="7">
        <v>0.15063505699999999</v>
      </c>
      <c r="I280" s="7">
        <v>0.38059455599999997</v>
      </c>
      <c r="J280" s="7">
        <v>2.7589691E-2</v>
      </c>
      <c r="K280" s="7">
        <v>0.115513131</v>
      </c>
      <c r="L280" s="7">
        <v>2.1745646E-2</v>
      </c>
      <c r="M280" s="7">
        <v>0.13835445763636364</v>
      </c>
      <c r="N280" s="7" t="s">
        <v>627</v>
      </c>
      <c r="O280" s="7">
        <v>5.42390173137</v>
      </c>
    </row>
    <row r="281" spans="1:15" x14ac:dyDescent="0.25">
      <c r="A281" s="7" t="s">
        <v>467</v>
      </c>
      <c r="B281" s="7">
        <v>0.168704724</v>
      </c>
      <c r="C281" s="7">
        <v>6.7456078000000003E-2</v>
      </c>
      <c r="D281" s="7">
        <v>0.207352699</v>
      </c>
      <c r="E281" s="7">
        <v>0.115513131</v>
      </c>
      <c r="F281" s="7">
        <v>8.0421640000000003E-2</v>
      </c>
      <c r="G281" s="7">
        <v>7.4211955999999996E-2</v>
      </c>
      <c r="H281" s="7">
        <v>9.0717767000000005E-2</v>
      </c>
      <c r="I281" s="7">
        <v>0.41039879299999998</v>
      </c>
      <c r="J281" s="7">
        <v>1.8915313999999999E-2</v>
      </c>
      <c r="K281" s="7">
        <v>0.14103311299999999</v>
      </c>
      <c r="L281" s="7">
        <v>2.1745646E-2</v>
      </c>
      <c r="M281" s="7">
        <v>0.12695189645454547</v>
      </c>
      <c r="N281" s="7" t="s">
        <v>627</v>
      </c>
      <c r="O281" s="7">
        <v>7.8064569618200004</v>
      </c>
    </row>
    <row r="282" spans="1:15" x14ac:dyDescent="0.25">
      <c r="A282" s="7" t="s">
        <v>381</v>
      </c>
      <c r="B282" s="7">
        <v>0.17886347699999999</v>
      </c>
      <c r="C282" s="7">
        <v>5.6473089999999997E-2</v>
      </c>
      <c r="D282" s="7">
        <v>0.27395134100000001</v>
      </c>
      <c r="E282" s="7">
        <v>0.115513131</v>
      </c>
      <c r="F282" s="7">
        <v>8.0421640000000003E-2</v>
      </c>
      <c r="G282" s="7">
        <v>0.38059455599999997</v>
      </c>
      <c r="H282" s="7">
        <v>3.5295307999999997E-2</v>
      </c>
      <c r="I282" s="7">
        <v>0.55165372000000001</v>
      </c>
      <c r="J282" s="7">
        <v>0.25160007899999998</v>
      </c>
      <c r="K282" s="7">
        <v>0.128811647</v>
      </c>
      <c r="L282" s="7">
        <v>2.7589691E-2</v>
      </c>
      <c r="M282" s="7">
        <v>0.18916069818181819</v>
      </c>
      <c r="N282" s="7" t="s">
        <v>627</v>
      </c>
      <c r="O282" s="7">
        <v>7.5264124402999997</v>
      </c>
    </row>
    <row r="283" spans="1:15" x14ac:dyDescent="0.25">
      <c r="A283" s="7" t="s">
        <v>187</v>
      </c>
      <c r="B283" s="7">
        <v>0.27395134100000001</v>
      </c>
      <c r="C283" s="7">
        <v>0.39530258200000001</v>
      </c>
      <c r="D283" s="7">
        <v>0.55165372000000001</v>
      </c>
      <c r="E283" s="7">
        <v>0.44680620399999998</v>
      </c>
      <c r="F283" s="7">
        <v>0.33366775399999998</v>
      </c>
      <c r="G283" s="7">
        <v>0.15977772300000001</v>
      </c>
      <c r="H283" s="7">
        <v>0.59017681899999996</v>
      </c>
      <c r="I283" s="7">
        <v>0.41039879299999998</v>
      </c>
      <c r="J283" s="7">
        <v>0.192109012</v>
      </c>
      <c r="K283" s="7">
        <v>0.62659865400000003</v>
      </c>
      <c r="L283" s="7">
        <v>0.42740362399999998</v>
      </c>
      <c r="M283" s="7">
        <v>0.40071329327272731</v>
      </c>
      <c r="N283" s="7" t="s">
        <v>627</v>
      </c>
      <c r="O283" s="7">
        <v>5.6034997631000003</v>
      </c>
    </row>
    <row r="284" spans="1:15" x14ac:dyDescent="0.25">
      <c r="A284" s="7" t="s">
        <v>365</v>
      </c>
      <c r="B284" s="7">
        <v>0.41039879299999998</v>
      </c>
      <c r="C284" s="7">
        <v>0.694061076</v>
      </c>
      <c r="D284" s="7">
        <v>0.44680620399999998</v>
      </c>
      <c r="E284" s="7">
        <v>0.47033540000000001</v>
      </c>
      <c r="F284" s="7">
        <v>0.39530258200000001</v>
      </c>
      <c r="G284" s="7">
        <v>0.25160007899999998</v>
      </c>
      <c r="H284" s="7">
        <v>0.75673675699999998</v>
      </c>
      <c r="I284" s="7">
        <v>0.55165372000000001</v>
      </c>
      <c r="J284" s="7">
        <v>0.38059455599999997</v>
      </c>
      <c r="K284" s="7">
        <v>0.62659865400000003</v>
      </c>
      <c r="L284" s="7">
        <v>0.42740362399999998</v>
      </c>
      <c r="M284" s="7">
        <v>0.49195376772727273</v>
      </c>
      <c r="N284" s="7" t="s">
        <v>627</v>
      </c>
      <c r="O284" s="7">
        <v>8.1322438380200008</v>
      </c>
    </row>
    <row r="285" spans="1:15" x14ac:dyDescent="0.25">
      <c r="A285" s="7" t="s">
        <v>622</v>
      </c>
      <c r="B285" s="7">
        <v>0.38059455599999997</v>
      </c>
      <c r="C285" s="7">
        <v>0.44680620399999998</v>
      </c>
      <c r="D285" s="7">
        <v>0.55165372000000001</v>
      </c>
      <c r="E285" s="7">
        <v>0.41039879299999998</v>
      </c>
      <c r="F285" s="7">
        <v>0.366374176</v>
      </c>
      <c r="G285" s="7">
        <v>0.35082686299999999</v>
      </c>
      <c r="H285" s="7">
        <v>0.49831104999999998</v>
      </c>
      <c r="I285" s="7">
        <v>0.59017681899999996</v>
      </c>
      <c r="J285" s="7">
        <v>0.33366775399999998</v>
      </c>
      <c r="K285" s="7">
        <v>0.47033540000000001</v>
      </c>
      <c r="L285" s="7">
        <v>0.39530258200000001</v>
      </c>
      <c r="M285" s="7">
        <v>0.43585890154545448</v>
      </c>
      <c r="N285" s="7" t="s">
        <v>627</v>
      </c>
      <c r="O285" s="7">
        <v>5.1188925107700003</v>
      </c>
    </row>
    <row r="286" spans="1:15" x14ac:dyDescent="0.25">
      <c r="A286" s="7" t="s">
        <v>463</v>
      </c>
      <c r="B286" s="7">
        <v>0.168704724</v>
      </c>
      <c r="C286" s="7">
        <v>0.14103311299999999</v>
      </c>
      <c r="D286" s="7">
        <v>0.25160007899999998</v>
      </c>
      <c r="E286" s="7">
        <v>9.0717767000000005E-2</v>
      </c>
      <c r="F286" s="7">
        <v>6.1756139000000002E-2</v>
      </c>
      <c r="G286" s="7">
        <v>7.4211955999999996E-2</v>
      </c>
      <c r="H286" s="7">
        <v>0.15977772300000001</v>
      </c>
      <c r="I286" s="7">
        <v>0.33366775399999998</v>
      </c>
      <c r="J286" s="7">
        <v>4.2376186000000003E-2</v>
      </c>
      <c r="K286" s="7">
        <v>0.115513131</v>
      </c>
      <c r="L286" s="7">
        <v>2.4835309E-2</v>
      </c>
      <c r="M286" s="7">
        <v>0.13310853463636363</v>
      </c>
      <c r="N286" s="7" t="s">
        <v>627</v>
      </c>
      <c r="O286" s="7">
        <v>3.8116309104999999</v>
      </c>
    </row>
    <row r="287" spans="1:15" x14ac:dyDescent="0.25">
      <c r="A287" s="7" t="s">
        <v>262</v>
      </c>
      <c r="B287" s="7">
        <v>0.41039879299999998</v>
      </c>
      <c r="C287" s="7">
        <v>0.694061076</v>
      </c>
      <c r="D287" s="7">
        <v>0.47033540000000001</v>
      </c>
      <c r="E287" s="7">
        <v>0.44680620399999998</v>
      </c>
      <c r="F287" s="7">
        <v>0.366374176</v>
      </c>
      <c r="G287" s="7">
        <v>0.35082686299999999</v>
      </c>
      <c r="H287" s="7">
        <v>0.62659865400000003</v>
      </c>
      <c r="I287" s="7">
        <v>0.75673675699999998</v>
      </c>
      <c r="J287" s="7">
        <v>0.38059455599999997</v>
      </c>
      <c r="K287" s="7">
        <v>0.55165372000000001</v>
      </c>
      <c r="L287" s="7">
        <v>0.49831104999999998</v>
      </c>
      <c r="M287" s="7">
        <v>0.50479065899999997</v>
      </c>
      <c r="N287" s="7" t="s">
        <v>627</v>
      </c>
      <c r="O287" s="7">
        <v>6.4690316657200002</v>
      </c>
    </row>
    <row r="288" spans="1:15" x14ac:dyDescent="0.25">
      <c r="A288" s="7" t="s">
        <v>195</v>
      </c>
      <c r="B288" s="7">
        <v>0.128811647</v>
      </c>
      <c r="C288" s="7">
        <v>8.0421640000000003E-2</v>
      </c>
      <c r="D288" s="7">
        <v>0.22863683500000001</v>
      </c>
      <c r="E288" s="7">
        <v>6.1756139000000002E-2</v>
      </c>
      <c r="F288" s="7">
        <v>7.4211955999999996E-2</v>
      </c>
      <c r="G288" s="7">
        <v>0.14103311299999999</v>
      </c>
      <c r="H288" s="7">
        <v>0.103771948</v>
      </c>
      <c r="I288" s="7">
        <v>0.366374176</v>
      </c>
      <c r="J288" s="7">
        <v>3.5295307999999997E-2</v>
      </c>
      <c r="K288" s="7">
        <v>0.192109012</v>
      </c>
      <c r="L288" s="7">
        <v>4.2376186000000003E-2</v>
      </c>
      <c r="M288" s="7">
        <v>0.13225436000000002</v>
      </c>
      <c r="N288" s="7" t="s">
        <v>627</v>
      </c>
      <c r="O288" s="7">
        <v>5.0077034880299998</v>
      </c>
    </row>
    <row r="289" spans="1:15" x14ac:dyDescent="0.25">
      <c r="A289" s="7" t="s">
        <v>492</v>
      </c>
      <c r="B289" s="7">
        <v>0.207352699</v>
      </c>
      <c r="C289" s="7">
        <v>0.168704724</v>
      </c>
      <c r="D289" s="7">
        <v>0.15063505699999999</v>
      </c>
      <c r="E289" s="7">
        <v>0.15977772300000001</v>
      </c>
      <c r="F289" s="7">
        <v>0.14103311299999999</v>
      </c>
      <c r="G289" s="7">
        <v>0.297512047</v>
      </c>
      <c r="H289" s="7">
        <v>0.27395134100000001</v>
      </c>
      <c r="I289" s="7">
        <v>0.42740362399999998</v>
      </c>
      <c r="J289" s="7">
        <v>0.115513131</v>
      </c>
      <c r="K289" s="7">
        <v>0.192109012</v>
      </c>
      <c r="L289" s="7">
        <v>0.25160007899999998</v>
      </c>
      <c r="M289" s="7">
        <v>0.21687205000000007</v>
      </c>
      <c r="N289" s="7" t="s">
        <v>627</v>
      </c>
      <c r="O289" s="7">
        <v>4.3053364825999996</v>
      </c>
    </row>
    <row r="290" spans="1:15" x14ac:dyDescent="0.25">
      <c r="A290" s="7" t="s">
        <v>534</v>
      </c>
      <c r="B290" s="7">
        <v>0.207352699</v>
      </c>
      <c r="C290" s="7">
        <v>4.2376186000000003E-2</v>
      </c>
      <c r="D290" s="7">
        <v>0.39530258200000001</v>
      </c>
      <c r="E290" s="7">
        <v>0.168704724</v>
      </c>
      <c r="F290" s="7">
        <v>0.128811647</v>
      </c>
      <c r="G290" s="7">
        <v>0.22863683500000001</v>
      </c>
      <c r="H290" s="7">
        <v>9.0717767000000005E-2</v>
      </c>
      <c r="I290" s="7">
        <v>0.49831104999999998</v>
      </c>
      <c r="J290" s="7">
        <v>6.7456078000000003E-2</v>
      </c>
      <c r="K290" s="7">
        <v>0.17886347699999999</v>
      </c>
      <c r="L290" s="7">
        <v>8.0421640000000003E-2</v>
      </c>
      <c r="M290" s="7">
        <v>0.18972315318181818</v>
      </c>
      <c r="N290" s="7" t="s">
        <v>627</v>
      </c>
      <c r="O290" s="7">
        <v>5.6386157346900001</v>
      </c>
    </row>
    <row r="291" spans="1:15" x14ac:dyDescent="0.25">
      <c r="A291" s="7" t="s">
        <v>500</v>
      </c>
      <c r="B291" s="7">
        <v>0.14103311299999999</v>
      </c>
      <c r="C291" s="7">
        <v>0.22863683500000001</v>
      </c>
      <c r="D291" s="7">
        <v>0.27395134100000001</v>
      </c>
      <c r="E291" s="7">
        <v>0.103771948</v>
      </c>
      <c r="F291" s="7">
        <v>6.7456078000000003E-2</v>
      </c>
      <c r="G291" s="7">
        <v>5.0215204999999999E-2</v>
      </c>
      <c r="H291" s="7">
        <v>0.168704724</v>
      </c>
      <c r="I291" s="7">
        <v>0.49831104999999998</v>
      </c>
      <c r="J291" s="7">
        <v>3.5295307999999997E-2</v>
      </c>
      <c r="K291" s="7">
        <v>0.128811647</v>
      </c>
      <c r="L291" s="7">
        <v>2.7589691E-2</v>
      </c>
      <c r="M291" s="7">
        <v>0.15670699454545456</v>
      </c>
      <c r="N291" s="7" t="s">
        <v>627</v>
      </c>
      <c r="O291" s="7">
        <v>9.0717245529700001</v>
      </c>
    </row>
    <row r="292" spans="1:15" x14ac:dyDescent="0.25">
      <c r="A292" s="7" t="s">
        <v>585</v>
      </c>
      <c r="B292" s="7">
        <v>0.35082686299999999</v>
      </c>
      <c r="C292" s="7">
        <v>0.62659865400000003</v>
      </c>
      <c r="D292" s="7">
        <v>0.44680620399999998</v>
      </c>
      <c r="E292" s="7">
        <v>0.42740362399999998</v>
      </c>
      <c r="F292" s="7">
        <v>0.47033540000000001</v>
      </c>
      <c r="G292" s="7">
        <v>0.22863683500000001</v>
      </c>
      <c r="H292" s="7">
        <v>0.694061076</v>
      </c>
      <c r="I292" s="7">
        <v>0.59017681899999996</v>
      </c>
      <c r="J292" s="7">
        <v>0.38059455599999997</v>
      </c>
      <c r="K292" s="7">
        <v>0.55165372000000001</v>
      </c>
      <c r="L292" s="7">
        <v>0.41039879299999998</v>
      </c>
      <c r="M292" s="7">
        <v>0.47068114036363634</v>
      </c>
      <c r="N292" s="7" t="s">
        <v>627</v>
      </c>
      <c r="O292" s="7">
        <v>4.4117528222300004</v>
      </c>
    </row>
    <row r="293" spans="1:15" x14ac:dyDescent="0.25">
      <c r="A293" s="7" t="s">
        <v>406</v>
      </c>
      <c r="B293" s="7">
        <v>0.207352699</v>
      </c>
      <c r="C293" s="7">
        <v>0.15977772300000001</v>
      </c>
      <c r="D293" s="7">
        <v>0.25160007899999998</v>
      </c>
      <c r="E293" s="7">
        <v>8.0421640000000003E-2</v>
      </c>
      <c r="F293" s="7">
        <v>0.128811647</v>
      </c>
      <c r="G293" s="7">
        <v>0.103771948</v>
      </c>
      <c r="H293" s="7">
        <v>6.7456078000000003E-2</v>
      </c>
      <c r="I293" s="7">
        <v>0.49831104999999998</v>
      </c>
      <c r="J293" s="7">
        <v>4.2376186000000003E-2</v>
      </c>
      <c r="K293" s="7">
        <v>0.115513131</v>
      </c>
      <c r="L293" s="7">
        <v>3.5295307999999997E-2</v>
      </c>
      <c r="M293" s="7">
        <v>0.15369886263636362</v>
      </c>
      <c r="N293" s="7" t="s">
        <v>627</v>
      </c>
      <c r="O293" s="7">
        <v>8.8584931898200008</v>
      </c>
    </row>
    <row r="294" spans="1:15" x14ac:dyDescent="0.25">
      <c r="A294" s="7" t="s">
        <v>408</v>
      </c>
      <c r="B294" s="7">
        <v>0.192109012</v>
      </c>
      <c r="C294" s="7">
        <v>0.115513131</v>
      </c>
      <c r="D294" s="7">
        <v>0.25160007899999998</v>
      </c>
      <c r="E294" s="7">
        <v>8.0421640000000003E-2</v>
      </c>
      <c r="F294" s="7">
        <v>7.4211955999999996E-2</v>
      </c>
      <c r="G294" s="7">
        <v>6.7456078000000003E-2</v>
      </c>
      <c r="H294" s="7">
        <v>0.128811647</v>
      </c>
      <c r="I294" s="7">
        <v>0.41039879299999998</v>
      </c>
      <c r="J294" s="7">
        <v>4.2376186000000003E-2</v>
      </c>
      <c r="K294" s="7">
        <v>0.103771948</v>
      </c>
      <c r="L294" s="7">
        <v>2.1745646E-2</v>
      </c>
      <c r="M294" s="7">
        <v>0.135310556</v>
      </c>
      <c r="N294" s="7" t="s">
        <v>627</v>
      </c>
      <c r="O294" s="7">
        <v>8.8448914447500009</v>
      </c>
    </row>
    <row r="295" spans="1:15" x14ac:dyDescent="0.25">
      <c r="A295" s="7" t="s">
        <v>338</v>
      </c>
      <c r="B295" s="7">
        <v>0.14103311299999999</v>
      </c>
      <c r="C295" s="7">
        <v>0.103771948</v>
      </c>
      <c r="D295" s="7">
        <v>0.192109012</v>
      </c>
      <c r="E295" s="7">
        <v>0.128811647</v>
      </c>
      <c r="F295" s="7">
        <v>6.1756139000000002E-2</v>
      </c>
      <c r="G295" s="7">
        <v>0.15063505699999999</v>
      </c>
      <c r="H295" s="7">
        <v>8.0421640000000003E-2</v>
      </c>
      <c r="I295" s="7">
        <v>0.55165372000000001</v>
      </c>
      <c r="J295" s="7">
        <v>1.5535452999999999E-2</v>
      </c>
      <c r="K295" s="7">
        <v>6.7456078000000003E-2</v>
      </c>
      <c r="L295" s="7">
        <v>1.8915313999999999E-2</v>
      </c>
      <c r="M295" s="7">
        <v>0.13746355645454547</v>
      </c>
      <c r="N295" s="7" t="s">
        <v>627</v>
      </c>
      <c r="O295" s="7">
        <v>2.9325008750600001</v>
      </c>
    </row>
    <row r="296" spans="1:15" x14ac:dyDescent="0.25">
      <c r="A296" s="7" t="s">
        <v>251</v>
      </c>
      <c r="B296" s="7">
        <v>0.22863683500000001</v>
      </c>
      <c r="C296" s="7">
        <v>6.7456078000000003E-2</v>
      </c>
      <c r="D296" s="7">
        <v>0.41039879299999998</v>
      </c>
      <c r="E296" s="7">
        <v>0.192109012</v>
      </c>
      <c r="F296" s="7">
        <v>0.128811647</v>
      </c>
      <c r="G296" s="7">
        <v>0.33366775399999998</v>
      </c>
      <c r="H296" s="7">
        <v>0.15063505699999999</v>
      </c>
      <c r="I296" s="7">
        <v>0.49831104999999998</v>
      </c>
      <c r="J296" s="7">
        <v>8.0421640000000003E-2</v>
      </c>
      <c r="K296" s="7">
        <v>0.17886347699999999</v>
      </c>
      <c r="L296" s="7">
        <v>7.4211955999999996E-2</v>
      </c>
      <c r="M296" s="7">
        <v>0.21304757263636365</v>
      </c>
      <c r="N296" s="7" t="s">
        <v>627</v>
      </c>
      <c r="O296" s="7">
        <v>5.6954091128300002</v>
      </c>
    </row>
    <row r="297" spans="1:15" x14ac:dyDescent="0.25">
      <c r="A297" s="7" t="s">
        <v>512</v>
      </c>
      <c r="B297" s="7">
        <v>0.168704724</v>
      </c>
      <c r="C297" s="7">
        <v>6.1756139000000002E-2</v>
      </c>
      <c r="D297" s="7">
        <v>0.22863683500000001</v>
      </c>
      <c r="E297" s="7">
        <v>9.0717767000000005E-2</v>
      </c>
      <c r="F297" s="7">
        <v>6.7456078000000003E-2</v>
      </c>
      <c r="G297" s="7">
        <v>0.192109012</v>
      </c>
      <c r="H297" s="7">
        <v>0.115513131</v>
      </c>
      <c r="I297" s="7">
        <v>0.297512047</v>
      </c>
      <c r="J297" s="7">
        <v>2.4835309E-2</v>
      </c>
      <c r="K297" s="7">
        <v>8.0421640000000003E-2</v>
      </c>
      <c r="L297" s="7">
        <v>4.2376186000000003E-2</v>
      </c>
      <c r="M297" s="7">
        <v>0.124548988</v>
      </c>
      <c r="N297" s="7" t="s">
        <v>627</v>
      </c>
      <c r="O297" s="7">
        <v>7.8206313760199997</v>
      </c>
    </row>
    <row r="298" spans="1:15" x14ac:dyDescent="0.25">
      <c r="A298" s="7" t="s">
        <v>485</v>
      </c>
      <c r="B298" s="7">
        <v>0.366374176</v>
      </c>
      <c r="C298" s="7">
        <v>0.35082686299999999</v>
      </c>
      <c r="D298" s="7">
        <v>0.38059455599999997</v>
      </c>
      <c r="E298" s="7">
        <v>0.47033540000000001</v>
      </c>
      <c r="F298" s="7">
        <v>0.41039879299999998</v>
      </c>
      <c r="G298" s="7">
        <v>0.297512047</v>
      </c>
      <c r="H298" s="7">
        <v>0.42740362399999998</v>
      </c>
      <c r="I298" s="7">
        <v>0.39530258200000001</v>
      </c>
      <c r="J298" s="7">
        <v>0.27395134100000001</v>
      </c>
      <c r="K298" s="7">
        <v>0.59017681899999996</v>
      </c>
      <c r="L298" s="7">
        <v>0.49831104999999998</v>
      </c>
      <c r="M298" s="7">
        <v>0.40556247736363638</v>
      </c>
      <c r="N298" s="7" t="s">
        <v>627</v>
      </c>
      <c r="O298" s="7">
        <v>7.4167661197600001</v>
      </c>
    </row>
    <row r="299" spans="1:15" x14ac:dyDescent="0.25">
      <c r="A299" s="7" t="s">
        <v>205</v>
      </c>
      <c r="B299" s="7">
        <v>0.15977772300000001</v>
      </c>
      <c r="C299" s="7">
        <v>5.0215204999999999E-2</v>
      </c>
      <c r="D299" s="7">
        <v>0.366374176</v>
      </c>
      <c r="E299" s="7">
        <v>0.168704724</v>
      </c>
      <c r="F299" s="7">
        <v>0.115513131</v>
      </c>
      <c r="G299" s="7">
        <v>0.25160007899999998</v>
      </c>
      <c r="H299" s="7">
        <v>0.15063505699999999</v>
      </c>
      <c r="I299" s="7">
        <v>0.42740362399999998</v>
      </c>
      <c r="J299" s="7">
        <v>0.192109012</v>
      </c>
      <c r="K299" s="7">
        <v>0.14103311299999999</v>
      </c>
      <c r="L299" s="7">
        <v>6.7456078000000003E-2</v>
      </c>
      <c r="M299" s="7">
        <v>0.19007472018181817</v>
      </c>
      <c r="N299" s="7" t="s">
        <v>627</v>
      </c>
      <c r="O299" s="7">
        <v>7.80816681658</v>
      </c>
    </row>
    <row r="300" spans="1:15" x14ac:dyDescent="0.25">
      <c r="A300" s="7" t="s">
        <v>228</v>
      </c>
      <c r="B300" s="7">
        <v>0.128811647</v>
      </c>
      <c r="C300" s="7">
        <v>9.0717767000000005E-2</v>
      </c>
      <c r="D300" s="7">
        <v>0.27395134100000001</v>
      </c>
      <c r="E300" s="7">
        <v>6.1756139000000002E-2</v>
      </c>
      <c r="F300" s="7">
        <v>8.0421640000000003E-2</v>
      </c>
      <c r="G300" s="7">
        <v>6.7456078000000003E-2</v>
      </c>
      <c r="H300" s="7">
        <v>0.15063505699999999</v>
      </c>
      <c r="I300" s="7">
        <v>0.41039879299999998</v>
      </c>
      <c r="J300" s="7">
        <v>5.0215204999999999E-2</v>
      </c>
      <c r="K300" s="7">
        <v>0.15977772300000001</v>
      </c>
      <c r="L300" s="7">
        <v>3.5295307999999997E-2</v>
      </c>
      <c r="M300" s="7">
        <v>0.13722151799999999</v>
      </c>
      <c r="N300" s="7" t="s">
        <v>627</v>
      </c>
      <c r="O300" s="7">
        <v>10.569386507000001</v>
      </c>
    </row>
    <row r="301" spans="1:15" x14ac:dyDescent="0.25">
      <c r="A301" s="7" t="s">
        <v>471</v>
      </c>
      <c r="B301" s="7">
        <v>0.14103311299999999</v>
      </c>
      <c r="C301" s="7">
        <v>5.6473089999999997E-2</v>
      </c>
      <c r="D301" s="7">
        <v>0.17886347699999999</v>
      </c>
      <c r="E301" s="7">
        <v>0.128811647</v>
      </c>
      <c r="F301" s="7">
        <v>7.4211955999999996E-2</v>
      </c>
      <c r="G301" s="7">
        <v>8.0421640000000003E-2</v>
      </c>
      <c r="H301" s="7">
        <v>6.7456078000000003E-2</v>
      </c>
      <c r="I301" s="7">
        <v>0.41039879299999998</v>
      </c>
      <c r="J301" s="7">
        <v>2.1745646E-2</v>
      </c>
      <c r="K301" s="7">
        <v>0.15063505699999999</v>
      </c>
      <c r="L301" s="7">
        <v>1.8915313999999999E-2</v>
      </c>
      <c r="M301" s="7">
        <v>0.12081507372727271</v>
      </c>
      <c r="N301" s="7" t="s">
        <v>627</v>
      </c>
      <c r="O301" s="7">
        <v>6.1678619167799997</v>
      </c>
    </row>
    <row r="302" spans="1:15" x14ac:dyDescent="0.25">
      <c r="A302" s="7" t="s">
        <v>342</v>
      </c>
      <c r="B302" s="7">
        <v>0.168704724</v>
      </c>
      <c r="C302" s="7">
        <v>8.0421640000000003E-2</v>
      </c>
      <c r="D302" s="7">
        <v>0.25160007899999998</v>
      </c>
      <c r="E302" s="7">
        <v>0.14103311299999999</v>
      </c>
      <c r="F302" s="7">
        <v>0.115513131</v>
      </c>
      <c r="G302" s="7">
        <v>0.15977772300000001</v>
      </c>
      <c r="H302" s="7">
        <v>6.1756139000000002E-2</v>
      </c>
      <c r="I302" s="7">
        <v>0.49831104999999998</v>
      </c>
      <c r="J302" s="7">
        <v>5.0215204999999999E-2</v>
      </c>
      <c r="K302" s="7">
        <v>0.128811647</v>
      </c>
      <c r="L302" s="7">
        <v>3.0909481999999999E-2</v>
      </c>
      <c r="M302" s="7">
        <v>0.15336853936363637</v>
      </c>
      <c r="N302" s="7" t="s">
        <v>627</v>
      </c>
      <c r="O302" s="7">
        <v>7.7510300831699999</v>
      </c>
    </row>
    <row r="303" spans="1:15" x14ac:dyDescent="0.25">
      <c r="A303" s="7" t="s">
        <v>493</v>
      </c>
      <c r="B303" s="7">
        <v>0.17886347699999999</v>
      </c>
      <c r="C303" s="7">
        <v>8.0421640000000003E-2</v>
      </c>
      <c r="D303" s="7">
        <v>0.25160007899999998</v>
      </c>
      <c r="E303" s="7">
        <v>7.4211955999999996E-2</v>
      </c>
      <c r="F303" s="7">
        <v>9.0717767000000005E-2</v>
      </c>
      <c r="G303" s="7">
        <v>5.6473089999999997E-2</v>
      </c>
      <c r="H303" s="7">
        <v>0.128811647</v>
      </c>
      <c r="I303" s="7">
        <v>0.44680620399999998</v>
      </c>
      <c r="J303" s="7">
        <v>6.1756139000000002E-2</v>
      </c>
      <c r="K303" s="7">
        <v>0.14103311299999999</v>
      </c>
      <c r="L303" s="7">
        <v>4.2376186000000003E-2</v>
      </c>
      <c r="M303" s="7">
        <v>0.14118829981818182</v>
      </c>
      <c r="N303" s="7" t="s">
        <v>627</v>
      </c>
      <c r="O303" s="7">
        <v>4.1492832960800001</v>
      </c>
    </row>
    <row r="304" spans="1:15" x14ac:dyDescent="0.25">
      <c r="A304" s="7" t="s">
        <v>449</v>
      </c>
      <c r="B304" s="7">
        <v>0.38059455599999997</v>
      </c>
      <c r="C304" s="7">
        <v>0.694061076</v>
      </c>
      <c r="D304" s="7">
        <v>0.41039879299999998</v>
      </c>
      <c r="E304" s="7">
        <v>0.39530258200000001</v>
      </c>
      <c r="F304" s="7">
        <v>0.35082686299999999</v>
      </c>
      <c r="G304" s="7">
        <v>0.33366775399999998</v>
      </c>
      <c r="H304" s="7">
        <v>0.55165372000000001</v>
      </c>
      <c r="I304" s="7">
        <v>0.62659865400000003</v>
      </c>
      <c r="J304" s="7">
        <v>0.42740362399999998</v>
      </c>
      <c r="K304" s="7">
        <v>0.47033540000000001</v>
      </c>
      <c r="L304" s="7">
        <v>0.44680620399999998</v>
      </c>
      <c r="M304" s="7">
        <v>0.46251356599999993</v>
      </c>
      <c r="N304" s="7" t="s">
        <v>627</v>
      </c>
      <c r="O304" s="7">
        <v>6.6144876225799996</v>
      </c>
    </row>
    <row r="305" spans="1:15" x14ac:dyDescent="0.25">
      <c r="A305" s="7" t="s">
        <v>606</v>
      </c>
      <c r="B305" s="7">
        <v>0.15977772300000001</v>
      </c>
      <c r="C305" s="7">
        <v>8.0421640000000003E-2</v>
      </c>
      <c r="D305" s="7">
        <v>0.22863683500000001</v>
      </c>
      <c r="E305" s="7">
        <v>9.0717767000000005E-2</v>
      </c>
      <c r="F305" s="7">
        <v>0.103771948</v>
      </c>
      <c r="G305" s="7">
        <v>6.7456078000000003E-2</v>
      </c>
      <c r="H305" s="7">
        <v>0.128811647</v>
      </c>
      <c r="I305" s="7">
        <v>0.44680620399999998</v>
      </c>
      <c r="J305" s="7">
        <v>5.0215204999999999E-2</v>
      </c>
      <c r="K305" s="7">
        <v>0.115513131</v>
      </c>
      <c r="L305" s="7">
        <v>4.2376186000000003E-2</v>
      </c>
      <c r="M305" s="7">
        <v>0.13768221490909091</v>
      </c>
      <c r="N305" s="7" t="s">
        <v>627</v>
      </c>
      <c r="O305" s="7">
        <v>6.8586755119199996</v>
      </c>
    </row>
    <row r="306" spans="1:15" x14ac:dyDescent="0.25">
      <c r="A306" s="7" t="s">
        <v>515</v>
      </c>
      <c r="B306" s="7">
        <v>0.115513131</v>
      </c>
      <c r="C306" s="7">
        <v>6.7456078000000003E-2</v>
      </c>
      <c r="D306" s="7">
        <v>0.38059455599999997</v>
      </c>
      <c r="E306" s="7">
        <v>8.0421640000000003E-2</v>
      </c>
      <c r="F306" s="7">
        <v>0.103771948</v>
      </c>
      <c r="G306" s="7">
        <v>7.4211955999999996E-2</v>
      </c>
      <c r="H306" s="7">
        <v>0.207352699</v>
      </c>
      <c r="I306" s="7">
        <v>0.33366775399999998</v>
      </c>
      <c r="J306" s="7">
        <v>6.1756139000000002E-2</v>
      </c>
      <c r="K306" s="7">
        <v>0.15977772300000001</v>
      </c>
      <c r="L306" s="7">
        <v>2.4835309E-2</v>
      </c>
      <c r="M306" s="7">
        <v>0.14630535754545454</v>
      </c>
      <c r="N306" s="7" t="s">
        <v>627</v>
      </c>
      <c r="O306" s="7">
        <v>9.8534217425099992</v>
      </c>
    </row>
    <row r="307" spans="1:15" x14ac:dyDescent="0.25">
      <c r="A307" s="7" t="s">
        <v>587</v>
      </c>
      <c r="B307" s="7">
        <v>0.366374176</v>
      </c>
      <c r="C307" s="7">
        <v>0.39530258200000001</v>
      </c>
      <c r="D307" s="7">
        <v>0.38059455599999997</v>
      </c>
      <c r="E307" s="7">
        <v>0.42740362399999998</v>
      </c>
      <c r="F307" s="7">
        <v>0.41039879299999998</v>
      </c>
      <c r="G307" s="7">
        <v>0.297512047</v>
      </c>
      <c r="H307" s="7">
        <v>0.55165372000000001</v>
      </c>
      <c r="I307" s="7">
        <v>0.694061076</v>
      </c>
      <c r="J307" s="7">
        <v>0.33366775399999998</v>
      </c>
      <c r="K307" s="7">
        <v>0.44680620399999998</v>
      </c>
      <c r="L307" s="7">
        <v>0.49831104999999998</v>
      </c>
      <c r="M307" s="7">
        <v>0.43655323472727264</v>
      </c>
      <c r="N307" s="7" t="s">
        <v>627</v>
      </c>
      <c r="O307" s="7">
        <v>9.5336354368199991</v>
      </c>
    </row>
    <row r="308" spans="1:15" x14ac:dyDescent="0.25">
      <c r="A308" s="7" t="s">
        <v>271</v>
      </c>
      <c r="B308" s="7">
        <v>0.366374176</v>
      </c>
      <c r="C308" s="7">
        <v>0.33366775399999998</v>
      </c>
      <c r="D308" s="7">
        <v>0.39530258200000001</v>
      </c>
      <c r="E308" s="7">
        <v>0.47033540000000001</v>
      </c>
      <c r="F308" s="7">
        <v>0.38059455599999997</v>
      </c>
      <c r="G308" s="7">
        <v>0.27395134100000001</v>
      </c>
      <c r="H308" s="7">
        <v>0.55165372000000001</v>
      </c>
      <c r="I308" s="7">
        <v>0.62659865400000003</v>
      </c>
      <c r="J308" s="7">
        <v>0.297512047</v>
      </c>
      <c r="K308" s="7">
        <v>0.44680620399999998</v>
      </c>
      <c r="L308" s="7">
        <v>0.49831104999999998</v>
      </c>
      <c r="M308" s="7">
        <v>0.42191886218181818</v>
      </c>
      <c r="N308" s="7" t="s">
        <v>627</v>
      </c>
      <c r="O308" s="7">
        <v>7.89321526158</v>
      </c>
    </row>
    <row r="309" spans="1:15" x14ac:dyDescent="0.25">
      <c r="A309" s="7" t="s">
        <v>376</v>
      </c>
      <c r="B309" s="7">
        <v>0.35082686299999999</v>
      </c>
      <c r="C309" s="7">
        <v>0.39530258200000001</v>
      </c>
      <c r="D309" s="7">
        <v>0.55165372000000001</v>
      </c>
      <c r="E309" s="7">
        <v>0.42740362399999998</v>
      </c>
      <c r="F309" s="7">
        <v>0.366374176</v>
      </c>
      <c r="G309" s="7">
        <v>0.25160007899999998</v>
      </c>
      <c r="H309" s="7">
        <v>0.62659865400000003</v>
      </c>
      <c r="I309" s="7">
        <v>0.59017681899999996</v>
      </c>
      <c r="J309" s="7">
        <v>0.41039879299999998</v>
      </c>
      <c r="K309" s="7">
        <v>0.49831104999999998</v>
      </c>
      <c r="L309" s="7">
        <v>0.47033540000000001</v>
      </c>
      <c r="M309" s="7">
        <v>0.44899834181818182</v>
      </c>
      <c r="N309" s="7" t="s">
        <v>627</v>
      </c>
      <c r="O309" s="7">
        <v>5.4025358402699997</v>
      </c>
    </row>
    <row r="310" spans="1:15" x14ac:dyDescent="0.25">
      <c r="A310" s="7" t="s">
        <v>495</v>
      </c>
      <c r="B310" s="7">
        <v>0.192109012</v>
      </c>
      <c r="C310" s="7">
        <v>0.15063505699999999</v>
      </c>
      <c r="D310" s="7">
        <v>0.207352699</v>
      </c>
      <c r="E310" s="7">
        <v>0.33366775399999998</v>
      </c>
      <c r="F310" s="7">
        <v>0.168704724</v>
      </c>
      <c r="G310" s="7">
        <v>0.15977772300000001</v>
      </c>
      <c r="H310" s="7">
        <v>0.22863683500000001</v>
      </c>
      <c r="I310" s="7">
        <v>0.49831104999999998</v>
      </c>
      <c r="J310" s="7">
        <v>0.115513131</v>
      </c>
      <c r="K310" s="7">
        <v>0.25160007899999998</v>
      </c>
      <c r="L310" s="7">
        <v>0.38059455599999997</v>
      </c>
      <c r="M310" s="7">
        <v>0.24426387454545456</v>
      </c>
      <c r="N310" s="7" t="s">
        <v>627</v>
      </c>
      <c r="O310" s="7">
        <v>8.6502401861900005</v>
      </c>
    </row>
    <row r="311" spans="1:15" x14ac:dyDescent="0.25">
      <c r="A311" s="7" t="s">
        <v>468</v>
      </c>
      <c r="B311" s="7">
        <v>0.35082686299999999</v>
      </c>
      <c r="C311" s="7">
        <v>0.55165372000000001</v>
      </c>
      <c r="D311" s="7">
        <v>0.38059455599999997</v>
      </c>
      <c r="E311" s="7">
        <v>0.42740362399999998</v>
      </c>
      <c r="F311" s="7">
        <v>0.25160007899999998</v>
      </c>
      <c r="G311" s="7">
        <v>0.33366775399999998</v>
      </c>
      <c r="H311" s="7">
        <v>0.59017681899999996</v>
      </c>
      <c r="I311" s="7">
        <v>0.62659865400000003</v>
      </c>
      <c r="J311" s="7">
        <v>0.41039879299999998</v>
      </c>
      <c r="K311" s="7">
        <v>0.366374176</v>
      </c>
      <c r="L311" s="7">
        <v>0.47033540000000001</v>
      </c>
      <c r="M311" s="7">
        <v>0.43269367618181814</v>
      </c>
      <c r="N311" s="7" t="s">
        <v>627</v>
      </c>
      <c r="O311" s="7">
        <v>7.1882273196500002</v>
      </c>
    </row>
    <row r="312" spans="1:15" x14ac:dyDescent="0.25">
      <c r="A312" s="7" t="s">
        <v>196</v>
      </c>
      <c r="B312" s="7">
        <v>0.297512047</v>
      </c>
      <c r="C312" s="7">
        <v>0.62659865400000003</v>
      </c>
      <c r="D312" s="7">
        <v>0.44680620399999998</v>
      </c>
      <c r="E312" s="7">
        <v>0.39530258200000001</v>
      </c>
      <c r="F312" s="7">
        <v>0.25160007899999998</v>
      </c>
      <c r="G312" s="7">
        <v>0.207352699</v>
      </c>
      <c r="H312" s="7">
        <v>0.59017681899999996</v>
      </c>
      <c r="I312" s="7">
        <v>0.42740362399999998</v>
      </c>
      <c r="J312" s="7">
        <v>0.41039879299999998</v>
      </c>
      <c r="K312" s="7">
        <v>0.366374176</v>
      </c>
      <c r="L312" s="7">
        <v>0.38059455599999997</v>
      </c>
      <c r="M312" s="7">
        <v>0.40001093027272727</v>
      </c>
      <c r="N312" s="7" t="s">
        <v>627</v>
      </c>
      <c r="O312" s="7">
        <v>3.77489176476</v>
      </c>
    </row>
    <row r="313" spans="1:15" x14ac:dyDescent="0.25">
      <c r="A313" s="7" t="s">
        <v>192</v>
      </c>
      <c r="B313" s="7">
        <v>0.25160007899999998</v>
      </c>
      <c r="C313" s="7">
        <v>0.44680620399999998</v>
      </c>
      <c r="D313" s="7">
        <v>0.366374176</v>
      </c>
      <c r="E313" s="7">
        <v>0.38059455599999997</v>
      </c>
      <c r="F313" s="7">
        <v>0.297512047</v>
      </c>
      <c r="G313" s="7">
        <v>0.22863683500000001</v>
      </c>
      <c r="H313" s="7">
        <v>0.41039879299999998</v>
      </c>
      <c r="I313" s="7">
        <v>0.49831104999999998</v>
      </c>
      <c r="J313" s="7">
        <v>0.35082686299999999</v>
      </c>
      <c r="K313" s="7">
        <v>0.39530258200000001</v>
      </c>
      <c r="L313" s="7">
        <v>0.42740362399999998</v>
      </c>
      <c r="M313" s="7">
        <v>0.36852425536363637</v>
      </c>
      <c r="N313" s="7" t="s">
        <v>627</v>
      </c>
      <c r="O313" s="7">
        <v>7.2433964509699997</v>
      </c>
    </row>
    <row r="314" spans="1:15" x14ac:dyDescent="0.25">
      <c r="A314" s="7" t="s">
        <v>374</v>
      </c>
      <c r="B314" s="7">
        <v>0.15063505699999999</v>
      </c>
      <c r="C314" s="7">
        <v>5.6473089999999997E-2</v>
      </c>
      <c r="D314" s="7">
        <v>0.38059455599999997</v>
      </c>
      <c r="E314" s="7">
        <v>0.103771948</v>
      </c>
      <c r="F314" s="7">
        <v>7.4211955999999996E-2</v>
      </c>
      <c r="G314" s="7">
        <v>0.35082686299999999</v>
      </c>
      <c r="H314" s="7">
        <v>5.0215204999999999E-2</v>
      </c>
      <c r="I314" s="7">
        <v>0.694061076</v>
      </c>
      <c r="J314" s="7">
        <v>0.25160007899999998</v>
      </c>
      <c r="K314" s="7">
        <v>0.128811647</v>
      </c>
      <c r="L314" s="7">
        <v>1.8915313999999999E-2</v>
      </c>
      <c r="M314" s="7">
        <v>0.20546516281818183</v>
      </c>
      <c r="N314" s="7" t="s">
        <v>627</v>
      </c>
      <c r="O314" s="7">
        <v>4.9894903914700004</v>
      </c>
    </row>
    <row r="315" spans="1:15" x14ac:dyDescent="0.25">
      <c r="A315" s="7" t="s">
        <v>322</v>
      </c>
      <c r="B315" s="7">
        <v>0.15977772300000001</v>
      </c>
      <c r="C315" s="7">
        <v>0.128811647</v>
      </c>
      <c r="D315" s="7">
        <v>0.297512047</v>
      </c>
      <c r="E315" s="7">
        <v>0.192109012</v>
      </c>
      <c r="F315" s="7">
        <v>0.103771948</v>
      </c>
      <c r="G315" s="7">
        <v>0.25160007899999998</v>
      </c>
      <c r="H315" s="7">
        <v>0.14103311299999999</v>
      </c>
      <c r="I315" s="7">
        <v>0.47033540000000001</v>
      </c>
      <c r="J315" s="7">
        <v>0.207352699</v>
      </c>
      <c r="K315" s="7">
        <v>0.17886347699999999</v>
      </c>
      <c r="L315" s="7">
        <v>0.15063505699999999</v>
      </c>
      <c r="M315" s="7">
        <v>0.20743656381818185</v>
      </c>
      <c r="N315" s="7" t="s">
        <v>627</v>
      </c>
      <c r="O315" s="7">
        <v>6.6171296129700004</v>
      </c>
    </row>
    <row r="316" spans="1:15" x14ac:dyDescent="0.25">
      <c r="A316" s="7" t="s">
        <v>323</v>
      </c>
      <c r="B316" s="7">
        <v>0.17886347699999999</v>
      </c>
      <c r="C316" s="7">
        <v>0.366374176</v>
      </c>
      <c r="D316" s="7">
        <v>0.22863683500000001</v>
      </c>
      <c r="E316" s="7">
        <v>0.297512047</v>
      </c>
      <c r="F316" s="7">
        <v>0.168704724</v>
      </c>
      <c r="G316" s="7">
        <v>0.15063505699999999</v>
      </c>
      <c r="H316" s="7">
        <v>0.44680620399999998</v>
      </c>
      <c r="I316" s="7">
        <v>0.694061076</v>
      </c>
      <c r="J316" s="7">
        <v>0.25160007899999998</v>
      </c>
      <c r="K316" s="7">
        <v>0.27395134100000001</v>
      </c>
      <c r="L316" s="7">
        <v>0.38059455599999997</v>
      </c>
      <c r="M316" s="7">
        <v>0.31252177927272728</v>
      </c>
      <c r="N316" s="7" t="s">
        <v>627</v>
      </c>
      <c r="O316" s="7">
        <v>11.6287439211</v>
      </c>
    </row>
    <row r="317" spans="1:15" x14ac:dyDescent="0.25">
      <c r="A317" s="7" t="s">
        <v>566</v>
      </c>
      <c r="B317" s="7">
        <v>0.22863683500000001</v>
      </c>
      <c r="C317" s="7">
        <v>0.15977772300000001</v>
      </c>
      <c r="D317" s="7">
        <v>0.192109012</v>
      </c>
      <c r="E317" s="7">
        <v>0.39530258200000001</v>
      </c>
      <c r="F317" s="7">
        <v>0.25160007899999998</v>
      </c>
      <c r="G317" s="7">
        <v>0.115513131</v>
      </c>
      <c r="H317" s="7">
        <v>0.47033540000000001</v>
      </c>
      <c r="I317" s="7">
        <v>0.17886347699999999</v>
      </c>
      <c r="J317" s="7">
        <v>0.128811647</v>
      </c>
      <c r="K317" s="7">
        <v>0.41039879299999998</v>
      </c>
      <c r="L317" s="7">
        <v>0.366374176</v>
      </c>
      <c r="M317" s="7">
        <v>0.26342935045454541</v>
      </c>
      <c r="N317" s="7" t="s">
        <v>627</v>
      </c>
      <c r="O317" s="7">
        <v>4.2211822914499999</v>
      </c>
    </row>
    <row r="318" spans="1:15" x14ac:dyDescent="0.25">
      <c r="A318" s="7" t="s">
        <v>525</v>
      </c>
      <c r="B318" s="7">
        <v>0.17886347699999999</v>
      </c>
      <c r="C318" s="7">
        <v>0.168704724</v>
      </c>
      <c r="D318" s="7">
        <v>0.207352699</v>
      </c>
      <c r="E318" s="7">
        <v>7.4211955999999996E-2</v>
      </c>
      <c r="F318" s="7">
        <v>9.0717767000000005E-2</v>
      </c>
      <c r="G318" s="7">
        <v>6.1756139000000002E-2</v>
      </c>
      <c r="H318" s="7">
        <v>0.128811647</v>
      </c>
      <c r="I318" s="7">
        <v>0.49831104999999998</v>
      </c>
      <c r="J318" s="7">
        <v>3.0909481999999999E-2</v>
      </c>
      <c r="K318" s="7">
        <v>0.15977772300000001</v>
      </c>
      <c r="L318" s="7">
        <v>2.7589691E-2</v>
      </c>
      <c r="M318" s="7">
        <v>0.14790966863636362</v>
      </c>
      <c r="N318" s="7" t="s">
        <v>627</v>
      </c>
      <c r="O318" s="7">
        <v>5.2631312009700002</v>
      </c>
    </row>
    <row r="319" spans="1:15" x14ac:dyDescent="0.25">
      <c r="A319" s="7" t="s">
        <v>561</v>
      </c>
      <c r="B319" s="7">
        <v>0.14103311299999999</v>
      </c>
      <c r="C319" s="7">
        <v>5.0215204999999999E-2</v>
      </c>
      <c r="D319" s="7">
        <v>0.49831104999999998</v>
      </c>
      <c r="E319" s="7">
        <v>0.17886347699999999</v>
      </c>
      <c r="F319" s="7">
        <v>0.15063505699999999</v>
      </c>
      <c r="G319" s="7">
        <v>0.39530258200000001</v>
      </c>
      <c r="H319" s="7">
        <v>9.0717767000000005E-2</v>
      </c>
      <c r="I319" s="7">
        <v>0.62659865400000003</v>
      </c>
      <c r="J319" s="7">
        <v>0.44680620399999998</v>
      </c>
      <c r="K319" s="7">
        <v>8.0421640000000003E-2</v>
      </c>
      <c r="L319" s="7">
        <v>6.7456078000000003E-2</v>
      </c>
      <c r="M319" s="7">
        <v>0.24785098427272728</v>
      </c>
      <c r="N319" s="7" t="s">
        <v>627</v>
      </c>
      <c r="O319" s="7">
        <v>3.1136201802099999</v>
      </c>
    </row>
    <row r="320" spans="1:15" x14ac:dyDescent="0.25">
      <c r="A320" s="7" t="s">
        <v>445</v>
      </c>
      <c r="B320" s="7">
        <v>0.38059455599999997</v>
      </c>
      <c r="C320" s="7">
        <v>0.35082686299999999</v>
      </c>
      <c r="D320" s="7">
        <v>0.366374176</v>
      </c>
      <c r="E320" s="7">
        <v>0.42740362399999998</v>
      </c>
      <c r="F320" s="7">
        <v>0.39530258200000001</v>
      </c>
      <c r="G320" s="7">
        <v>0.22863683500000001</v>
      </c>
      <c r="H320" s="7">
        <v>0.49831104999999998</v>
      </c>
      <c r="I320" s="7">
        <v>0.44680620399999998</v>
      </c>
      <c r="J320" s="7">
        <v>0.25160007899999998</v>
      </c>
      <c r="K320" s="7">
        <v>0.41039879299999998</v>
      </c>
      <c r="L320" s="7">
        <v>0.47033540000000001</v>
      </c>
      <c r="M320" s="7">
        <v>0.38423546927272728</v>
      </c>
      <c r="N320" s="7" t="s">
        <v>627</v>
      </c>
      <c r="O320" s="7">
        <v>6.4194912977699996</v>
      </c>
    </row>
    <row r="321" spans="1:15" x14ac:dyDescent="0.25">
      <c r="A321" s="7" t="s">
        <v>339</v>
      </c>
      <c r="B321" s="7">
        <v>0.15063505699999999</v>
      </c>
      <c r="C321" s="7">
        <v>0.35082686299999999</v>
      </c>
      <c r="D321" s="7">
        <v>0.297512047</v>
      </c>
      <c r="E321" s="7">
        <v>0.27395134100000001</v>
      </c>
      <c r="F321" s="7">
        <v>0.17886347699999999</v>
      </c>
      <c r="G321" s="7">
        <v>0.168704724</v>
      </c>
      <c r="H321" s="7">
        <v>0.49831104999999998</v>
      </c>
      <c r="I321" s="7">
        <v>0.62659865400000003</v>
      </c>
      <c r="J321" s="7">
        <v>0.207352699</v>
      </c>
      <c r="K321" s="7">
        <v>0.39530258200000001</v>
      </c>
      <c r="L321" s="7">
        <v>0.366374176</v>
      </c>
      <c r="M321" s="7">
        <v>0.31949387909090904</v>
      </c>
      <c r="N321" s="7" t="s">
        <v>627</v>
      </c>
      <c r="O321" s="7">
        <v>5.62849389409</v>
      </c>
    </row>
    <row r="322" spans="1:15" x14ac:dyDescent="0.25">
      <c r="A322" s="7" t="s">
        <v>210</v>
      </c>
      <c r="B322" s="7">
        <v>0.366374176</v>
      </c>
      <c r="C322" s="7">
        <v>0.39530258200000001</v>
      </c>
      <c r="D322" s="7">
        <v>0.38059455599999997</v>
      </c>
      <c r="E322" s="7">
        <v>0.41039879299999998</v>
      </c>
      <c r="F322" s="7">
        <v>0.35082686299999999</v>
      </c>
      <c r="G322" s="7">
        <v>0.207352699</v>
      </c>
      <c r="H322" s="7">
        <v>0.49831104999999998</v>
      </c>
      <c r="I322" s="7">
        <v>0.55165372000000001</v>
      </c>
      <c r="J322" s="7">
        <v>0.22863683500000001</v>
      </c>
      <c r="K322" s="7">
        <v>0.44680620399999998</v>
      </c>
      <c r="L322" s="7">
        <v>0.42740362399999998</v>
      </c>
      <c r="M322" s="7">
        <v>0.38760555472727271</v>
      </c>
      <c r="N322" s="7" t="s">
        <v>627</v>
      </c>
      <c r="O322" s="7">
        <v>12.0529119672</v>
      </c>
    </row>
    <row r="323" spans="1:15" x14ac:dyDescent="0.25">
      <c r="A323" s="7" t="s">
        <v>285</v>
      </c>
      <c r="B323" s="7">
        <v>0.14103311299999999</v>
      </c>
      <c r="C323" s="7">
        <v>9.0717767000000005E-2</v>
      </c>
      <c r="D323" s="7">
        <v>0.33366775399999998</v>
      </c>
      <c r="E323" s="7">
        <v>8.0421640000000003E-2</v>
      </c>
      <c r="F323" s="7">
        <v>7.4211955999999996E-2</v>
      </c>
      <c r="G323" s="7">
        <v>5.0215204999999999E-2</v>
      </c>
      <c r="H323" s="7">
        <v>6.1756139000000002E-2</v>
      </c>
      <c r="I323" s="7">
        <v>0.35082686299999999</v>
      </c>
      <c r="J323" s="7">
        <v>0.207352699</v>
      </c>
      <c r="K323" s="7">
        <v>6.7456078000000003E-2</v>
      </c>
      <c r="L323" s="7">
        <v>2.1745646E-2</v>
      </c>
      <c r="M323" s="7">
        <v>0.13449135090909092</v>
      </c>
      <c r="N323" s="7" t="s">
        <v>627</v>
      </c>
      <c r="O323" s="7">
        <v>5.2215228125399999</v>
      </c>
    </row>
    <row r="324" spans="1:15" x14ac:dyDescent="0.25">
      <c r="A324" s="7" t="s">
        <v>536</v>
      </c>
      <c r="B324" s="7">
        <v>0.115513131</v>
      </c>
      <c r="C324" s="7">
        <v>8.0421640000000003E-2</v>
      </c>
      <c r="D324" s="7">
        <v>0.38059455599999997</v>
      </c>
      <c r="E324" s="7">
        <v>0.15063505699999999</v>
      </c>
      <c r="F324" s="7">
        <v>0.103771948</v>
      </c>
      <c r="G324" s="7">
        <v>0.207352699</v>
      </c>
      <c r="H324" s="7">
        <v>0.15977772300000001</v>
      </c>
      <c r="I324" s="7">
        <v>0.694061076</v>
      </c>
      <c r="J324" s="7">
        <v>0.27395134100000001</v>
      </c>
      <c r="K324" s="7">
        <v>0.14103311299999999</v>
      </c>
      <c r="L324" s="7">
        <v>6.1756139000000002E-2</v>
      </c>
      <c r="M324" s="7">
        <v>0.21535167481818185</v>
      </c>
      <c r="N324" s="7" t="s">
        <v>627</v>
      </c>
      <c r="O324" s="7">
        <v>13.906231634599999</v>
      </c>
    </row>
    <row r="325" spans="1:15" x14ac:dyDescent="0.25">
      <c r="A325" s="7" t="s">
        <v>614</v>
      </c>
      <c r="B325" s="7">
        <v>0.33366775399999998</v>
      </c>
      <c r="C325" s="7">
        <v>0.44680620399999998</v>
      </c>
      <c r="D325" s="7">
        <v>0.42740362399999998</v>
      </c>
      <c r="E325" s="7">
        <v>0.41039879299999998</v>
      </c>
      <c r="F325" s="7">
        <v>0.366374176</v>
      </c>
      <c r="G325" s="7">
        <v>0.27395134100000001</v>
      </c>
      <c r="H325" s="7">
        <v>0.49831104999999998</v>
      </c>
      <c r="I325" s="7">
        <v>0.62659865400000003</v>
      </c>
      <c r="J325" s="7">
        <v>0.38059455599999997</v>
      </c>
      <c r="K325" s="7">
        <v>0.47033540000000001</v>
      </c>
      <c r="L325" s="7">
        <v>0.39530258200000001</v>
      </c>
      <c r="M325" s="7">
        <v>0.42088583036363636</v>
      </c>
      <c r="N325" s="7" t="s">
        <v>627</v>
      </c>
      <c r="O325" s="7">
        <v>4.8206548314099997</v>
      </c>
    </row>
    <row r="326" spans="1:15" x14ac:dyDescent="0.25">
      <c r="A326" s="7" t="s">
        <v>484</v>
      </c>
      <c r="B326" s="7">
        <v>0.44680620399999998</v>
      </c>
      <c r="C326" s="7">
        <v>0.49831104999999998</v>
      </c>
      <c r="D326" s="7">
        <v>0.59017681899999996</v>
      </c>
      <c r="E326" s="7">
        <v>0.55165372000000001</v>
      </c>
      <c r="F326" s="7">
        <v>0.297512047</v>
      </c>
      <c r="G326" s="7">
        <v>0.35082686299999999</v>
      </c>
      <c r="H326" s="7">
        <v>0.41039879299999998</v>
      </c>
      <c r="I326" s="7">
        <v>0.694061076</v>
      </c>
      <c r="J326" s="7">
        <v>0.38059455599999997</v>
      </c>
      <c r="K326" s="7">
        <v>0.47033540000000001</v>
      </c>
      <c r="L326" s="7">
        <v>0.42740362399999998</v>
      </c>
      <c r="M326" s="7">
        <v>0.46528001381818185</v>
      </c>
      <c r="N326" s="7" t="s">
        <v>627</v>
      </c>
      <c r="O326" s="7">
        <v>6.3739879391900001</v>
      </c>
    </row>
    <row r="327" spans="1:15" x14ac:dyDescent="0.25">
      <c r="A327" s="7" t="s">
        <v>257</v>
      </c>
      <c r="B327" s="7">
        <v>0.33366775399999998</v>
      </c>
      <c r="C327" s="7">
        <v>0.25160007899999998</v>
      </c>
      <c r="D327" s="7">
        <v>0.39530258200000001</v>
      </c>
      <c r="E327" s="7">
        <v>0.38059455599999997</v>
      </c>
      <c r="F327" s="7">
        <v>0.35082686299999999</v>
      </c>
      <c r="G327" s="7">
        <v>0.17886347699999999</v>
      </c>
      <c r="H327" s="7">
        <v>0.42740362399999998</v>
      </c>
      <c r="I327" s="7">
        <v>0.44680620399999998</v>
      </c>
      <c r="J327" s="7">
        <v>0.22863683500000001</v>
      </c>
      <c r="K327" s="7">
        <v>0.41039879299999998</v>
      </c>
      <c r="L327" s="7">
        <v>0.47033540000000001</v>
      </c>
      <c r="M327" s="7">
        <v>0.35222146972727275</v>
      </c>
      <c r="N327" s="7" t="s">
        <v>627</v>
      </c>
      <c r="O327" s="7">
        <v>3.2057460208399999</v>
      </c>
    </row>
    <row r="328" spans="1:15" x14ac:dyDescent="0.25">
      <c r="A328" s="7" t="s">
        <v>481</v>
      </c>
      <c r="B328" s="7">
        <v>0.41039879299999998</v>
      </c>
      <c r="C328" s="7">
        <v>0.49831104999999998</v>
      </c>
      <c r="D328" s="7">
        <v>0.59017681899999996</v>
      </c>
      <c r="E328" s="7">
        <v>0.44680620399999998</v>
      </c>
      <c r="F328" s="7">
        <v>0.366374176</v>
      </c>
      <c r="G328" s="7">
        <v>0.297512047</v>
      </c>
      <c r="H328" s="7">
        <v>0.47033540000000001</v>
      </c>
      <c r="I328" s="7">
        <v>0.62659865400000003</v>
      </c>
      <c r="J328" s="7">
        <v>0.42740362399999998</v>
      </c>
      <c r="K328" s="7">
        <v>0.55165372000000001</v>
      </c>
      <c r="L328" s="7">
        <v>0.33366775399999998</v>
      </c>
      <c r="M328" s="7">
        <v>0.45629438554545454</v>
      </c>
      <c r="N328" s="7" t="s">
        <v>627</v>
      </c>
      <c r="O328" s="7">
        <v>3.9940798860600002</v>
      </c>
    </row>
    <row r="329" spans="1:15" x14ac:dyDescent="0.25">
      <c r="A329" s="7" t="s">
        <v>589</v>
      </c>
      <c r="B329" s="7">
        <v>0.25160007899999998</v>
      </c>
      <c r="C329" s="7">
        <v>0.115513131</v>
      </c>
      <c r="D329" s="7">
        <v>0.38059455599999997</v>
      </c>
      <c r="E329" s="7">
        <v>0.22863683500000001</v>
      </c>
      <c r="F329" s="7">
        <v>8.0421640000000003E-2</v>
      </c>
      <c r="G329" s="7">
        <v>0.41039879299999998</v>
      </c>
      <c r="H329" s="7">
        <v>0.17886347699999999</v>
      </c>
      <c r="I329" s="7">
        <v>0.62659865400000003</v>
      </c>
      <c r="J329" s="7">
        <v>6.7456078000000003E-2</v>
      </c>
      <c r="K329" s="7">
        <v>0.207352699</v>
      </c>
      <c r="L329" s="7">
        <v>0.103771948</v>
      </c>
      <c r="M329" s="7">
        <v>0.24101889909090907</v>
      </c>
      <c r="N329" s="7" t="s">
        <v>627</v>
      </c>
      <c r="O329" s="7">
        <v>6.1845536785100004</v>
      </c>
    </row>
    <row r="330" spans="1:15" x14ac:dyDescent="0.25">
      <c r="A330" s="7" t="s">
        <v>224</v>
      </c>
      <c r="B330" s="7">
        <v>0.17886347699999999</v>
      </c>
      <c r="C330" s="7">
        <v>6.7456078000000003E-2</v>
      </c>
      <c r="D330" s="7">
        <v>0.27395134100000001</v>
      </c>
      <c r="E330" s="7">
        <v>0.103771948</v>
      </c>
      <c r="F330" s="7">
        <v>8.0421640000000003E-2</v>
      </c>
      <c r="G330" s="7">
        <v>0.44680620399999998</v>
      </c>
      <c r="H330" s="7">
        <v>7.4211955999999996E-2</v>
      </c>
      <c r="I330" s="7">
        <v>0.62659865400000003</v>
      </c>
      <c r="J330" s="7">
        <v>4.2376186000000003E-2</v>
      </c>
      <c r="K330" s="7">
        <v>0.115513131</v>
      </c>
      <c r="L330" s="7">
        <v>2.1745646E-2</v>
      </c>
      <c r="M330" s="7">
        <v>0.18470147827272723</v>
      </c>
      <c r="N330" s="7" t="s">
        <v>627</v>
      </c>
      <c r="O330" s="7">
        <v>6.0992158666999998</v>
      </c>
    </row>
    <row r="331" spans="1:15" x14ac:dyDescent="0.25">
      <c r="A331" s="7" t="s">
        <v>284</v>
      </c>
      <c r="B331" s="7">
        <v>0.27395134100000001</v>
      </c>
      <c r="C331" s="7">
        <v>0.41039879299999998</v>
      </c>
      <c r="D331" s="7">
        <v>0.35082686299999999</v>
      </c>
      <c r="E331" s="7">
        <v>0.39530258200000001</v>
      </c>
      <c r="F331" s="7">
        <v>0.297512047</v>
      </c>
      <c r="G331" s="7">
        <v>0.25160007899999998</v>
      </c>
      <c r="H331" s="7">
        <v>0.55165372000000001</v>
      </c>
      <c r="I331" s="7">
        <v>0.44680620399999998</v>
      </c>
      <c r="J331" s="7">
        <v>0.38059455599999997</v>
      </c>
      <c r="K331" s="7">
        <v>0.42740362399999998</v>
      </c>
      <c r="L331" s="7">
        <v>0.47033540000000001</v>
      </c>
      <c r="M331" s="7">
        <v>0.38694410990909095</v>
      </c>
      <c r="N331" s="7" t="s">
        <v>627</v>
      </c>
      <c r="O331" s="7">
        <v>5.0264620201900003</v>
      </c>
    </row>
    <row r="332" spans="1:15" x14ac:dyDescent="0.25">
      <c r="A332" s="7" t="s">
        <v>218</v>
      </c>
      <c r="B332" s="7">
        <v>0.17886347699999999</v>
      </c>
      <c r="C332" s="7">
        <v>0.168704724</v>
      </c>
      <c r="D332" s="7">
        <v>0.192109012</v>
      </c>
      <c r="E332" s="7">
        <v>0.22863683500000001</v>
      </c>
      <c r="F332" s="7">
        <v>0.207352699</v>
      </c>
      <c r="G332" s="7">
        <v>0.15977772300000001</v>
      </c>
      <c r="H332" s="7">
        <v>0.41039879299999998</v>
      </c>
      <c r="I332" s="7">
        <v>0.49831104999999998</v>
      </c>
      <c r="J332" s="7">
        <v>0.14103311299999999</v>
      </c>
      <c r="K332" s="7">
        <v>0.27395134100000001</v>
      </c>
      <c r="L332" s="7">
        <v>0.44680620399999998</v>
      </c>
      <c r="M332" s="7">
        <v>0.26417681554545452</v>
      </c>
      <c r="N332" s="7" t="s">
        <v>627</v>
      </c>
      <c r="O332" s="7">
        <v>11.760365946</v>
      </c>
    </row>
    <row r="333" spans="1:15" x14ac:dyDescent="0.25">
      <c r="A333" s="7" t="s">
        <v>617</v>
      </c>
      <c r="B333" s="7">
        <v>0.25160007899999998</v>
      </c>
      <c r="C333" s="7">
        <v>0.207352699</v>
      </c>
      <c r="D333" s="7">
        <v>0.38059455599999997</v>
      </c>
      <c r="E333" s="7">
        <v>0.39530258200000001</v>
      </c>
      <c r="F333" s="7">
        <v>0.366374176</v>
      </c>
      <c r="G333" s="7">
        <v>0.27395134100000001</v>
      </c>
      <c r="H333" s="7">
        <v>0.44680620399999998</v>
      </c>
      <c r="I333" s="7">
        <v>0.49831104999999998</v>
      </c>
      <c r="J333" s="7">
        <v>0.35082686299999999</v>
      </c>
      <c r="K333" s="7">
        <v>0.42740362399999998</v>
      </c>
      <c r="L333" s="7">
        <v>0.47033540000000001</v>
      </c>
      <c r="M333" s="7">
        <v>0.36989623399999999</v>
      </c>
      <c r="N333" s="7" t="s">
        <v>627</v>
      </c>
      <c r="O333" s="7">
        <v>11.5490685339</v>
      </c>
    </row>
    <row r="334" spans="1:15" x14ac:dyDescent="0.25">
      <c r="A334" s="7" t="s">
        <v>600</v>
      </c>
      <c r="B334" s="7">
        <v>0.17886347699999999</v>
      </c>
      <c r="C334" s="7">
        <v>7.4211955999999996E-2</v>
      </c>
      <c r="D334" s="7">
        <v>0.297512047</v>
      </c>
      <c r="E334" s="7">
        <v>0.115513131</v>
      </c>
      <c r="F334" s="7">
        <v>6.1756139000000002E-2</v>
      </c>
      <c r="G334" s="7">
        <v>0.128811647</v>
      </c>
      <c r="H334" s="7">
        <v>8.0421640000000003E-2</v>
      </c>
      <c r="I334" s="7">
        <v>0.38059455599999997</v>
      </c>
      <c r="J334" s="7">
        <v>5.6473089999999997E-2</v>
      </c>
      <c r="K334" s="7">
        <v>0.15977772300000001</v>
      </c>
      <c r="L334" s="7">
        <v>2.1745646E-2</v>
      </c>
      <c r="M334" s="7">
        <v>0.14142555018181818</v>
      </c>
      <c r="N334" s="7" t="s">
        <v>627</v>
      </c>
      <c r="O334" s="7">
        <v>5.4181094725700003</v>
      </c>
    </row>
    <row r="335" spans="1:15" x14ac:dyDescent="0.25">
      <c r="A335" s="7" t="s">
        <v>476</v>
      </c>
      <c r="B335" s="7">
        <v>0.128811647</v>
      </c>
      <c r="C335" s="7">
        <v>0.14103311299999999</v>
      </c>
      <c r="D335" s="7">
        <v>0.27395134100000001</v>
      </c>
      <c r="E335" s="7">
        <v>9.0717767000000005E-2</v>
      </c>
      <c r="F335" s="7">
        <v>8.0421640000000003E-2</v>
      </c>
      <c r="G335" s="7">
        <v>7.4211955999999996E-2</v>
      </c>
      <c r="H335" s="7">
        <v>6.1756139000000002E-2</v>
      </c>
      <c r="I335" s="7">
        <v>0.35082686299999999</v>
      </c>
      <c r="J335" s="7">
        <v>5.0215204999999999E-2</v>
      </c>
      <c r="K335" s="7">
        <v>0.15977772300000001</v>
      </c>
      <c r="L335" s="7">
        <v>2.7589691E-2</v>
      </c>
      <c r="M335" s="7">
        <v>0.13084664409090907</v>
      </c>
      <c r="N335" s="7" t="s">
        <v>627</v>
      </c>
      <c r="O335" s="7">
        <v>9.77629705925</v>
      </c>
    </row>
    <row r="336" spans="1:15" x14ac:dyDescent="0.25">
      <c r="A336" s="7" t="s">
        <v>410</v>
      </c>
      <c r="B336" s="7">
        <v>0.41039879299999998</v>
      </c>
      <c r="C336" s="7">
        <v>0.35082686299999999</v>
      </c>
      <c r="D336" s="7">
        <v>0.38059455599999997</v>
      </c>
      <c r="E336" s="7">
        <v>0.47033540000000001</v>
      </c>
      <c r="F336" s="7">
        <v>0.366374176</v>
      </c>
      <c r="G336" s="7">
        <v>0.27395134100000001</v>
      </c>
      <c r="H336" s="7">
        <v>0.55165372000000001</v>
      </c>
      <c r="I336" s="7">
        <v>0.39530258200000001</v>
      </c>
      <c r="J336" s="7">
        <v>0.33366775399999998</v>
      </c>
      <c r="K336" s="7">
        <v>0.42740362399999998</v>
      </c>
      <c r="L336" s="7">
        <v>0.49831104999999998</v>
      </c>
      <c r="M336" s="7">
        <v>0.40534725990909093</v>
      </c>
      <c r="N336" s="7" t="s">
        <v>627</v>
      </c>
      <c r="O336" s="7">
        <v>3.1748185450499999</v>
      </c>
    </row>
    <row r="337" spans="1:15" x14ac:dyDescent="0.25">
      <c r="A337" s="7" t="s">
        <v>568</v>
      </c>
      <c r="B337" s="7">
        <v>0.22863683500000001</v>
      </c>
      <c r="C337" s="7">
        <v>7.4211955999999996E-2</v>
      </c>
      <c r="D337" s="7">
        <v>0.47033540000000001</v>
      </c>
      <c r="E337" s="7">
        <v>0.35082686299999999</v>
      </c>
      <c r="F337" s="7">
        <v>8.0421640000000003E-2</v>
      </c>
      <c r="G337" s="7">
        <v>0.44680620399999998</v>
      </c>
      <c r="H337" s="7">
        <v>0.15977772300000001</v>
      </c>
      <c r="I337" s="7">
        <v>0.59017681899999996</v>
      </c>
      <c r="J337" s="7">
        <v>6.7456078000000003E-2</v>
      </c>
      <c r="K337" s="7">
        <v>0.207352699</v>
      </c>
      <c r="L337" s="7">
        <v>5.0215204999999999E-2</v>
      </c>
      <c r="M337" s="7">
        <v>0.24783794745454546</v>
      </c>
      <c r="N337" s="7" t="s">
        <v>627</v>
      </c>
      <c r="O337" s="7">
        <v>12.8249656392</v>
      </c>
    </row>
    <row r="338" spans="1:15" x14ac:dyDescent="0.25">
      <c r="A338" s="7" t="s">
        <v>368</v>
      </c>
      <c r="B338" s="7">
        <v>0.25160007899999998</v>
      </c>
      <c r="C338" s="7">
        <v>7.4211955999999996E-2</v>
      </c>
      <c r="D338" s="7">
        <v>0.297512047</v>
      </c>
      <c r="E338" s="7">
        <v>0.168704724</v>
      </c>
      <c r="F338" s="7">
        <v>0.128811647</v>
      </c>
      <c r="G338" s="7">
        <v>0.207352699</v>
      </c>
      <c r="H338" s="7">
        <v>0.15063505699999999</v>
      </c>
      <c r="I338" s="7">
        <v>0.49831104999999998</v>
      </c>
      <c r="J338" s="7">
        <v>6.7456078000000003E-2</v>
      </c>
      <c r="K338" s="7">
        <v>0.17886347699999999</v>
      </c>
      <c r="L338" s="7">
        <v>0.15977772300000001</v>
      </c>
      <c r="M338" s="7">
        <v>0.19847604881818182</v>
      </c>
      <c r="N338" s="7" t="s">
        <v>627</v>
      </c>
      <c r="O338" s="7">
        <v>7.0563523195600002</v>
      </c>
    </row>
    <row r="339" spans="1:15" x14ac:dyDescent="0.25">
      <c r="A339" s="7" t="s">
        <v>580</v>
      </c>
      <c r="B339" s="7">
        <v>0.15977772300000001</v>
      </c>
      <c r="C339" s="7">
        <v>7.4211955999999996E-2</v>
      </c>
      <c r="D339" s="7">
        <v>0.25160007899999998</v>
      </c>
      <c r="E339" s="7">
        <v>0.14103311299999999</v>
      </c>
      <c r="F339" s="7">
        <v>6.7456078000000003E-2</v>
      </c>
      <c r="G339" s="7">
        <v>0.41039879299999998</v>
      </c>
      <c r="H339" s="7">
        <v>9.0717767000000005E-2</v>
      </c>
      <c r="I339" s="7">
        <v>0.59017681899999996</v>
      </c>
      <c r="J339" s="7">
        <v>5.0215204999999999E-2</v>
      </c>
      <c r="K339" s="7">
        <v>0.115513131</v>
      </c>
      <c r="L339" s="7">
        <v>3.5295307999999997E-2</v>
      </c>
      <c r="M339" s="7">
        <v>0.18058145199999998</v>
      </c>
      <c r="N339" s="7" t="s">
        <v>627</v>
      </c>
      <c r="O339" s="7">
        <v>7.1897282783899996</v>
      </c>
    </row>
    <row r="340" spans="1:15" x14ac:dyDescent="0.25">
      <c r="A340" s="7" t="s">
        <v>296</v>
      </c>
      <c r="B340" s="7">
        <v>0.207352699</v>
      </c>
      <c r="C340" s="7">
        <v>9.0717767000000005E-2</v>
      </c>
      <c r="D340" s="7">
        <v>0.297512047</v>
      </c>
      <c r="E340" s="7">
        <v>8.0421640000000003E-2</v>
      </c>
      <c r="F340" s="7">
        <v>0.115513131</v>
      </c>
      <c r="G340" s="7">
        <v>6.1756139000000002E-2</v>
      </c>
      <c r="H340" s="7">
        <v>7.4211955999999996E-2</v>
      </c>
      <c r="I340" s="7">
        <v>0.47033540000000001</v>
      </c>
      <c r="J340" s="7">
        <v>3.5295307999999997E-2</v>
      </c>
      <c r="K340" s="7">
        <v>0.15977772300000001</v>
      </c>
      <c r="L340" s="7">
        <v>3.0909481999999999E-2</v>
      </c>
      <c r="M340" s="7">
        <v>0.14761848109090908</v>
      </c>
      <c r="N340" s="7" t="s">
        <v>627</v>
      </c>
      <c r="O340" s="7">
        <v>8.2290960170599998</v>
      </c>
    </row>
    <row r="341" spans="1:15" x14ac:dyDescent="0.25">
      <c r="A341" s="7" t="s">
        <v>371</v>
      </c>
      <c r="B341" s="7">
        <v>0.35082686299999999</v>
      </c>
      <c r="C341" s="7">
        <v>0.168704724</v>
      </c>
      <c r="D341" s="7">
        <v>0.38059455599999997</v>
      </c>
      <c r="E341" s="7">
        <v>0.39530258200000001</v>
      </c>
      <c r="F341" s="7">
        <v>0.207352699</v>
      </c>
      <c r="G341" s="7">
        <v>0.41039879299999998</v>
      </c>
      <c r="H341" s="7">
        <v>0.366374176</v>
      </c>
      <c r="I341" s="7">
        <v>0.59017681899999996</v>
      </c>
      <c r="J341" s="7">
        <v>0.15063505699999999</v>
      </c>
      <c r="K341" s="7">
        <v>0.44680620399999998</v>
      </c>
      <c r="L341" s="7">
        <v>0.42740362399999998</v>
      </c>
      <c r="M341" s="7">
        <v>0.35405237245454546</v>
      </c>
      <c r="N341" s="7" t="s">
        <v>627</v>
      </c>
      <c r="O341" s="7">
        <v>10.4114067953</v>
      </c>
    </row>
    <row r="342" spans="1:15" x14ac:dyDescent="0.25">
      <c r="A342" s="7" t="s">
        <v>446</v>
      </c>
      <c r="B342" s="7">
        <v>0.27395134100000001</v>
      </c>
      <c r="C342" s="7">
        <v>6.1756139000000002E-2</v>
      </c>
      <c r="D342" s="7">
        <v>0.192109012</v>
      </c>
      <c r="E342" s="7">
        <v>0.15977772300000001</v>
      </c>
      <c r="F342" s="7">
        <v>0.115513131</v>
      </c>
      <c r="G342" s="7">
        <v>0.15063505699999999</v>
      </c>
      <c r="H342" s="7">
        <v>0.22863683500000001</v>
      </c>
      <c r="I342" s="7">
        <v>0.39530258200000001</v>
      </c>
      <c r="J342" s="7">
        <v>6.7456078000000003E-2</v>
      </c>
      <c r="K342" s="7">
        <v>0.25160007899999998</v>
      </c>
      <c r="L342" s="7">
        <v>2.1745646E-2</v>
      </c>
      <c r="M342" s="7">
        <v>0.17440760209090911</v>
      </c>
      <c r="N342" s="7" t="s">
        <v>627</v>
      </c>
      <c r="O342" s="7">
        <v>16.610732481300001</v>
      </c>
    </row>
    <row r="343" spans="1:15" x14ac:dyDescent="0.25">
      <c r="A343" s="7" t="s">
        <v>221</v>
      </c>
      <c r="B343" s="7">
        <v>0.15063505699999999</v>
      </c>
      <c r="C343" s="7">
        <v>6.7456078000000003E-2</v>
      </c>
      <c r="D343" s="7">
        <v>0.33366775399999998</v>
      </c>
      <c r="E343" s="7">
        <v>0.128811647</v>
      </c>
      <c r="F343" s="7">
        <v>7.4211955999999996E-2</v>
      </c>
      <c r="G343" s="7">
        <v>0.35082686299999999</v>
      </c>
      <c r="H343" s="7">
        <v>8.0421640000000003E-2</v>
      </c>
      <c r="I343" s="7">
        <v>0.59017681899999996</v>
      </c>
      <c r="J343" s="7">
        <v>5.6473089999999997E-2</v>
      </c>
      <c r="K343" s="7">
        <v>0.14103311299999999</v>
      </c>
      <c r="L343" s="7">
        <v>3.5295307999999997E-2</v>
      </c>
      <c r="M343" s="7">
        <v>0.18263721136363634</v>
      </c>
      <c r="N343" s="7" t="s">
        <v>627</v>
      </c>
      <c r="O343" s="7">
        <v>8.4749820321300007</v>
      </c>
    </row>
    <row r="344" spans="1:15" x14ac:dyDescent="0.25">
      <c r="A344" s="7" t="s">
        <v>537</v>
      </c>
      <c r="B344" s="7">
        <v>0.35082686299999999</v>
      </c>
      <c r="C344" s="7">
        <v>0.694061076</v>
      </c>
      <c r="D344" s="7">
        <v>0.55165372000000001</v>
      </c>
      <c r="E344" s="7">
        <v>0.41039879299999998</v>
      </c>
      <c r="F344" s="7">
        <v>0.33366775399999998</v>
      </c>
      <c r="G344" s="7">
        <v>0.27395134100000001</v>
      </c>
      <c r="H344" s="7">
        <v>0.47033540000000001</v>
      </c>
      <c r="I344" s="7">
        <v>0.59017681899999996</v>
      </c>
      <c r="J344" s="7">
        <v>0.44680620399999998</v>
      </c>
      <c r="K344" s="7">
        <v>0.49831104999999998</v>
      </c>
      <c r="L344" s="7">
        <v>0.366374176</v>
      </c>
      <c r="M344" s="7">
        <v>0.4533239269090909</v>
      </c>
      <c r="N344" s="7" t="s">
        <v>627</v>
      </c>
      <c r="O344" s="7">
        <v>6.41786453957</v>
      </c>
    </row>
    <row r="345" spans="1:15" x14ac:dyDescent="0.25">
      <c r="A345" s="7" t="s">
        <v>290</v>
      </c>
      <c r="B345" s="7">
        <v>0.33366775399999998</v>
      </c>
      <c r="C345" s="7">
        <v>0.38059455599999997</v>
      </c>
      <c r="D345" s="7">
        <v>0.366374176</v>
      </c>
      <c r="E345" s="7">
        <v>0.39530258200000001</v>
      </c>
      <c r="F345" s="7">
        <v>0.297512047</v>
      </c>
      <c r="G345" s="7">
        <v>0.27395134100000001</v>
      </c>
      <c r="H345" s="7">
        <v>0.49831104999999998</v>
      </c>
      <c r="I345" s="7">
        <v>0.44680620399999998</v>
      </c>
      <c r="J345" s="7">
        <v>0.41039879299999998</v>
      </c>
      <c r="K345" s="7">
        <v>0.47033540000000001</v>
      </c>
      <c r="L345" s="7">
        <v>0.55165372000000001</v>
      </c>
      <c r="M345" s="7">
        <v>0.40226432936363637</v>
      </c>
      <c r="N345" s="7" t="s">
        <v>627</v>
      </c>
      <c r="O345" s="7">
        <v>5.9056759188200001</v>
      </c>
    </row>
    <row r="346" spans="1:15" x14ac:dyDescent="0.25">
      <c r="A346" s="7" t="s">
        <v>475</v>
      </c>
      <c r="B346" s="7">
        <v>0.15977772300000001</v>
      </c>
      <c r="C346" s="7">
        <v>6.1756139000000002E-2</v>
      </c>
      <c r="D346" s="7">
        <v>0.297512047</v>
      </c>
      <c r="E346" s="7">
        <v>0.192109012</v>
      </c>
      <c r="F346" s="7">
        <v>0.15063505699999999</v>
      </c>
      <c r="G346" s="7">
        <v>9.0717767000000005E-2</v>
      </c>
      <c r="H346" s="7">
        <v>0.207352699</v>
      </c>
      <c r="I346" s="7">
        <v>0.47033540000000001</v>
      </c>
      <c r="J346" s="7">
        <v>4.2376186000000003E-2</v>
      </c>
      <c r="K346" s="7">
        <v>0.17886347699999999</v>
      </c>
      <c r="L346" s="7">
        <v>7.4211955999999996E-2</v>
      </c>
      <c r="M346" s="7">
        <v>0.17505886027272727</v>
      </c>
      <c r="N346" s="7" t="s">
        <v>627</v>
      </c>
      <c r="O346" s="7">
        <v>4.6708557434799998</v>
      </c>
    </row>
    <row r="347" spans="1:15" x14ac:dyDescent="0.25">
      <c r="A347" s="7" t="s">
        <v>225</v>
      </c>
      <c r="B347" s="7">
        <v>0.35082686299999999</v>
      </c>
      <c r="C347" s="7">
        <v>0.44680620399999998</v>
      </c>
      <c r="D347" s="7">
        <v>0.38059455599999997</v>
      </c>
      <c r="E347" s="7">
        <v>0.366374176</v>
      </c>
      <c r="F347" s="7">
        <v>0.33366775399999998</v>
      </c>
      <c r="G347" s="7">
        <v>0.27395134100000001</v>
      </c>
      <c r="H347" s="7">
        <v>0.59017681899999996</v>
      </c>
      <c r="I347" s="7">
        <v>0.41039879299999998</v>
      </c>
      <c r="J347" s="7">
        <v>0.39530258200000001</v>
      </c>
      <c r="K347" s="7">
        <v>0.47033540000000001</v>
      </c>
      <c r="L347" s="7">
        <v>0.42740362399999998</v>
      </c>
      <c r="M347" s="7">
        <v>0.40416710109090909</v>
      </c>
      <c r="N347" s="7" t="s">
        <v>627</v>
      </c>
      <c r="O347" s="7">
        <v>9.3037152664300002</v>
      </c>
    </row>
    <row r="348" spans="1:15" x14ac:dyDescent="0.25">
      <c r="A348" s="7" t="s">
        <v>436</v>
      </c>
      <c r="B348" s="7">
        <v>0.297512047</v>
      </c>
      <c r="C348" s="7">
        <v>0.41039879299999998</v>
      </c>
      <c r="D348" s="7">
        <v>0.35082686299999999</v>
      </c>
      <c r="E348" s="7">
        <v>0.42740362399999998</v>
      </c>
      <c r="F348" s="7">
        <v>0.38059455599999997</v>
      </c>
      <c r="G348" s="7">
        <v>0.27395134100000001</v>
      </c>
      <c r="H348" s="7">
        <v>0.62659865400000003</v>
      </c>
      <c r="I348" s="7">
        <v>0.39530258200000001</v>
      </c>
      <c r="J348" s="7">
        <v>0.366374176</v>
      </c>
      <c r="K348" s="7">
        <v>0.47033540000000001</v>
      </c>
      <c r="L348" s="7">
        <v>0.55165372000000001</v>
      </c>
      <c r="M348" s="7">
        <v>0.41372288690909093</v>
      </c>
      <c r="N348" s="7" t="s">
        <v>627</v>
      </c>
      <c r="O348" s="7">
        <v>11.1630176893</v>
      </c>
    </row>
    <row r="349" spans="1:15" x14ac:dyDescent="0.25">
      <c r="A349" s="7" t="s">
        <v>578</v>
      </c>
      <c r="B349" s="7">
        <v>0.14103311299999999</v>
      </c>
      <c r="C349" s="7">
        <v>0.22863683500000001</v>
      </c>
      <c r="D349" s="7">
        <v>0.17886347699999999</v>
      </c>
      <c r="E349" s="7">
        <v>9.0717767000000005E-2</v>
      </c>
      <c r="F349" s="7">
        <v>0.103771948</v>
      </c>
      <c r="G349" s="7">
        <v>8.0421640000000003E-2</v>
      </c>
      <c r="H349" s="7">
        <v>0.15063505699999999</v>
      </c>
      <c r="I349" s="7">
        <v>0.55165372000000001</v>
      </c>
      <c r="J349" s="7">
        <v>5.0215204999999999E-2</v>
      </c>
      <c r="K349" s="7">
        <v>0.115513131</v>
      </c>
      <c r="L349" s="7">
        <v>2.7589691E-2</v>
      </c>
      <c r="M349" s="7">
        <v>0.15627741672727272</v>
      </c>
      <c r="N349" s="7" t="s">
        <v>627</v>
      </c>
      <c r="O349" s="7">
        <v>9.5368727502200006</v>
      </c>
    </row>
    <row r="350" spans="1:15" x14ac:dyDescent="0.25">
      <c r="A350" s="7" t="s">
        <v>532</v>
      </c>
      <c r="B350" s="7">
        <v>0.192109012</v>
      </c>
      <c r="C350" s="7">
        <v>3.5295307999999997E-2</v>
      </c>
      <c r="D350" s="7">
        <v>0.297512047</v>
      </c>
      <c r="E350" s="7">
        <v>0.128811647</v>
      </c>
      <c r="F350" s="7">
        <v>5.6473089999999997E-2</v>
      </c>
      <c r="G350" s="7">
        <v>9.0717767000000005E-2</v>
      </c>
      <c r="H350" s="7">
        <v>0.14103311299999999</v>
      </c>
      <c r="I350" s="7">
        <v>0.42740362399999998</v>
      </c>
      <c r="J350" s="7">
        <v>0.15063505699999999</v>
      </c>
      <c r="K350" s="7">
        <v>0.115513131</v>
      </c>
      <c r="L350" s="7">
        <v>1.8915313999999999E-2</v>
      </c>
      <c r="M350" s="7">
        <v>0.15040173727272727</v>
      </c>
      <c r="N350" s="7" t="s">
        <v>627</v>
      </c>
      <c r="O350" s="7">
        <v>7.7119899042800002</v>
      </c>
    </row>
    <row r="351" spans="1:15" x14ac:dyDescent="0.25">
      <c r="A351" s="7" t="s">
        <v>175</v>
      </c>
      <c r="B351" s="7">
        <v>0.42740362399999998</v>
      </c>
      <c r="C351" s="7">
        <v>0.38059455599999997</v>
      </c>
      <c r="D351" s="7">
        <v>0.44680620399999998</v>
      </c>
      <c r="E351" s="7">
        <v>0.47033540000000001</v>
      </c>
      <c r="F351" s="7">
        <v>0.22863683500000001</v>
      </c>
      <c r="G351" s="7">
        <v>0.366374176</v>
      </c>
      <c r="H351" s="7">
        <v>0.25160007899999998</v>
      </c>
      <c r="I351" s="7">
        <v>0.55165372000000001</v>
      </c>
      <c r="J351" s="7">
        <v>0.297512047</v>
      </c>
      <c r="K351" s="7">
        <v>0.41039879299999998</v>
      </c>
      <c r="L351" s="7">
        <v>0.39530258200000001</v>
      </c>
      <c r="M351" s="7">
        <v>0.38423800145454551</v>
      </c>
      <c r="N351" s="7" t="s">
        <v>627</v>
      </c>
      <c r="O351" s="7">
        <v>5.5344648600399999</v>
      </c>
    </row>
    <row r="352" spans="1:15" x14ac:dyDescent="0.25">
      <c r="A352" s="7" t="s">
        <v>239</v>
      </c>
      <c r="B352" s="7">
        <v>0.168704724</v>
      </c>
      <c r="C352" s="7">
        <v>8.0421640000000003E-2</v>
      </c>
      <c r="D352" s="7">
        <v>0.366374176</v>
      </c>
      <c r="E352" s="7">
        <v>5.0215204999999999E-2</v>
      </c>
      <c r="F352" s="7">
        <v>0.103771948</v>
      </c>
      <c r="G352" s="7">
        <v>9.0717767000000005E-2</v>
      </c>
      <c r="H352" s="7">
        <v>6.7456078000000003E-2</v>
      </c>
      <c r="I352" s="7">
        <v>0.33366775399999998</v>
      </c>
      <c r="J352" s="7">
        <v>6.1756139000000002E-2</v>
      </c>
      <c r="K352" s="7">
        <v>0.14103311299999999</v>
      </c>
      <c r="L352" s="7">
        <v>1.8915313999999999E-2</v>
      </c>
      <c r="M352" s="7">
        <v>0.13482125981818183</v>
      </c>
      <c r="N352" s="7" t="s">
        <v>627</v>
      </c>
      <c r="O352" s="7">
        <v>8.2039997738399997</v>
      </c>
    </row>
    <row r="353" spans="1:15" x14ac:dyDescent="0.25">
      <c r="A353" s="7" t="s">
        <v>281</v>
      </c>
      <c r="B353" s="7">
        <v>0.297512047</v>
      </c>
      <c r="C353" s="7">
        <v>0.47033540000000001</v>
      </c>
      <c r="D353" s="7">
        <v>0.42740362399999998</v>
      </c>
      <c r="E353" s="7">
        <v>0.49831104999999998</v>
      </c>
      <c r="F353" s="7">
        <v>0.366374176</v>
      </c>
      <c r="G353" s="7">
        <v>0.168704724</v>
      </c>
      <c r="H353" s="7">
        <v>0.22863683500000001</v>
      </c>
      <c r="I353" s="7">
        <v>0.59017681899999996</v>
      </c>
      <c r="J353" s="7">
        <v>0.38059455599999997</v>
      </c>
      <c r="K353" s="7">
        <v>0.55165372000000001</v>
      </c>
      <c r="L353" s="7">
        <v>0.41039879299999998</v>
      </c>
      <c r="M353" s="7">
        <v>0.39910015854545455</v>
      </c>
      <c r="N353" s="7" t="s">
        <v>627</v>
      </c>
      <c r="O353" s="7">
        <v>7.8822742313700003</v>
      </c>
    </row>
    <row r="354" spans="1:15" x14ac:dyDescent="0.25">
      <c r="A354" s="7" t="s">
        <v>549</v>
      </c>
      <c r="B354" s="7">
        <v>0.59017681899999996</v>
      </c>
      <c r="C354" s="7">
        <v>0.15977772300000001</v>
      </c>
      <c r="D354" s="7">
        <v>0.25160007899999998</v>
      </c>
      <c r="E354" s="7">
        <v>0.297512047</v>
      </c>
      <c r="F354" s="7">
        <v>0.22863683500000001</v>
      </c>
      <c r="G354" s="7">
        <v>0.168704724</v>
      </c>
      <c r="H354" s="7">
        <v>0.44680620399999998</v>
      </c>
      <c r="I354" s="7">
        <v>0.47033540000000001</v>
      </c>
      <c r="J354" s="7">
        <v>0.14103311299999999</v>
      </c>
      <c r="K354" s="7">
        <v>0.39530258200000001</v>
      </c>
      <c r="L354" s="7">
        <v>0.38059455599999997</v>
      </c>
      <c r="M354" s="7">
        <v>0.32095273472727276</v>
      </c>
      <c r="N354" s="7" t="s">
        <v>627</v>
      </c>
      <c r="O354" s="7">
        <v>10.705255429599999</v>
      </c>
    </row>
    <row r="355" spans="1:15" x14ac:dyDescent="0.25">
      <c r="A355" s="7" t="s">
        <v>391</v>
      </c>
      <c r="B355" s="7">
        <v>0.128811647</v>
      </c>
      <c r="C355" s="7">
        <v>7.4211955999999996E-2</v>
      </c>
      <c r="D355" s="7">
        <v>0.25160007899999998</v>
      </c>
      <c r="E355" s="7">
        <v>6.7456078000000003E-2</v>
      </c>
      <c r="F355" s="7">
        <v>8.0421640000000003E-2</v>
      </c>
      <c r="G355" s="7">
        <v>0.44680620399999998</v>
      </c>
      <c r="H355" s="7">
        <v>9.0717767000000005E-2</v>
      </c>
      <c r="I355" s="7">
        <v>0.75673675699999998</v>
      </c>
      <c r="J355" s="7">
        <v>5.0215204999999999E-2</v>
      </c>
      <c r="K355" s="7">
        <v>0.168704724</v>
      </c>
      <c r="L355" s="7">
        <v>1.8915313999999999E-2</v>
      </c>
      <c r="M355" s="7">
        <v>0.19405430645454549</v>
      </c>
      <c r="N355" s="7" t="s">
        <v>627</v>
      </c>
      <c r="O355" s="7">
        <v>6.9309143107200004</v>
      </c>
    </row>
    <row r="356" spans="1:15" x14ac:dyDescent="0.25">
      <c r="A356" s="7" t="s">
        <v>425</v>
      </c>
      <c r="B356" s="7">
        <v>0.17886347699999999</v>
      </c>
      <c r="C356" s="7">
        <v>0.128811647</v>
      </c>
      <c r="D356" s="7">
        <v>0.25160007899999998</v>
      </c>
      <c r="E356" s="7">
        <v>0.15977772300000001</v>
      </c>
      <c r="F356" s="7">
        <v>8.0421640000000003E-2</v>
      </c>
      <c r="G356" s="7">
        <v>0.207352699</v>
      </c>
      <c r="H356" s="7">
        <v>7.4211955999999996E-2</v>
      </c>
      <c r="I356" s="7">
        <v>0.49831104999999998</v>
      </c>
      <c r="J356" s="7">
        <v>4.2376186000000003E-2</v>
      </c>
      <c r="K356" s="7">
        <v>0.168704724</v>
      </c>
      <c r="L356" s="7">
        <v>5.6473089999999997E-2</v>
      </c>
      <c r="M356" s="7">
        <v>0.16790038827272727</v>
      </c>
      <c r="N356" s="7" t="s">
        <v>627</v>
      </c>
      <c r="O356" s="7">
        <v>6.9387178175699997</v>
      </c>
    </row>
    <row r="357" spans="1:15" x14ac:dyDescent="0.25">
      <c r="A357" s="7" t="s">
        <v>479</v>
      </c>
      <c r="B357" s="7">
        <v>0.366374176</v>
      </c>
      <c r="C357" s="7">
        <v>0.62659865400000003</v>
      </c>
      <c r="D357" s="7">
        <v>0.41039879299999998</v>
      </c>
      <c r="E357" s="7">
        <v>0.38059455599999997</v>
      </c>
      <c r="F357" s="7">
        <v>0.33366775399999998</v>
      </c>
      <c r="G357" s="7">
        <v>0.27395134100000001</v>
      </c>
      <c r="H357" s="7">
        <v>0.59017681899999996</v>
      </c>
      <c r="I357" s="7">
        <v>0.694061076</v>
      </c>
      <c r="J357" s="7">
        <v>0.35082686299999999</v>
      </c>
      <c r="K357" s="7">
        <v>0.39530258200000001</v>
      </c>
      <c r="L357" s="7">
        <v>0.49831104999999998</v>
      </c>
      <c r="M357" s="7">
        <v>0.44729669672727274</v>
      </c>
      <c r="N357" s="7" t="s">
        <v>627</v>
      </c>
      <c r="O357" s="7">
        <v>7.19391056054</v>
      </c>
    </row>
    <row r="358" spans="1:15" x14ac:dyDescent="0.25">
      <c r="A358" s="7" t="s">
        <v>249</v>
      </c>
      <c r="B358" s="7">
        <v>0.168704724</v>
      </c>
      <c r="C358" s="7">
        <v>5.0215204999999999E-2</v>
      </c>
      <c r="D358" s="7">
        <v>0.33366775399999998</v>
      </c>
      <c r="E358" s="7">
        <v>0.14103311299999999</v>
      </c>
      <c r="F358" s="7">
        <v>9.0717767000000005E-2</v>
      </c>
      <c r="G358" s="7">
        <v>0.297512047</v>
      </c>
      <c r="H358" s="7">
        <v>0.103771948</v>
      </c>
      <c r="I358" s="7">
        <v>0.42740362399999998</v>
      </c>
      <c r="J358" s="7">
        <v>0.17886347699999999</v>
      </c>
      <c r="K358" s="7">
        <v>0.15977772300000001</v>
      </c>
      <c r="L358" s="7">
        <v>4.2376186000000003E-2</v>
      </c>
      <c r="M358" s="7">
        <v>0.18127668799999999</v>
      </c>
      <c r="N358" s="7" t="s">
        <v>627</v>
      </c>
      <c r="O358" s="7">
        <v>5.26257817685</v>
      </c>
    </row>
    <row r="359" spans="1:15" x14ac:dyDescent="0.25">
      <c r="A359" s="7" t="s">
        <v>480</v>
      </c>
      <c r="B359" s="7">
        <v>0.15977772300000001</v>
      </c>
      <c r="C359" s="7">
        <v>5.0215204999999999E-2</v>
      </c>
      <c r="D359" s="7">
        <v>0.366374176</v>
      </c>
      <c r="E359" s="7">
        <v>0.168704724</v>
      </c>
      <c r="F359" s="7">
        <v>0.14103311299999999</v>
      </c>
      <c r="G359" s="7">
        <v>0.25160007899999998</v>
      </c>
      <c r="H359" s="7">
        <v>0.15063505699999999</v>
      </c>
      <c r="I359" s="7">
        <v>0.42740362399999998</v>
      </c>
      <c r="J359" s="7">
        <v>0.27395134100000001</v>
      </c>
      <c r="K359" s="7">
        <v>0.17886347699999999</v>
      </c>
      <c r="L359" s="7">
        <v>0.192109012</v>
      </c>
      <c r="M359" s="7">
        <v>0.2146061391818182</v>
      </c>
      <c r="N359" s="7" t="s">
        <v>627</v>
      </c>
      <c r="O359" s="7">
        <v>10.057493212400001</v>
      </c>
    </row>
    <row r="360" spans="1:15" x14ac:dyDescent="0.25">
      <c r="A360" s="7" t="s">
        <v>372</v>
      </c>
      <c r="B360" s="7">
        <v>0.25160007899999998</v>
      </c>
      <c r="C360" s="7">
        <v>0.39530258200000001</v>
      </c>
      <c r="D360" s="7">
        <v>0.41039879299999998</v>
      </c>
      <c r="E360" s="7">
        <v>0.35082686299999999</v>
      </c>
      <c r="F360" s="7">
        <v>0.27395134100000001</v>
      </c>
      <c r="G360" s="7">
        <v>0.22863683500000001</v>
      </c>
      <c r="H360" s="7">
        <v>0.47033540000000001</v>
      </c>
      <c r="I360" s="7">
        <v>0.38059455599999997</v>
      </c>
      <c r="J360" s="7">
        <v>0.366374176</v>
      </c>
      <c r="K360" s="7">
        <v>0.44680620399999998</v>
      </c>
      <c r="L360" s="7">
        <v>0.42740362399999998</v>
      </c>
      <c r="M360" s="7">
        <v>0.36383913209090912</v>
      </c>
      <c r="N360" s="7" t="s">
        <v>627</v>
      </c>
      <c r="O360" s="7">
        <v>5.6382806928800004</v>
      </c>
    </row>
    <row r="361" spans="1:15" x14ac:dyDescent="0.25">
      <c r="A361" s="7" t="s">
        <v>621</v>
      </c>
      <c r="B361" s="7">
        <v>0.35082686299999999</v>
      </c>
      <c r="C361" s="7">
        <v>0.55165372000000001</v>
      </c>
      <c r="D361" s="7">
        <v>0.41039879299999998</v>
      </c>
      <c r="E361" s="7">
        <v>0.39530258200000001</v>
      </c>
      <c r="F361" s="7">
        <v>0.366374176</v>
      </c>
      <c r="G361" s="7">
        <v>0.33366775399999998</v>
      </c>
      <c r="H361" s="7">
        <v>0.694061076</v>
      </c>
      <c r="I361" s="7">
        <v>0.62659865400000003</v>
      </c>
      <c r="J361" s="7">
        <v>0.44680620399999998</v>
      </c>
      <c r="K361" s="7">
        <v>0.42740362399999998</v>
      </c>
      <c r="L361" s="7">
        <v>0.38059455599999997</v>
      </c>
      <c r="M361" s="7">
        <v>0.45306254563636367</v>
      </c>
      <c r="N361" s="7" t="s">
        <v>627</v>
      </c>
      <c r="O361" s="7">
        <v>12.885534993</v>
      </c>
    </row>
    <row r="362" spans="1:15" x14ac:dyDescent="0.25">
      <c r="A362" s="7" t="s">
        <v>343</v>
      </c>
      <c r="B362" s="7">
        <v>0.168704724</v>
      </c>
      <c r="C362" s="7">
        <v>0.17886347699999999</v>
      </c>
      <c r="D362" s="7">
        <v>0.192109012</v>
      </c>
      <c r="E362" s="7">
        <v>9.0717767000000005E-2</v>
      </c>
      <c r="F362" s="7">
        <v>6.1756139000000002E-2</v>
      </c>
      <c r="G362" s="7">
        <v>0.207352699</v>
      </c>
      <c r="H362" s="7">
        <v>8.0421640000000003E-2</v>
      </c>
      <c r="I362" s="7">
        <v>0.55165372000000001</v>
      </c>
      <c r="J362" s="7">
        <v>2.7589691E-2</v>
      </c>
      <c r="K362" s="7">
        <v>0.15063505699999999</v>
      </c>
      <c r="L362" s="7">
        <v>2.4835309E-2</v>
      </c>
      <c r="M362" s="7">
        <v>0.15769447590909089</v>
      </c>
      <c r="N362" s="7" t="s">
        <v>627</v>
      </c>
      <c r="O362" s="7">
        <v>9.0200825399000006</v>
      </c>
    </row>
    <row r="363" spans="1:15" x14ac:dyDescent="0.25">
      <c r="A363" s="7" t="s">
        <v>483</v>
      </c>
      <c r="B363" s="7">
        <v>0.192109012</v>
      </c>
      <c r="C363" s="7">
        <v>0.115513131</v>
      </c>
      <c r="D363" s="7">
        <v>0.27395134100000001</v>
      </c>
      <c r="E363" s="7">
        <v>0.366374176</v>
      </c>
      <c r="F363" s="7">
        <v>0.22863683500000001</v>
      </c>
      <c r="G363" s="7">
        <v>0.41039879299999998</v>
      </c>
      <c r="H363" s="7">
        <v>0.15063505699999999</v>
      </c>
      <c r="I363" s="7">
        <v>0.49831104999999998</v>
      </c>
      <c r="J363" s="7">
        <v>0.128811647</v>
      </c>
      <c r="K363" s="7">
        <v>0.297512047</v>
      </c>
      <c r="L363" s="7">
        <v>0.207352699</v>
      </c>
      <c r="M363" s="7">
        <v>0.26087325345454543</v>
      </c>
      <c r="N363" s="7" t="s">
        <v>627</v>
      </c>
      <c r="O363" s="7">
        <v>12.0094940437</v>
      </c>
    </row>
    <row r="364" spans="1:15" x14ac:dyDescent="0.25">
      <c r="A364" s="7" t="s">
        <v>269</v>
      </c>
      <c r="B364" s="7">
        <v>0.207352699</v>
      </c>
      <c r="C364" s="7">
        <v>0.115513131</v>
      </c>
      <c r="D364" s="7">
        <v>0.297512047</v>
      </c>
      <c r="E364" s="7">
        <v>9.0717767000000005E-2</v>
      </c>
      <c r="F364" s="7">
        <v>7.4211955999999996E-2</v>
      </c>
      <c r="G364" s="7">
        <v>6.1756139000000002E-2</v>
      </c>
      <c r="H364" s="7">
        <v>0.14103311299999999</v>
      </c>
      <c r="I364" s="7">
        <v>0.49831104999999998</v>
      </c>
      <c r="J364" s="7">
        <v>4.2376186000000003E-2</v>
      </c>
      <c r="K364" s="7">
        <v>0.15977772300000001</v>
      </c>
      <c r="L364" s="7">
        <v>3.5295307999999997E-2</v>
      </c>
      <c r="M364" s="7">
        <v>0.15671428354545452</v>
      </c>
      <c r="N364" s="7" t="s">
        <v>627</v>
      </c>
      <c r="O364" s="7">
        <v>12.907035445</v>
      </c>
    </row>
    <row r="365" spans="1:15" x14ac:dyDescent="0.25">
      <c r="A365" s="7" t="s">
        <v>330</v>
      </c>
      <c r="B365" s="7">
        <v>0.39530258200000001</v>
      </c>
      <c r="C365" s="7">
        <v>0.55165372000000001</v>
      </c>
      <c r="D365" s="7">
        <v>0.49831104999999998</v>
      </c>
      <c r="E365" s="7">
        <v>0.41039879299999998</v>
      </c>
      <c r="F365" s="7">
        <v>0.35082686299999999</v>
      </c>
      <c r="G365" s="7">
        <v>0.25160007899999998</v>
      </c>
      <c r="H365" s="7">
        <v>0.47033540000000001</v>
      </c>
      <c r="I365" s="7">
        <v>0.62659865400000003</v>
      </c>
      <c r="J365" s="7">
        <v>0.38059455599999997</v>
      </c>
      <c r="K365" s="7">
        <v>0.44680620399999998</v>
      </c>
      <c r="L365" s="7">
        <v>0.366374176</v>
      </c>
      <c r="M365" s="7">
        <v>0.43170927972727269</v>
      </c>
      <c r="N365" s="7" t="s">
        <v>627</v>
      </c>
      <c r="O365" s="7">
        <v>9.7804714050899992</v>
      </c>
    </row>
    <row r="366" spans="1:15" x14ac:dyDescent="0.25">
      <c r="A366" s="7" t="s">
        <v>287</v>
      </c>
      <c r="B366" s="7">
        <v>0.25160007899999998</v>
      </c>
      <c r="C366" s="7">
        <v>0.366374176</v>
      </c>
      <c r="D366" s="7">
        <v>0.35082686299999999</v>
      </c>
      <c r="E366" s="7">
        <v>0.39530258200000001</v>
      </c>
      <c r="F366" s="7">
        <v>0.33366775399999998</v>
      </c>
      <c r="G366" s="7">
        <v>0.14103311299999999</v>
      </c>
      <c r="H366" s="7">
        <v>0.55165372000000001</v>
      </c>
      <c r="I366" s="7">
        <v>0.49831104999999998</v>
      </c>
      <c r="J366" s="7">
        <v>0.168704724</v>
      </c>
      <c r="K366" s="7">
        <v>0.47033540000000001</v>
      </c>
      <c r="L366" s="7">
        <v>0.38059455599999997</v>
      </c>
      <c r="M366" s="7">
        <v>0.35530945609090908</v>
      </c>
      <c r="N366" s="7" t="s">
        <v>627</v>
      </c>
      <c r="O366" s="7">
        <v>5.16677039088</v>
      </c>
    </row>
    <row r="367" spans="1:15" x14ac:dyDescent="0.25">
      <c r="A367" s="7" t="s">
        <v>355</v>
      </c>
      <c r="B367" s="7">
        <v>0.207352699</v>
      </c>
      <c r="C367" s="7">
        <v>0.22863683500000001</v>
      </c>
      <c r="D367" s="7">
        <v>0.297512047</v>
      </c>
      <c r="E367" s="7">
        <v>0.35082686299999999</v>
      </c>
      <c r="F367" s="7">
        <v>0.25160007899999998</v>
      </c>
      <c r="G367" s="7">
        <v>0.15977772300000001</v>
      </c>
      <c r="H367" s="7">
        <v>0.41039879299999998</v>
      </c>
      <c r="I367" s="7">
        <v>0.39530258200000001</v>
      </c>
      <c r="J367" s="7">
        <v>0.192109012</v>
      </c>
      <c r="K367" s="7">
        <v>0.366374176</v>
      </c>
      <c r="L367" s="7">
        <v>0.44680620399999998</v>
      </c>
      <c r="M367" s="7">
        <v>0.30060881936363637</v>
      </c>
      <c r="N367" s="7" t="s">
        <v>627</v>
      </c>
      <c r="O367" s="7">
        <v>15.259864664</v>
      </c>
    </row>
    <row r="368" spans="1:15" x14ac:dyDescent="0.25">
      <c r="A368" s="7" t="s">
        <v>350</v>
      </c>
      <c r="B368" s="7">
        <v>0.192109012</v>
      </c>
      <c r="C368" s="7">
        <v>0.103771948</v>
      </c>
      <c r="D368" s="7">
        <v>0.27395134100000001</v>
      </c>
      <c r="E368" s="7">
        <v>0.168704724</v>
      </c>
      <c r="F368" s="7">
        <v>0.14103311299999999</v>
      </c>
      <c r="G368" s="7">
        <v>0.47033540000000001</v>
      </c>
      <c r="H368" s="7">
        <v>0.15977772300000001</v>
      </c>
      <c r="I368" s="7">
        <v>0.49831104999999998</v>
      </c>
      <c r="J368" s="7">
        <v>0.15063505699999999</v>
      </c>
      <c r="K368" s="7">
        <v>0.207352699</v>
      </c>
      <c r="L368" s="7">
        <v>0.17886347699999999</v>
      </c>
      <c r="M368" s="7">
        <v>0.23134959490909093</v>
      </c>
      <c r="N368" s="7" t="s">
        <v>627</v>
      </c>
      <c r="O368" s="7">
        <v>10.417261637499999</v>
      </c>
    </row>
    <row r="369" spans="1:15" x14ac:dyDescent="0.25">
      <c r="A369" s="7" t="s">
        <v>543</v>
      </c>
      <c r="B369" s="7">
        <v>0.128811647</v>
      </c>
      <c r="C369" s="7">
        <v>0.115513131</v>
      </c>
      <c r="D369" s="7">
        <v>0.33366775399999998</v>
      </c>
      <c r="E369" s="7">
        <v>5.0215204999999999E-2</v>
      </c>
      <c r="F369" s="7">
        <v>6.7456078000000003E-2</v>
      </c>
      <c r="G369" s="7">
        <v>0.27395134100000001</v>
      </c>
      <c r="H369" s="7">
        <v>9.0717767000000005E-2</v>
      </c>
      <c r="I369" s="7">
        <v>0.49831104999999998</v>
      </c>
      <c r="J369" s="7">
        <v>0.25160007899999998</v>
      </c>
      <c r="K369" s="7">
        <v>6.1756139000000002E-2</v>
      </c>
      <c r="L369" s="7">
        <v>2.1745646E-2</v>
      </c>
      <c r="M369" s="7">
        <v>0.17215871245454542</v>
      </c>
      <c r="N369" s="7" t="s">
        <v>627</v>
      </c>
      <c r="O369" s="7" t="s">
        <v>633</v>
      </c>
    </row>
    <row r="370" spans="1:15" x14ac:dyDescent="0.25">
      <c r="A370" s="7" t="s">
        <v>548</v>
      </c>
      <c r="B370" s="7">
        <v>0.22863683500000001</v>
      </c>
      <c r="C370" s="7">
        <v>3.0909481999999999E-2</v>
      </c>
      <c r="D370" s="7">
        <v>0.25160007899999998</v>
      </c>
      <c r="E370" s="7">
        <v>0.168704724</v>
      </c>
      <c r="F370" s="7">
        <v>0.14103311299999999</v>
      </c>
      <c r="G370" s="7">
        <v>0.103771948</v>
      </c>
      <c r="H370" s="7">
        <v>0.15063505699999999</v>
      </c>
      <c r="I370" s="7">
        <v>0.75673675699999998</v>
      </c>
      <c r="J370" s="7">
        <v>3.5295307999999997E-2</v>
      </c>
      <c r="K370" s="7">
        <v>0.15977772300000001</v>
      </c>
      <c r="L370" s="7">
        <v>6.1756139000000002E-2</v>
      </c>
      <c r="M370" s="7">
        <v>0.1898961059090909</v>
      </c>
      <c r="N370" s="7" t="s">
        <v>627</v>
      </c>
      <c r="O370" s="7" t="s">
        <v>633</v>
      </c>
    </row>
    <row r="371" spans="1:15" x14ac:dyDescent="0.25">
      <c r="A371" s="7" t="s">
        <v>247</v>
      </c>
      <c r="B371" s="7">
        <v>0.168704724</v>
      </c>
      <c r="C371" s="7">
        <v>0.103771948</v>
      </c>
      <c r="D371" s="7">
        <v>0.297512047</v>
      </c>
      <c r="E371" s="7">
        <v>8.0421640000000003E-2</v>
      </c>
      <c r="F371" s="7">
        <v>6.1756139000000002E-2</v>
      </c>
      <c r="G371" s="7">
        <v>4.2376186000000003E-2</v>
      </c>
      <c r="H371" s="7">
        <v>7.4211955999999996E-2</v>
      </c>
      <c r="I371" s="7">
        <v>0.694061076</v>
      </c>
      <c r="J371" s="7">
        <v>0.192109012</v>
      </c>
      <c r="K371" s="7">
        <v>6.7456078000000003E-2</v>
      </c>
      <c r="L371" s="7">
        <v>2.4835309E-2</v>
      </c>
      <c r="M371" s="7">
        <v>0.16429237409090908</v>
      </c>
      <c r="N371" s="7" t="s">
        <v>627</v>
      </c>
      <c r="O371" s="7" t="s">
        <v>633</v>
      </c>
    </row>
    <row r="372" spans="1:15" x14ac:dyDescent="0.25">
      <c r="A372" s="7" t="s">
        <v>394</v>
      </c>
      <c r="B372" s="7">
        <v>0.17886347699999999</v>
      </c>
      <c r="C372" s="7">
        <v>0.41039879299999998</v>
      </c>
      <c r="D372" s="7">
        <v>0.366374176</v>
      </c>
      <c r="E372" s="7">
        <v>0.35082686299999999</v>
      </c>
      <c r="F372" s="7">
        <v>0.168704724</v>
      </c>
      <c r="G372" s="7">
        <v>0.15063505699999999</v>
      </c>
      <c r="H372" s="7">
        <v>0.42740362399999998</v>
      </c>
      <c r="I372" s="7">
        <v>0.47033540000000001</v>
      </c>
      <c r="J372" s="7">
        <v>0.33366775399999998</v>
      </c>
      <c r="K372" s="7">
        <v>0.39530258200000001</v>
      </c>
      <c r="L372" s="7">
        <v>0.38059455599999997</v>
      </c>
      <c r="M372" s="7">
        <v>0.33028245509090914</v>
      </c>
      <c r="N372" s="7" t="s">
        <v>627</v>
      </c>
      <c r="O372" s="7" t="s">
        <v>633</v>
      </c>
    </row>
    <row r="373" spans="1:15" x14ac:dyDescent="0.25">
      <c r="A373" s="7" t="s">
        <v>378</v>
      </c>
      <c r="B373" s="7">
        <v>0.22863683500000001</v>
      </c>
      <c r="C373" s="7">
        <v>0.15977772300000001</v>
      </c>
      <c r="D373" s="7">
        <v>0.207352699</v>
      </c>
      <c r="E373" s="7">
        <v>0.366374176</v>
      </c>
      <c r="F373" s="7">
        <v>0.168704724</v>
      </c>
      <c r="G373" s="7">
        <v>0.41039879299999998</v>
      </c>
      <c r="H373" s="7">
        <v>0.35082686299999999</v>
      </c>
      <c r="I373" s="7">
        <v>0.694061076</v>
      </c>
      <c r="J373" s="7">
        <v>0.15063505699999999</v>
      </c>
      <c r="K373" s="7">
        <v>0.38059455599999997</v>
      </c>
      <c r="L373" s="7">
        <v>0.44680620399999998</v>
      </c>
      <c r="M373" s="7">
        <v>0.32401533690909096</v>
      </c>
      <c r="N373" s="7" t="s">
        <v>627</v>
      </c>
      <c r="O373" s="7" t="s">
        <v>633</v>
      </c>
    </row>
    <row r="374" spans="1:15" x14ac:dyDescent="0.25">
      <c r="A374" s="7" t="s">
        <v>428</v>
      </c>
      <c r="B374" s="7">
        <v>0.15063505699999999</v>
      </c>
      <c r="C374" s="7">
        <v>5.6473089999999997E-2</v>
      </c>
      <c r="D374" s="7">
        <v>0.27395134100000001</v>
      </c>
      <c r="E374" s="7">
        <v>7.4211955999999996E-2</v>
      </c>
      <c r="F374" s="7">
        <v>0.115513131</v>
      </c>
      <c r="G374" s="7">
        <v>0.103771948</v>
      </c>
      <c r="H374" s="7">
        <v>9.0717767000000005E-2</v>
      </c>
      <c r="I374" s="7">
        <v>0.44680620399999998</v>
      </c>
      <c r="J374" s="7">
        <v>6.7456078000000003E-2</v>
      </c>
      <c r="K374" s="7">
        <v>8.0421640000000003E-2</v>
      </c>
      <c r="L374" s="7">
        <v>1.8915313999999999E-2</v>
      </c>
      <c r="M374" s="7">
        <v>0.13444304781818181</v>
      </c>
      <c r="N374" s="7" t="s">
        <v>627</v>
      </c>
      <c r="O374" s="7" t="s">
        <v>633</v>
      </c>
    </row>
    <row r="375" spans="1:15" x14ac:dyDescent="0.25">
      <c r="A375" s="7" t="s">
        <v>185</v>
      </c>
      <c r="B375" s="7">
        <v>0.33366775399999998</v>
      </c>
      <c r="C375" s="7">
        <v>0.42740362399999998</v>
      </c>
      <c r="D375" s="7">
        <v>0.366374176</v>
      </c>
      <c r="E375" s="7">
        <v>0.38059455599999997</v>
      </c>
      <c r="F375" s="7">
        <v>0.297512047</v>
      </c>
      <c r="G375" s="7">
        <v>0.27395134100000001</v>
      </c>
      <c r="H375" s="7">
        <v>0.55165372000000001</v>
      </c>
      <c r="I375" s="7">
        <v>0.47033540000000001</v>
      </c>
      <c r="J375" s="7">
        <v>0.39530258200000001</v>
      </c>
      <c r="K375" s="7">
        <v>0.49831104999999998</v>
      </c>
      <c r="L375" s="7">
        <v>0.44680620399999998</v>
      </c>
      <c r="M375" s="7">
        <v>0.40381022309090908</v>
      </c>
      <c r="N375" s="7" t="s">
        <v>627</v>
      </c>
      <c r="O375" s="7" t="s">
        <v>633</v>
      </c>
    </row>
    <row r="376" spans="1:15" x14ac:dyDescent="0.25">
      <c r="A376" s="7" t="s">
        <v>181</v>
      </c>
      <c r="B376" s="7">
        <v>0.38059455599999997</v>
      </c>
      <c r="C376" s="7">
        <v>0.27395134100000001</v>
      </c>
      <c r="D376" s="7">
        <v>0.35082686299999999</v>
      </c>
      <c r="E376" s="7">
        <v>0.42740362399999998</v>
      </c>
      <c r="F376" s="7">
        <v>0.366374176</v>
      </c>
      <c r="G376" s="7">
        <v>0.33366775399999998</v>
      </c>
      <c r="H376" s="7">
        <v>0.47033540000000001</v>
      </c>
      <c r="I376" s="7">
        <v>0.49831104999999998</v>
      </c>
      <c r="J376" s="7">
        <v>0.115513131</v>
      </c>
      <c r="K376" s="7">
        <v>0.44680620399999998</v>
      </c>
      <c r="L376" s="7">
        <v>0.41039879299999998</v>
      </c>
      <c r="M376" s="7">
        <v>0.37038026290909087</v>
      </c>
      <c r="N376" s="7" t="s">
        <v>627</v>
      </c>
      <c r="O376" s="7" t="s">
        <v>633</v>
      </c>
    </row>
    <row r="377" spans="1:15" x14ac:dyDescent="0.25">
      <c r="A377" s="7" t="s">
        <v>351</v>
      </c>
      <c r="B377" s="7">
        <v>0.35082686299999999</v>
      </c>
      <c r="C377" s="7">
        <v>0.27395134100000001</v>
      </c>
      <c r="D377" s="7">
        <v>0.38059455599999997</v>
      </c>
      <c r="E377" s="7">
        <v>0.42740362399999998</v>
      </c>
      <c r="F377" s="7">
        <v>0.366374176</v>
      </c>
      <c r="G377" s="7">
        <v>0.297512047</v>
      </c>
      <c r="H377" s="7">
        <v>0.39530258200000001</v>
      </c>
      <c r="I377" s="7">
        <v>0.49831104999999998</v>
      </c>
      <c r="J377" s="7">
        <v>0.168704724</v>
      </c>
      <c r="K377" s="7">
        <v>0.44680620399999998</v>
      </c>
      <c r="L377" s="7">
        <v>0.47033540000000001</v>
      </c>
      <c r="M377" s="7">
        <v>0.37055659699999999</v>
      </c>
      <c r="N377" s="7" t="s">
        <v>627</v>
      </c>
      <c r="O377" s="7" t="s">
        <v>633</v>
      </c>
    </row>
    <row r="378" spans="1:15" x14ac:dyDescent="0.25">
      <c r="A378" s="7" t="s">
        <v>557</v>
      </c>
      <c r="B378" s="7">
        <v>0.168704724</v>
      </c>
      <c r="C378" s="7">
        <v>9.0717767000000005E-2</v>
      </c>
      <c r="D378" s="7">
        <v>0.22863683500000001</v>
      </c>
      <c r="E378" s="7">
        <v>0.15063505699999999</v>
      </c>
      <c r="F378" s="7">
        <v>0.103771948</v>
      </c>
      <c r="G378" s="7">
        <v>0.25160007899999998</v>
      </c>
      <c r="H378" s="7">
        <v>6.7456078000000003E-2</v>
      </c>
      <c r="I378" s="7">
        <v>0.47033540000000001</v>
      </c>
      <c r="J378" s="7">
        <v>3.0909481999999999E-2</v>
      </c>
      <c r="K378" s="7">
        <v>0.14103311299999999</v>
      </c>
      <c r="L378" s="7">
        <v>2.4835309E-2</v>
      </c>
      <c r="M378" s="7">
        <v>0.15714870836363637</v>
      </c>
      <c r="N378" s="7" t="s">
        <v>627</v>
      </c>
      <c r="O378" s="7" t="s">
        <v>633</v>
      </c>
    </row>
    <row r="379" spans="1:15" x14ac:dyDescent="0.25">
      <c r="A379" s="7" t="s">
        <v>390</v>
      </c>
      <c r="B379" s="7">
        <v>0.14103311299999999</v>
      </c>
      <c r="C379" s="7">
        <v>0.192109012</v>
      </c>
      <c r="D379" s="7">
        <v>0.207352699</v>
      </c>
      <c r="E379" s="7">
        <v>6.7456078000000003E-2</v>
      </c>
      <c r="F379" s="7">
        <v>0.128811647</v>
      </c>
      <c r="G379" s="7">
        <v>0.22863683500000001</v>
      </c>
      <c r="H379" s="7">
        <v>9.0717767000000005E-2</v>
      </c>
      <c r="I379" s="7">
        <v>0.47033540000000001</v>
      </c>
      <c r="J379" s="7">
        <v>5.0215204999999999E-2</v>
      </c>
      <c r="K379" s="7">
        <v>0.103771948</v>
      </c>
      <c r="L379" s="7">
        <v>2.4835309E-2</v>
      </c>
      <c r="M379" s="7">
        <v>0.15502500118181817</v>
      </c>
      <c r="N379" s="7" t="s">
        <v>627</v>
      </c>
      <c r="O379" s="7" t="s">
        <v>633</v>
      </c>
    </row>
    <row r="380" spans="1:15" x14ac:dyDescent="0.25">
      <c r="A380" s="7" t="s">
        <v>415</v>
      </c>
      <c r="B380" s="7">
        <v>0.15977772300000001</v>
      </c>
      <c r="C380" s="7">
        <v>0.14103311299999999</v>
      </c>
      <c r="D380" s="7">
        <v>0.192109012</v>
      </c>
      <c r="E380" s="7">
        <v>6.1756139000000002E-2</v>
      </c>
      <c r="F380" s="7">
        <v>0.115513131</v>
      </c>
      <c r="G380" s="7">
        <v>6.7456078000000003E-2</v>
      </c>
      <c r="H380" s="7">
        <v>9.0717767000000005E-2</v>
      </c>
      <c r="I380" s="7">
        <v>0.47033540000000001</v>
      </c>
      <c r="J380" s="7">
        <v>4.2376186000000003E-2</v>
      </c>
      <c r="K380" s="7">
        <v>0.128811647</v>
      </c>
      <c r="L380" s="7">
        <v>5.0215204999999999E-2</v>
      </c>
      <c r="M380" s="7">
        <v>0.13819103645454545</v>
      </c>
      <c r="N380" s="7" t="s">
        <v>627</v>
      </c>
      <c r="O380" s="7" t="s">
        <v>633</v>
      </c>
    </row>
    <row r="381" spans="1:15" x14ac:dyDescent="0.25">
      <c r="A381" s="7" t="s">
        <v>340</v>
      </c>
      <c r="B381" s="7">
        <v>0.168704724</v>
      </c>
      <c r="C381" s="7">
        <v>7.4211955999999996E-2</v>
      </c>
      <c r="D381" s="7">
        <v>0.17886347699999999</v>
      </c>
      <c r="E381" s="7">
        <v>8.0421640000000003E-2</v>
      </c>
      <c r="F381" s="7">
        <v>0.128811647</v>
      </c>
      <c r="G381" s="7">
        <v>0.27395134100000001</v>
      </c>
      <c r="H381" s="7">
        <v>5.0215204999999999E-2</v>
      </c>
      <c r="I381" s="7">
        <v>0.47033540000000001</v>
      </c>
      <c r="J381" s="7">
        <v>4.2376186000000003E-2</v>
      </c>
      <c r="K381" s="7">
        <v>0.14103311299999999</v>
      </c>
      <c r="L381" s="7">
        <v>2.7589691E-2</v>
      </c>
      <c r="M381" s="7">
        <v>0.14877403454545454</v>
      </c>
      <c r="N381" s="7" t="s">
        <v>627</v>
      </c>
      <c r="O381" s="7" t="s">
        <v>633</v>
      </c>
    </row>
    <row r="382" spans="1:15" x14ac:dyDescent="0.25">
      <c r="A382" s="7" t="s">
        <v>444</v>
      </c>
      <c r="B382" s="7">
        <v>0.35082686299999999</v>
      </c>
      <c r="C382" s="7">
        <v>0.59017681899999996</v>
      </c>
      <c r="D382" s="7">
        <v>0.55165372000000001</v>
      </c>
      <c r="E382" s="7">
        <v>0.42740362399999998</v>
      </c>
      <c r="F382" s="7">
        <v>0.27395134100000001</v>
      </c>
      <c r="G382" s="7">
        <v>0.25160007899999998</v>
      </c>
      <c r="H382" s="7">
        <v>0.41039879299999998</v>
      </c>
      <c r="I382" s="7">
        <v>0.62659865400000003</v>
      </c>
      <c r="J382" s="7">
        <v>0.39530258200000001</v>
      </c>
      <c r="K382" s="7">
        <v>0.49831104999999998</v>
      </c>
      <c r="L382" s="7">
        <v>0.38059455599999997</v>
      </c>
      <c r="M382" s="7">
        <v>0.43243800736363641</v>
      </c>
      <c r="N382" s="7" t="s">
        <v>627</v>
      </c>
      <c r="O382" s="7" t="s">
        <v>633</v>
      </c>
    </row>
    <row r="383" spans="1:15" x14ac:dyDescent="0.25">
      <c r="A383" s="7" t="s">
        <v>166</v>
      </c>
      <c r="B383" s="7">
        <v>0.168704724</v>
      </c>
      <c r="C383" s="7">
        <v>7.4211955999999996E-2</v>
      </c>
      <c r="D383" s="7">
        <v>0.207352699</v>
      </c>
      <c r="E383" s="7">
        <v>0.115513131</v>
      </c>
      <c r="F383" s="7">
        <v>0.128811647</v>
      </c>
      <c r="G383" s="7">
        <v>0.22863683500000001</v>
      </c>
      <c r="H383" s="7">
        <v>9.0717767000000005E-2</v>
      </c>
      <c r="I383" s="7">
        <v>0.39530258200000001</v>
      </c>
      <c r="J383" s="7">
        <v>4.2376186000000003E-2</v>
      </c>
      <c r="K383" s="7">
        <v>0.15977772300000001</v>
      </c>
      <c r="L383" s="7">
        <v>3.5295307999999997E-2</v>
      </c>
      <c r="M383" s="7">
        <v>0.14970005072727274</v>
      </c>
      <c r="N383" s="7" t="s">
        <v>627</v>
      </c>
      <c r="O383" s="7" t="s">
        <v>633</v>
      </c>
    </row>
    <row r="384" spans="1:15" x14ac:dyDescent="0.25">
      <c r="A384" s="7" t="s">
        <v>457</v>
      </c>
      <c r="B384" s="7">
        <v>0.15063505699999999</v>
      </c>
      <c r="C384" s="7">
        <v>0.128811647</v>
      </c>
      <c r="D384" s="7">
        <v>0.25160007899999998</v>
      </c>
      <c r="E384" s="7">
        <v>0.103771948</v>
      </c>
      <c r="F384" s="7">
        <v>5.6473089999999997E-2</v>
      </c>
      <c r="G384" s="7">
        <v>7.4211955999999996E-2</v>
      </c>
      <c r="H384" s="7">
        <v>0.14103311299999999</v>
      </c>
      <c r="I384" s="7">
        <v>0.44680620399999998</v>
      </c>
      <c r="J384" s="7">
        <v>3.5295307999999997E-2</v>
      </c>
      <c r="K384" s="7">
        <v>0.15977772300000001</v>
      </c>
      <c r="L384" s="7">
        <v>2.7589691E-2</v>
      </c>
      <c r="M384" s="7">
        <v>0.14327325599999999</v>
      </c>
      <c r="N384" s="7" t="s">
        <v>627</v>
      </c>
      <c r="O384" s="7" t="s">
        <v>633</v>
      </c>
    </row>
    <row r="385" spans="1:15" x14ac:dyDescent="0.25">
      <c r="A385" s="7" t="s">
        <v>193</v>
      </c>
      <c r="B385" s="7">
        <v>0.17886347699999999</v>
      </c>
      <c r="C385" s="7">
        <v>0.103771948</v>
      </c>
      <c r="D385" s="7">
        <v>0.25160007899999998</v>
      </c>
      <c r="E385" s="7">
        <v>6.1756139000000002E-2</v>
      </c>
      <c r="F385" s="7">
        <v>5.6473089999999997E-2</v>
      </c>
      <c r="G385" s="7">
        <v>0.33366775399999998</v>
      </c>
      <c r="H385" s="7">
        <v>9.0717767000000005E-2</v>
      </c>
      <c r="I385" s="7">
        <v>0.694061076</v>
      </c>
      <c r="J385" s="7">
        <v>7.4211955999999996E-2</v>
      </c>
      <c r="K385" s="7">
        <v>0.115513131</v>
      </c>
      <c r="L385" s="7">
        <v>1.1871377000000001E-2</v>
      </c>
      <c r="M385" s="7">
        <v>0.17931889036363638</v>
      </c>
      <c r="N385" s="7" t="s">
        <v>635</v>
      </c>
      <c r="O385" s="7">
        <v>5.8872594594800001</v>
      </c>
    </row>
    <row r="386" spans="1:15" x14ac:dyDescent="0.25">
      <c r="A386" s="7" t="s">
        <v>325</v>
      </c>
      <c r="B386" s="7">
        <v>0.192109012</v>
      </c>
      <c r="C386" s="7">
        <v>6.7456078000000003E-2</v>
      </c>
      <c r="D386" s="7">
        <v>0.297512047</v>
      </c>
      <c r="E386" s="7">
        <v>0.15063505699999999</v>
      </c>
      <c r="F386" s="7">
        <v>7.4211955999999996E-2</v>
      </c>
      <c r="G386" s="7">
        <v>6.1756139000000002E-2</v>
      </c>
      <c r="H386" s="7">
        <v>0.115513131</v>
      </c>
      <c r="I386" s="7">
        <v>0.47033540000000001</v>
      </c>
      <c r="J386" s="7">
        <v>3.0909481999999999E-2</v>
      </c>
      <c r="K386" s="7">
        <v>0.128811647</v>
      </c>
      <c r="L386" s="7">
        <v>1.8915313999999999E-2</v>
      </c>
      <c r="M386" s="7">
        <v>0.14619684209090911</v>
      </c>
      <c r="N386" s="7" t="s">
        <v>635</v>
      </c>
      <c r="O386" s="7">
        <v>8.2024903636099999</v>
      </c>
    </row>
    <row r="387" spans="1:15" x14ac:dyDescent="0.25">
      <c r="A387" s="7" t="s">
        <v>454</v>
      </c>
      <c r="B387" s="7">
        <v>0.366374176</v>
      </c>
      <c r="C387" s="7">
        <v>0.49831104999999998</v>
      </c>
      <c r="D387" s="7">
        <v>0.47033540000000001</v>
      </c>
      <c r="E387" s="7">
        <v>0.44680620399999998</v>
      </c>
      <c r="F387" s="7">
        <v>0.297512047</v>
      </c>
      <c r="G387" s="7">
        <v>0.25160007899999998</v>
      </c>
      <c r="H387" s="7">
        <v>0.55165372000000001</v>
      </c>
      <c r="I387" s="7">
        <v>0.59017681899999996</v>
      </c>
      <c r="J387" s="7">
        <v>0.39530258200000001</v>
      </c>
      <c r="K387" s="7">
        <v>0.62659865400000003</v>
      </c>
      <c r="L387" s="7">
        <v>0.38059455599999997</v>
      </c>
      <c r="M387" s="7">
        <v>0.44320593518181822</v>
      </c>
      <c r="N387" s="7" t="s">
        <v>635</v>
      </c>
      <c r="O387" s="7">
        <v>4.3251654921</v>
      </c>
    </row>
    <row r="388" spans="1:15" x14ac:dyDescent="0.25">
      <c r="A388" s="7" t="s">
        <v>209</v>
      </c>
      <c r="B388" s="7">
        <v>0.192109012</v>
      </c>
      <c r="C388" s="7">
        <v>0.15977772300000001</v>
      </c>
      <c r="D388" s="7">
        <v>0.366374176</v>
      </c>
      <c r="E388" s="7">
        <v>0.115513131</v>
      </c>
      <c r="F388" s="7">
        <v>8.0421640000000003E-2</v>
      </c>
      <c r="G388" s="7">
        <v>6.7456078000000003E-2</v>
      </c>
      <c r="H388" s="7">
        <v>5.6473089999999997E-2</v>
      </c>
      <c r="I388" s="7">
        <v>0.49831104999999998</v>
      </c>
      <c r="J388" s="7">
        <v>3.5295307999999997E-2</v>
      </c>
      <c r="K388" s="7">
        <v>0.15063505699999999</v>
      </c>
      <c r="L388" s="7">
        <v>1.8915313999999999E-2</v>
      </c>
      <c r="M388" s="7">
        <v>0.15829832536363633</v>
      </c>
      <c r="N388" s="7" t="s">
        <v>635</v>
      </c>
      <c r="O388" s="7">
        <v>8.1686535115600005</v>
      </c>
    </row>
    <row r="389" spans="1:15" x14ac:dyDescent="0.25">
      <c r="A389" s="7" t="s">
        <v>591</v>
      </c>
      <c r="B389" s="7">
        <v>0.192109012</v>
      </c>
      <c r="C389" s="7">
        <v>9.0717767000000005E-2</v>
      </c>
      <c r="D389" s="7">
        <v>0.207352699</v>
      </c>
      <c r="E389" s="7">
        <v>7.4211955999999996E-2</v>
      </c>
      <c r="F389" s="7">
        <v>0.103771948</v>
      </c>
      <c r="G389" s="7">
        <v>8.0421640000000003E-2</v>
      </c>
      <c r="H389" s="7">
        <v>0.14103311299999999</v>
      </c>
      <c r="I389" s="7">
        <v>0.44680620399999998</v>
      </c>
      <c r="J389" s="7">
        <v>3.5295307999999997E-2</v>
      </c>
      <c r="K389" s="7">
        <v>0.128811647</v>
      </c>
      <c r="L389" s="7">
        <v>2.1745646E-2</v>
      </c>
      <c r="M389" s="7">
        <v>0.13838881272727274</v>
      </c>
      <c r="N389" s="7" t="s">
        <v>635</v>
      </c>
      <c r="O389" s="7">
        <v>8.0112486484299996</v>
      </c>
    </row>
    <row r="390" spans="1:15" x14ac:dyDescent="0.25">
      <c r="A390" s="7" t="s">
        <v>163</v>
      </c>
      <c r="B390" s="7">
        <v>0.192109012</v>
      </c>
      <c r="C390" s="7">
        <v>0.35082686299999999</v>
      </c>
      <c r="D390" s="7">
        <v>0.168704724</v>
      </c>
      <c r="E390" s="7">
        <v>0.38059455599999997</v>
      </c>
      <c r="F390" s="7">
        <v>0.22863683500000001</v>
      </c>
      <c r="G390" s="7">
        <v>0.115513131</v>
      </c>
      <c r="H390" s="7">
        <v>0.366374176</v>
      </c>
      <c r="I390" s="7">
        <v>0.27395134100000001</v>
      </c>
      <c r="J390" s="7">
        <v>0.128811647</v>
      </c>
      <c r="K390" s="7">
        <v>0.39530258200000001</v>
      </c>
      <c r="L390" s="7">
        <v>0.25160007899999998</v>
      </c>
      <c r="M390" s="7">
        <v>0.25931135872727273</v>
      </c>
      <c r="N390" s="7" t="s">
        <v>635</v>
      </c>
      <c r="O390" s="7">
        <v>3.3556952798299999</v>
      </c>
    </row>
    <row r="391" spans="1:15" x14ac:dyDescent="0.25">
      <c r="A391" s="7" t="s">
        <v>603</v>
      </c>
      <c r="B391" s="7">
        <v>0.27395134100000001</v>
      </c>
      <c r="C391" s="7">
        <v>0.115513131</v>
      </c>
      <c r="D391" s="7">
        <v>0.39530258200000001</v>
      </c>
      <c r="E391" s="7">
        <v>0.192109012</v>
      </c>
      <c r="F391" s="7">
        <v>0.15977772300000001</v>
      </c>
      <c r="G391" s="7">
        <v>0.207352699</v>
      </c>
      <c r="H391" s="7">
        <v>0.33366775399999998</v>
      </c>
      <c r="I391" s="7">
        <v>0.49831104999999998</v>
      </c>
      <c r="J391" s="7">
        <v>7.4211955999999996E-2</v>
      </c>
      <c r="K391" s="7">
        <v>0.25160007899999998</v>
      </c>
      <c r="L391" s="7">
        <v>0.366374176</v>
      </c>
      <c r="M391" s="7">
        <v>0.26074286390909091</v>
      </c>
      <c r="N391" s="7" t="s">
        <v>635</v>
      </c>
      <c r="O391" s="7">
        <v>4.6164773559399999</v>
      </c>
    </row>
    <row r="392" spans="1:15" x14ac:dyDescent="0.25">
      <c r="A392" s="7" t="s">
        <v>450</v>
      </c>
      <c r="B392" s="7">
        <v>0.15063505699999999</v>
      </c>
      <c r="C392" s="7">
        <v>9.0717767000000005E-2</v>
      </c>
      <c r="D392" s="7">
        <v>0.297512047</v>
      </c>
      <c r="E392" s="7">
        <v>5.6473089999999997E-2</v>
      </c>
      <c r="F392" s="7">
        <v>6.7456078000000003E-2</v>
      </c>
      <c r="G392" s="7">
        <v>0.27395134100000001</v>
      </c>
      <c r="H392" s="7">
        <v>7.4211955999999996E-2</v>
      </c>
      <c r="I392" s="7">
        <v>0.47033540000000001</v>
      </c>
      <c r="J392" s="7">
        <v>6.1756139000000002E-2</v>
      </c>
      <c r="K392" s="7">
        <v>0.128811647</v>
      </c>
      <c r="L392" s="7">
        <v>2.1745646E-2</v>
      </c>
      <c r="M392" s="7">
        <v>0.15396419709090911</v>
      </c>
      <c r="N392" s="7" t="s">
        <v>635</v>
      </c>
      <c r="O392" s="7">
        <v>3.15578020863</v>
      </c>
    </row>
    <row r="393" spans="1:15" x14ac:dyDescent="0.25">
      <c r="A393" s="7" t="s">
        <v>384</v>
      </c>
      <c r="B393" s="7">
        <v>0.366374176</v>
      </c>
      <c r="C393" s="7">
        <v>0.38059455599999997</v>
      </c>
      <c r="D393" s="7">
        <v>0.39530258200000001</v>
      </c>
      <c r="E393" s="7">
        <v>0.42740362399999998</v>
      </c>
      <c r="F393" s="7">
        <v>0.35082686299999999</v>
      </c>
      <c r="G393" s="7">
        <v>0.297512047</v>
      </c>
      <c r="H393" s="7">
        <v>0.62659865400000003</v>
      </c>
      <c r="I393" s="7">
        <v>0.47033540000000001</v>
      </c>
      <c r="J393" s="7">
        <v>0.27395134100000001</v>
      </c>
      <c r="K393" s="7">
        <v>0.44680620399999998</v>
      </c>
      <c r="L393" s="7">
        <v>0.49831104999999998</v>
      </c>
      <c r="M393" s="7">
        <v>0.41218331790909085</v>
      </c>
      <c r="N393" s="7" t="s">
        <v>635</v>
      </c>
      <c r="O393" s="7">
        <v>6.9682439513499999</v>
      </c>
    </row>
    <row r="394" spans="1:15" x14ac:dyDescent="0.25">
      <c r="A394" s="7" t="s">
        <v>367</v>
      </c>
      <c r="B394" s="7">
        <v>0.38059455599999997</v>
      </c>
      <c r="C394" s="7">
        <v>0.366374176</v>
      </c>
      <c r="D394" s="7">
        <v>0.39530258200000001</v>
      </c>
      <c r="E394" s="7">
        <v>0.42740362399999998</v>
      </c>
      <c r="F394" s="7">
        <v>0.35082686299999999</v>
      </c>
      <c r="G394" s="7">
        <v>0.25160007899999998</v>
      </c>
      <c r="H394" s="7">
        <v>0.49831104999999998</v>
      </c>
      <c r="I394" s="7">
        <v>0.47033540000000001</v>
      </c>
      <c r="J394" s="7">
        <v>0.22863683500000001</v>
      </c>
      <c r="K394" s="7">
        <v>0.44680620399999998</v>
      </c>
      <c r="L394" s="7">
        <v>0.41039879299999998</v>
      </c>
      <c r="M394" s="7">
        <v>0.38423546927272728</v>
      </c>
      <c r="N394" s="7" t="s">
        <v>635</v>
      </c>
      <c r="O394" s="7">
        <v>4.0051452325000003</v>
      </c>
    </row>
    <row r="395" spans="1:15" x14ac:dyDescent="0.25">
      <c r="A395" s="7" t="s">
        <v>469</v>
      </c>
      <c r="B395" s="7">
        <v>0.15977772300000001</v>
      </c>
      <c r="C395" s="7">
        <v>0.103771948</v>
      </c>
      <c r="D395" s="7">
        <v>0.25160007899999998</v>
      </c>
      <c r="E395" s="7">
        <v>0.115513131</v>
      </c>
      <c r="F395" s="7">
        <v>6.1756139000000002E-2</v>
      </c>
      <c r="G395" s="7">
        <v>0.22863683500000001</v>
      </c>
      <c r="H395" s="7">
        <v>8.0421640000000003E-2</v>
      </c>
      <c r="I395" s="7">
        <v>0.35082686299999999</v>
      </c>
      <c r="J395" s="7">
        <v>0.17886347699999999</v>
      </c>
      <c r="K395" s="7">
        <v>0.128811647</v>
      </c>
      <c r="L395" s="7">
        <v>3.5295307999999997E-2</v>
      </c>
      <c r="M395" s="7">
        <v>0.15411589000000001</v>
      </c>
      <c r="N395" s="7" t="s">
        <v>635</v>
      </c>
      <c r="O395" s="7">
        <v>6.9368066224199998</v>
      </c>
    </row>
    <row r="396" spans="1:15" x14ac:dyDescent="0.25">
      <c r="A396" s="7" t="s">
        <v>327</v>
      </c>
      <c r="B396" s="7">
        <v>0.103771948</v>
      </c>
      <c r="C396" s="7">
        <v>8.0421640000000003E-2</v>
      </c>
      <c r="D396" s="7">
        <v>0.25160007899999998</v>
      </c>
      <c r="E396" s="7">
        <v>0.14103311299999999</v>
      </c>
      <c r="F396" s="7">
        <v>6.1756139000000002E-2</v>
      </c>
      <c r="G396" s="7">
        <v>9.0717767000000005E-2</v>
      </c>
      <c r="H396" s="7">
        <v>0.128811647</v>
      </c>
      <c r="I396" s="7">
        <v>0.39530258200000001</v>
      </c>
      <c r="J396" s="7">
        <v>2.4835309E-2</v>
      </c>
      <c r="K396" s="7">
        <v>7.4211955999999996E-2</v>
      </c>
      <c r="L396" s="7">
        <v>2.1745646E-2</v>
      </c>
      <c r="M396" s="7">
        <v>0.12492798418181819</v>
      </c>
      <c r="N396" s="7" t="s">
        <v>635</v>
      </c>
      <c r="O396" s="7">
        <v>4.4475098025799999</v>
      </c>
    </row>
    <row r="397" spans="1:15" x14ac:dyDescent="0.25">
      <c r="A397" s="7" t="s">
        <v>592</v>
      </c>
      <c r="B397" s="7">
        <v>0.15977772300000001</v>
      </c>
      <c r="C397" s="7">
        <v>7.4211955999999996E-2</v>
      </c>
      <c r="D397" s="7">
        <v>0.22863683500000001</v>
      </c>
      <c r="E397" s="7">
        <v>8.0421640000000003E-2</v>
      </c>
      <c r="F397" s="7">
        <v>9.0717767000000005E-2</v>
      </c>
      <c r="G397" s="7">
        <v>0.115513131</v>
      </c>
      <c r="H397" s="7">
        <v>6.7456078000000003E-2</v>
      </c>
      <c r="I397" s="7">
        <v>0.297512047</v>
      </c>
      <c r="J397" s="7">
        <v>5.0215204999999999E-2</v>
      </c>
      <c r="K397" s="7">
        <v>0.14103311299999999</v>
      </c>
      <c r="L397" s="7">
        <v>4.2376186000000003E-2</v>
      </c>
      <c r="M397" s="7">
        <v>0.12253378918181818</v>
      </c>
      <c r="N397" s="7" t="s">
        <v>635</v>
      </c>
      <c r="O397" s="7">
        <v>3.99667676402</v>
      </c>
    </row>
    <row r="398" spans="1:15" x14ac:dyDescent="0.25">
      <c r="A398" s="7" t="s">
        <v>439</v>
      </c>
      <c r="B398" s="7">
        <v>0.33366775399999998</v>
      </c>
      <c r="C398" s="7">
        <v>0.41039879299999998</v>
      </c>
      <c r="D398" s="7">
        <v>0.35082686299999999</v>
      </c>
      <c r="E398" s="7">
        <v>0.44680620399999998</v>
      </c>
      <c r="F398" s="7">
        <v>0.38059455599999997</v>
      </c>
      <c r="G398" s="7">
        <v>0.27395134100000001</v>
      </c>
      <c r="H398" s="7">
        <v>0.62659865400000003</v>
      </c>
      <c r="I398" s="7">
        <v>0.49831104999999998</v>
      </c>
      <c r="J398" s="7">
        <v>0.297512047</v>
      </c>
      <c r="K398" s="7">
        <v>0.55165372000000001</v>
      </c>
      <c r="L398" s="7">
        <v>0.47033540000000001</v>
      </c>
      <c r="M398" s="7">
        <v>0.42187785290909086</v>
      </c>
      <c r="N398" s="7" t="s">
        <v>635</v>
      </c>
      <c r="O398" s="7">
        <v>5.8156657854200002</v>
      </c>
    </row>
    <row r="399" spans="1:15" x14ac:dyDescent="0.25">
      <c r="A399" s="7" t="s">
        <v>616</v>
      </c>
      <c r="B399" s="7">
        <v>0.27395134100000001</v>
      </c>
      <c r="C399" s="7">
        <v>0.15977772300000001</v>
      </c>
      <c r="D399" s="7">
        <v>0.297512047</v>
      </c>
      <c r="E399" s="7">
        <v>0.41039879299999998</v>
      </c>
      <c r="F399" s="7">
        <v>0.25160007899999998</v>
      </c>
      <c r="G399" s="7">
        <v>0.168704724</v>
      </c>
      <c r="H399" s="7">
        <v>0.366374176</v>
      </c>
      <c r="I399" s="7">
        <v>0.47033540000000001</v>
      </c>
      <c r="J399" s="7">
        <v>0.128811647</v>
      </c>
      <c r="K399" s="7">
        <v>0.44680620399999998</v>
      </c>
      <c r="L399" s="7">
        <v>0.38059455599999997</v>
      </c>
      <c r="M399" s="7">
        <v>0.3049878809090909</v>
      </c>
      <c r="N399" s="7" t="s">
        <v>635</v>
      </c>
      <c r="O399" s="7">
        <v>14.0353104862</v>
      </c>
    </row>
    <row r="400" spans="1:15" x14ac:dyDescent="0.25">
      <c r="A400" s="7" t="s">
        <v>366</v>
      </c>
      <c r="B400" s="7">
        <v>0.17886347699999999</v>
      </c>
      <c r="C400" s="7">
        <v>0.128811647</v>
      </c>
      <c r="D400" s="7">
        <v>0.297512047</v>
      </c>
      <c r="E400" s="7">
        <v>6.7456078000000003E-2</v>
      </c>
      <c r="F400" s="7">
        <v>5.6473089999999997E-2</v>
      </c>
      <c r="G400" s="7">
        <v>0.207352699</v>
      </c>
      <c r="H400" s="7">
        <v>7.4211955999999996E-2</v>
      </c>
      <c r="I400" s="7">
        <v>0.49831104999999998</v>
      </c>
      <c r="J400" s="7">
        <v>0.14103311299999999</v>
      </c>
      <c r="K400" s="7">
        <v>0.115513131</v>
      </c>
      <c r="L400" s="7">
        <v>2.4835309E-2</v>
      </c>
      <c r="M400" s="7">
        <v>0.16276123609090906</v>
      </c>
      <c r="N400" s="7" t="s">
        <v>635</v>
      </c>
      <c r="O400" s="7">
        <v>7.5403462121600002</v>
      </c>
    </row>
    <row r="401" spans="1:15" x14ac:dyDescent="0.25">
      <c r="A401" s="7" t="s">
        <v>293</v>
      </c>
      <c r="B401" s="7">
        <v>0.33366775399999998</v>
      </c>
      <c r="C401" s="7">
        <v>0.59017681899999996</v>
      </c>
      <c r="D401" s="7">
        <v>0.38059455599999997</v>
      </c>
      <c r="E401" s="7">
        <v>0.55165372000000001</v>
      </c>
      <c r="F401" s="7">
        <v>0.297512047</v>
      </c>
      <c r="G401" s="7">
        <v>0.27395134100000001</v>
      </c>
      <c r="H401" s="7">
        <v>0.49831104999999998</v>
      </c>
      <c r="I401" s="7">
        <v>0.75673675699999998</v>
      </c>
      <c r="J401" s="7">
        <v>0.47033540000000001</v>
      </c>
      <c r="K401" s="7">
        <v>0.44680620399999998</v>
      </c>
      <c r="L401" s="7">
        <v>0.39530258200000001</v>
      </c>
      <c r="M401" s="7">
        <v>0.45409529363636364</v>
      </c>
      <c r="N401" s="7" t="s">
        <v>635</v>
      </c>
      <c r="O401" s="7">
        <v>12.037281995700001</v>
      </c>
    </row>
    <row r="402" spans="1:15" x14ac:dyDescent="0.25">
      <c r="A402" s="7" t="s">
        <v>523</v>
      </c>
      <c r="B402" s="7">
        <v>0.25160007899999998</v>
      </c>
      <c r="C402" s="7">
        <v>5.6473089999999997E-2</v>
      </c>
      <c r="D402" s="7">
        <v>0.41039879299999998</v>
      </c>
      <c r="E402" s="7">
        <v>0.15977772300000001</v>
      </c>
      <c r="F402" s="7">
        <v>0.128811647</v>
      </c>
      <c r="G402" s="7">
        <v>0.115513131</v>
      </c>
      <c r="H402" s="7">
        <v>0.168704724</v>
      </c>
      <c r="I402" s="7">
        <v>0.44680620399999998</v>
      </c>
      <c r="J402" s="7">
        <v>6.7456078000000003E-2</v>
      </c>
      <c r="K402" s="7">
        <v>0.17886347699999999</v>
      </c>
      <c r="L402" s="7">
        <v>9.0717767000000005E-2</v>
      </c>
      <c r="M402" s="7">
        <v>0.18864751936363636</v>
      </c>
      <c r="N402" s="7" t="s">
        <v>635</v>
      </c>
      <c r="O402" s="7">
        <v>5.3310734588899997</v>
      </c>
    </row>
    <row r="403" spans="1:15" x14ac:dyDescent="0.25">
      <c r="A403" s="7" t="s">
        <v>530</v>
      </c>
      <c r="B403" s="7">
        <v>0.22863683500000001</v>
      </c>
      <c r="C403" s="7">
        <v>0.103771948</v>
      </c>
      <c r="D403" s="7">
        <v>0.38059455599999997</v>
      </c>
      <c r="E403" s="7">
        <v>0.15063505699999999</v>
      </c>
      <c r="F403" s="7">
        <v>9.0717767000000005E-2</v>
      </c>
      <c r="G403" s="7">
        <v>6.7456078000000003E-2</v>
      </c>
      <c r="H403" s="7">
        <v>0.128811647</v>
      </c>
      <c r="I403" s="7">
        <v>0.49831104999999998</v>
      </c>
      <c r="J403" s="7">
        <v>5.6473089999999997E-2</v>
      </c>
      <c r="K403" s="7">
        <v>0.168704724</v>
      </c>
      <c r="L403" s="7">
        <v>4.2376186000000003E-2</v>
      </c>
      <c r="M403" s="7">
        <v>0.17422626709090908</v>
      </c>
      <c r="N403" s="7" t="s">
        <v>635</v>
      </c>
      <c r="O403" s="7">
        <v>4.2916441832999999</v>
      </c>
    </row>
    <row r="404" spans="1:15" x14ac:dyDescent="0.25">
      <c r="A404" s="7" t="s">
        <v>604</v>
      </c>
      <c r="B404" s="7">
        <v>0.14103311299999999</v>
      </c>
      <c r="C404" s="7">
        <v>6.7456078000000003E-2</v>
      </c>
      <c r="D404" s="7">
        <v>0.25160007899999998</v>
      </c>
      <c r="E404" s="7">
        <v>7.4211955999999996E-2</v>
      </c>
      <c r="F404" s="7">
        <v>0.168704724</v>
      </c>
      <c r="G404" s="7">
        <v>3.0909481999999999E-2</v>
      </c>
      <c r="H404" s="7">
        <v>8.0421640000000003E-2</v>
      </c>
      <c r="I404" s="7">
        <v>0.42740362399999998</v>
      </c>
      <c r="J404" s="7">
        <v>2.7589691E-2</v>
      </c>
      <c r="K404" s="7">
        <v>0.128811647</v>
      </c>
      <c r="L404" s="7">
        <v>1.5535452999999999E-2</v>
      </c>
      <c r="M404" s="7">
        <v>0.12851613518181818</v>
      </c>
      <c r="N404" s="7" t="s">
        <v>635</v>
      </c>
      <c r="O404" s="7">
        <v>7.4468380179400002</v>
      </c>
    </row>
    <row r="405" spans="1:15" x14ac:dyDescent="0.25">
      <c r="A405" s="7" t="s">
        <v>490</v>
      </c>
      <c r="B405" s="7">
        <v>0.14103311299999999</v>
      </c>
      <c r="C405" s="7">
        <v>8.0421640000000003E-2</v>
      </c>
      <c r="D405" s="7">
        <v>0.22863683500000001</v>
      </c>
      <c r="E405" s="7">
        <v>0.103771948</v>
      </c>
      <c r="F405" s="7">
        <v>6.1756139000000002E-2</v>
      </c>
      <c r="G405" s="7">
        <v>6.7456078000000003E-2</v>
      </c>
      <c r="H405" s="7">
        <v>0.15977772300000001</v>
      </c>
      <c r="I405" s="7">
        <v>0.49831104999999998</v>
      </c>
      <c r="J405" s="7">
        <v>3.0909481999999999E-2</v>
      </c>
      <c r="K405" s="7">
        <v>9.0717767000000005E-2</v>
      </c>
      <c r="L405" s="7">
        <v>2.4835309E-2</v>
      </c>
      <c r="M405" s="7">
        <v>0.13523882581818181</v>
      </c>
      <c r="N405" s="7" t="s">
        <v>635</v>
      </c>
      <c r="O405" s="7">
        <v>6.6797062355400003</v>
      </c>
    </row>
    <row r="406" spans="1:15" x14ac:dyDescent="0.25">
      <c r="A406" s="7" t="s">
        <v>162</v>
      </c>
      <c r="B406" s="7">
        <v>0.15977772300000001</v>
      </c>
      <c r="C406" s="7">
        <v>0.128811647</v>
      </c>
      <c r="D406" s="7">
        <v>0.27395134100000001</v>
      </c>
      <c r="E406" s="7">
        <v>8.0421640000000003E-2</v>
      </c>
      <c r="F406" s="7">
        <v>7.4211955999999996E-2</v>
      </c>
      <c r="G406" s="7">
        <v>9.0717767000000005E-2</v>
      </c>
      <c r="H406" s="7">
        <v>6.1756139000000002E-2</v>
      </c>
      <c r="I406" s="7">
        <v>0.47033540000000001</v>
      </c>
      <c r="J406" s="7">
        <v>3.0909481999999999E-2</v>
      </c>
      <c r="K406" s="7">
        <v>0.115513131</v>
      </c>
      <c r="L406" s="7">
        <v>2.1745646E-2</v>
      </c>
      <c r="M406" s="7">
        <v>0.13710471563636364</v>
      </c>
      <c r="N406" s="7" t="s">
        <v>635</v>
      </c>
      <c r="O406" s="7">
        <v>6.0386370401600002</v>
      </c>
    </row>
    <row r="407" spans="1:15" x14ac:dyDescent="0.25">
      <c r="A407" s="7" t="s">
        <v>514</v>
      </c>
      <c r="B407" s="7">
        <v>9.0717767000000005E-2</v>
      </c>
      <c r="C407" s="7">
        <v>8.0421640000000003E-2</v>
      </c>
      <c r="D407" s="7">
        <v>0.366374176</v>
      </c>
      <c r="E407" s="7">
        <v>0.103771948</v>
      </c>
      <c r="F407" s="7">
        <v>7.4211955999999996E-2</v>
      </c>
      <c r="G407" s="7">
        <v>5.0215204999999999E-2</v>
      </c>
      <c r="H407" s="7">
        <v>0.128811647</v>
      </c>
      <c r="I407" s="7">
        <v>0.41039879299999998</v>
      </c>
      <c r="J407" s="7">
        <v>0.15063505699999999</v>
      </c>
      <c r="K407" s="7">
        <v>0.15977772300000001</v>
      </c>
      <c r="L407" s="7">
        <v>4.2376186000000003E-2</v>
      </c>
      <c r="M407" s="7">
        <v>0.15070109981818181</v>
      </c>
      <c r="N407" s="7" t="s">
        <v>635</v>
      </c>
      <c r="O407" s="7">
        <v>7.7905081535000003</v>
      </c>
    </row>
    <row r="408" spans="1:15" x14ac:dyDescent="0.25">
      <c r="A408" s="7" t="s">
        <v>377</v>
      </c>
      <c r="B408" s="7">
        <v>0.39530258200000001</v>
      </c>
      <c r="C408" s="7">
        <v>0.366374176</v>
      </c>
      <c r="D408" s="7">
        <v>0.35082686299999999</v>
      </c>
      <c r="E408" s="7">
        <v>0.47033540000000001</v>
      </c>
      <c r="F408" s="7">
        <v>0.38059455599999997</v>
      </c>
      <c r="G408" s="7">
        <v>0.207352699</v>
      </c>
      <c r="H408" s="7">
        <v>0.55165372000000001</v>
      </c>
      <c r="I408" s="7">
        <v>0.41039879299999998</v>
      </c>
      <c r="J408" s="7">
        <v>0.17886347699999999</v>
      </c>
      <c r="K408" s="7">
        <v>0.42740362399999998</v>
      </c>
      <c r="L408" s="7">
        <v>0.44680620399999998</v>
      </c>
      <c r="M408" s="7">
        <v>0.38053746309090908</v>
      </c>
      <c r="N408" s="7" t="s">
        <v>635</v>
      </c>
      <c r="O408" s="7">
        <v>6.9728353154800002</v>
      </c>
    </row>
    <row r="409" spans="1:15" x14ac:dyDescent="0.25">
      <c r="A409" s="7" t="s">
        <v>300</v>
      </c>
      <c r="B409" s="7">
        <v>0.33366775399999998</v>
      </c>
      <c r="C409" s="7">
        <v>0.35082686299999999</v>
      </c>
      <c r="D409" s="7">
        <v>0.366374176</v>
      </c>
      <c r="E409" s="7">
        <v>0.42740362399999998</v>
      </c>
      <c r="F409" s="7">
        <v>0.39530258200000001</v>
      </c>
      <c r="G409" s="7">
        <v>0.297512047</v>
      </c>
      <c r="H409" s="7">
        <v>0.44680620399999998</v>
      </c>
      <c r="I409" s="7">
        <v>0.62659865400000003</v>
      </c>
      <c r="J409" s="7">
        <v>0.27395134100000001</v>
      </c>
      <c r="K409" s="7">
        <v>0.41039879299999998</v>
      </c>
      <c r="L409" s="7">
        <v>0.49831104999999998</v>
      </c>
      <c r="M409" s="7">
        <v>0.40246846254545454</v>
      </c>
      <c r="N409" s="7" t="s">
        <v>635</v>
      </c>
      <c r="O409" s="7">
        <v>5.4680174080299997</v>
      </c>
    </row>
    <row r="410" spans="1:15" x14ac:dyDescent="0.25">
      <c r="A410" s="7" t="s">
        <v>219</v>
      </c>
      <c r="B410" s="7">
        <v>0.168704724</v>
      </c>
      <c r="C410" s="7">
        <v>4.2376186000000003E-2</v>
      </c>
      <c r="D410" s="7">
        <v>0.297512047</v>
      </c>
      <c r="E410" s="7">
        <v>9.0717767000000005E-2</v>
      </c>
      <c r="F410" s="7">
        <v>7.4211955999999996E-2</v>
      </c>
      <c r="G410" s="7">
        <v>0.15063505699999999</v>
      </c>
      <c r="H410" s="7">
        <v>8.0421640000000003E-2</v>
      </c>
      <c r="I410" s="7">
        <v>0.49831104999999998</v>
      </c>
      <c r="J410" s="7">
        <v>5.6473089999999997E-2</v>
      </c>
      <c r="K410" s="7">
        <v>0.128811647</v>
      </c>
      <c r="L410" s="7">
        <v>1.8915313999999999E-2</v>
      </c>
      <c r="M410" s="7">
        <v>0.14609913436363636</v>
      </c>
      <c r="N410" s="7" t="s">
        <v>635</v>
      </c>
      <c r="O410" s="7">
        <v>6.6997764767500003</v>
      </c>
    </row>
    <row r="411" spans="1:15" x14ac:dyDescent="0.25">
      <c r="A411" s="7" t="s">
        <v>427</v>
      </c>
      <c r="B411" s="7">
        <v>9.0717767000000005E-2</v>
      </c>
      <c r="C411" s="7">
        <v>0.168704724</v>
      </c>
      <c r="D411" s="7">
        <v>0.35082686299999999</v>
      </c>
      <c r="E411" s="7">
        <v>0.103771948</v>
      </c>
      <c r="F411" s="7">
        <v>5.6473089999999997E-2</v>
      </c>
      <c r="G411" s="7">
        <v>5.0215204999999999E-2</v>
      </c>
      <c r="H411" s="7">
        <v>0.15977772300000001</v>
      </c>
      <c r="I411" s="7">
        <v>0.47033540000000001</v>
      </c>
      <c r="J411" s="7">
        <v>6.7456078000000003E-2</v>
      </c>
      <c r="K411" s="7">
        <v>0.192109012</v>
      </c>
      <c r="L411" s="7">
        <v>1.1871377000000001E-2</v>
      </c>
      <c r="M411" s="7">
        <v>0.156569017</v>
      </c>
      <c r="N411" s="7" t="s">
        <v>635</v>
      </c>
      <c r="O411" s="7">
        <v>5.17944065915</v>
      </c>
    </row>
    <row r="412" spans="1:15" x14ac:dyDescent="0.25">
      <c r="A412" s="7" t="s">
        <v>176</v>
      </c>
      <c r="B412" s="7">
        <v>0.192109012</v>
      </c>
      <c r="C412" s="7">
        <v>0.42740362399999998</v>
      </c>
      <c r="D412" s="7">
        <v>0.207352699</v>
      </c>
      <c r="E412" s="7">
        <v>0.38059455599999997</v>
      </c>
      <c r="F412" s="7">
        <v>0.17886347699999999</v>
      </c>
      <c r="G412" s="7">
        <v>0.15063505699999999</v>
      </c>
      <c r="H412" s="7">
        <v>0.55165372000000001</v>
      </c>
      <c r="I412" s="7">
        <v>0.59017681899999996</v>
      </c>
      <c r="J412" s="7">
        <v>0.297512047</v>
      </c>
      <c r="K412" s="7">
        <v>0.44680620399999998</v>
      </c>
      <c r="L412" s="7">
        <v>0.39530258200000001</v>
      </c>
      <c r="M412" s="7">
        <v>0.34712816336363639</v>
      </c>
      <c r="N412" s="7" t="s">
        <v>635</v>
      </c>
      <c r="O412" s="7">
        <v>6.5042647984300004</v>
      </c>
    </row>
    <row r="413" spans="1:15" x14ac:dyDescent="0.25">
      <c r="A413" s="7" t="s">
        <v>373</v>
      </c>
      <c r="B413" s="7">
        <v>0.192109012</v>
      </c>
      <c r="C413" s="7">
        <v>0.44680620399999998</v>
      </c>
      <c r="D413" s="7">
        <v>0.366374176</v>
      </c>
      <c r="E413" s="7">
        <v>0.39530258200000001</v>
      </c>
      <c r="F413" s="7">
        <v>0.22863683500000001</v>
      </c>
      <c r="G413" s="7">
        <v>0.168704724</v>
      </c>
      <c r="H413" s="7">
        <v>0.59017681899999996</v>
      </c>
      <c r="I413" s="7">
        <v>0.62659865400000003</v>
      </c>
      <c r="J413" s="7">
        <v>0.297512047</v>
      </c>
      <c r="K413" s="7">
        <v>0.38059455599999997</v>
      </c>
      <c r="L413" s="7">
        <v>0.41039879299999998</v>
      </c>
      <c r="M413" s="7">
        <v>0.37301949109090909</v>
      </c>
      <c r="N413" s="7" t="s">
        <v>635</v>
      </c>
      <c r="O413" s="7">
        <v>4.1276330610500001</v>
      </c>
    </row>
    <row r="414" spans="1:15" x14ac:dyDescent="0.25">
      <c r="A414" s="7" t="s">
        <v>550</v>
      </c>
      <c r="B414" s="7">
        <v>0.22863683500000001</v>
      </c>
      <c r="C414" s="7">
        <v>0.39530258200000001</v>
      </c>
      <c r="D414" s="7">
        <v>0.366374176</v>
      </c>
      <c r="E414" s="7">
        <v>0.42740362399999998</v>
      </c>
      <c r="F414" s="7">
        <v>0.27395134100000001</v>
      </c>
      <c r="G414" s="7">
        <v>0.17886347699999999</v>
      </c>
      <c r="H414" s="7">
        <v>0.59017681899999996</v>
      </c>
      <c r="I414" s="7">
        <v>0.55165372000000001</v>
      </c>
      <c r="J414" s="7">
        <v>0.297512047</v>
      </c>
      <c r="K414" s="7">
        <v>0.44680620399999998</v>
      </c>
      <c r="L414" s="7">
        <v>0.47033540000000001</v>
      </c>
      <c r="M414" s="7">
        <v>0.38427420227272724</v>
      </c>
      <c r="N414" s="7" t="s">
        <v>635</v>
      </c>
      <c r="O414" s="7">
        <v>5.9436409590299997</v>
      </c>
    </row>
    <row r="415" spans="1:15" x14ac:dyDescent="0.25">
      <c r="A415" s="7" t="s">
        <v>609</v>
      </c>
      <c r="B415" s="7">
        <v>0.25160007899999998</v>
      </c>
      <c r="C415" s="7">
        <v>0.366374176</v>
      </c>
      <c r="D415" s="7">
        <v>0.41039879299999998</v>
      </c>
      <c r="E415" s="7">
        <v>0.38059455599999997</v>
      </c>
      <c r="F415" s="7">
        <v>0.207352699</v>
      </c>
      <c r="G415" s="7">
        <v>0.35082686299999999</v>
      </c>
      <c r="H415" s="7">
        <v>0.42740362399999998</v>
      </c>
      <c r="I415" s="7">
        <v>0.55165372000000001</v>
      </c>
      <c r="J415" s="7">
        <v>0.192109012</v>
      </c>
      <c r="K415" s="7">
        <v>0.39530258200000001</v>
      </c>
      <c r="L415" s="7">
        <v>0.47033540000000001</v>
      </c>
      <c r="M415" s="7">
        <v>0.36399559127272724</v>
      </c>
      <c r="N415" s="7" t="s">
        <v>635</v>
      </c>
      <c r="O415" s="7">
        <v>8.9616066781699999</v>
      </c>
    </row>
    <row r="416" spans="1:15" x14ac:dyDescent="0.25">
      <c r="A416" s="7" t="s">
        <v>261</v>
      </c>
      <c r="B416" s="7">
        <v>0.15977772300000001</v>
      </c>
      <c r="C416" s="7">
        <v>5.0215204999999999E-2</v>
      </c>
      <c r="D416" s="7">
        <v>0.42740362399999998</v>
      </c>
      <c r="E416" s="7">
        <v>8.0421640000000003E-2</v>
      </c>
      <c r="F416" s="7">
        <v>7.4211955999999996E-2</v>
      </c>
      <c r="G416" s="7">
        <v>0.44680620399999998</v>
      </c>
      <c r="H416" s="7">
        <v>6.7456078000000003E-2</v>
      </c>
      <c r="I416" s="7">
        <v>0.694061076</v>
      </c>
      <c r="J416" s="7">
        <v>4.2376186000000003E-2</v>
      </c>
      <c r="K416" s="7">
        <v>0.115513131</v>
      </c>
      <c r="L416" s="7">
        <v>2.7589691E-2</v>
      </c>
      <c r="M416" s="7">
        <v>0.19871204672727272</v>
      </c>
      <c r="N416" s="7" t="s">
        <v>635</v>
      </c>
      <c r="O416" s="7">
        <v>7.3586400808299999</v>
      </c>
    </row>
    <row r="417" spans="1:15" x14ac:dyDescent="0.25">
      <c r="A417" s="7" t="s">
        <v>524</v>
      </c>
      <c r="B417" s="7">
        <v>0.35082686299999999</v>
      </c>
      <c r="C417" s="7">
        <v>0.39530258200000001</v>
      </c>
      <c r="D417" s="7">
        <v>0.366374176</v>
      </c>
      <c r="E417" s="7">
        <v>0.44680620399999998</v>
      </c>
      <c r="F417" s="7">
        <v>0.297512047</v>
      </c>
      <c r="G417" s="7">
        <v>0.22863683500000001</v>
      </c>
      <c r="H417" s="7">
        <v>0.49831104999999998</v>
      </c>
      <c r="I417" s="7">
        <v>0.47033540000000001</v>
      </c>
      <c r="J417" s="7">
        <v>0.33366775399999998</v>
      </c>
      <c r="K417" s="7">
        <v>0.42740362399999998</v>
      </c>
      <c r="L417" s="7">
        <v>0.38059455599999997</v>
      </c>
      <c r="M417" s="7">
        <v>0.38143373554545457</v>
      </c>
      <c r="N417" s="7" t="s">
        <v>635</v>
      </c>
      <c r="O417" s="7">
        <v>10.0272188238</v>
      </c>
    </row>
    <row r="418" spans="1:15" x14ac:dyDescent="0.25">
      <c r="A418" s="7" t="s">
        <v>625</v>
      </c>
      <c r="B418" s="7">
        <v>0.15063505699999999</v>
      </c>
      <c r="C418" s="7">
        <v>5.6473089999999997E-2</v>
      </c>
      <c r="D418" s="7">
        <v>0.17886347699999999</v>
      </c>
      <c r="E418" s="7">
        <v>0.128811647</v>
      </c>
      <c r="F418" s="7">
        <v>0.115513131</v>
      </c>
      <c r="G418" s="7">
        <v>0.207352699</v>
      </c>
      <c r="H418" s="7">
        <v>0.15977772300000001</v>
      </c>
      <c r="I418" s="7">
        <v>0.41039879299999998</v>
      </c>
      <c r="J418" s="7">
        <v>4.2376186000000003E-2</v>
      </c>
      <c r="K418" s="7">
        <v>0.168704724</v>
      </c>
      <c r="L418" s="7">
        <v>0.192109012</v>
      </c>
      <c r="M418" s="7">
        <v>0.16463777627272727</v>
      </c>
      <c r="N418" s="7" t="s">
        <v>635</v>
      </c>
      <c r="O418" s="7">
        <v>5.7402535749399997</v>
      </c>
    </row>
    <row r="419" spans="1:15" x14ac:dyDescent="0.25">
      <c r="A419" s="7" t="s">
        <v>201</v>
      </c>
      <c r="B419" s="7">
        <v>0.15063505699999999</v>
      </c>
      <c r="C419" s="7">
        <v>6.1756139000000002E-2</v>
      </c>
      <c r="D419" s="7">
        <v>0.44680620399999998</v>
      </c>
      <c r="E419" s="7">
        <v>8.0421640000000003E-2</v>
      </c>
      <c r="F419" s="7">
        <v>7.4211955999999996E-2</v>
      </c>
      <c r="G419" s="7">
        <v>0.115513131</v>
      </c>
      <c r="H419" s="7">
        <v>5.0215204999999999E-2</v>
      </c>
      <c r="I419" s="7">
        <v>0.694061076</v>
      </c>
      <c r="J419" s="7">
        <v>0.33366775399999998</v>
      </c>
      <c r="K419" s="7">
        <v>9.0717767000000005E-2</v>
      </c>
      <c r="L419" s="7">
        <v>3.0909481999999999E-2</v>
      </c>
      <c r="M419" s="7">
        <v>0.19353776463636366</v>
      </c>
      <c r="N419" s="7" t="s">
        <v>635</v>
      </c>
      <c r="O419" s="7">
        <v>5.8170950106900001</v>
      </c>
    </row>
    <row r="420" spans="1:15" x14ac:dyDescent="0.25">
      <c r="A420" s="7" t="s">
        <v>255</v>
      </c>
      <c r="B420" s="7">
        <v>0.33366775399999998</v>
      </c>
      <c r="C420" s="7">
        <v>0.38059455599999997</v>
      </c>
      <c r="D420" s="7">
        <v>0.35082686299999999</v>
      </c>
      <c r="E420" s="7">
        <v>0.39530258200000001</v>
      </c>
      <c r="F420" s="7">
        <v>0.297512047</v>
      </c>
      <c r="G420" s="7">
        <v>0.22863683500000001</v>
      </c>
      <c r="H420" s="7">
        <v>0.47033540000000001</v>
      </c>
      <c r="I420" s="7">
        <v>0.49831104999999998</v>
      </c>
      <c r="J420" s="7">
        <v>0.27395134100000001</v>
      </c>
      <c r="K420" s="7">
        <v>0.42740362399999998</v>
      </c>
      <c r="L420" s="7">
        <v>0.44680620399999998</v>
      </c>
      <c r="M420" s="7">
        <v>0.37303165963636364</v>
      </c>
      <c r="N420" s="7" t="s">
        <v>635</v>
      </c>
      <c r="O420" s="7">
        <v>6.2980439749199997</v>
      </c>
    </row>
    <row r="421" spans="1:15" x14ac:dyDescent="0.25">
      <c r="A421" s="7" t="s">
        <v>582</v>
      </c>
      <c r="B421" s="7">
        <v>0.41039879299999998</v>
      </c>
      <c r="C421" s="7">
        <v>0.207352699</v>
      </c>
      <c r="D421" s="7">
        <v>0.44680620399999998</v>
      </c>
      <c r="E421" s="7">
        <v>0.35082686299999999</v>
      </c>
      <c r="F421" s="7">
        <v>0.192109012</v>
      </c>
      <c r="G421" s="7">
        <v>0.42740362399999998</v>
      </c>
      <c r="H421" s="7">
        <v>0.297512047</v>
      </c>
      <c r="I421" s="7">
        <v>0.55165372000000001</v>
      </c>
      <c r="J421" s="7">
        <v>0.103771948</v>
      </c>
      <c r="K421" s="7">
        <v>0.366374176</v>
      </c>
      <c r="L421" s="7">
        <v>0.33366775399999998</v>
      </c>
      <c r="M421" s="7">
        <v>0.33526153090909089</v>
      </c>
      <c r="N421" s="7" t="s">
        <v>635</v>
      </c>
      <c r="O421" s="7">
        <v>5.6317028573699996</v>
      </c>
    </row>
    <row r="422" spans="1:15" x14ac:dyDescent="0.25">
      <c r="A422" s="7" t="s">
        <v>605</v>
      </c>
      <c r="B422" s="7">
        <v>0.128811647</v>
      </c>
      <c r="C422" s="7">
        <v>1.8915313999999999E-2</v>
      </c>
      <c r="D422" s="7">
        <v>0.297512047</v>
      </c>
      <c r="E422" s="7">
        <v>7.4211955999999996E-2</v>
      </c>
      <c r="F422" s="7">
        <v>0.14103311299999999</v>
      </c>
      <c r="G422" s="7">
        <v>9.0717767000000005E-2</v>
      </c>
      <c r="H422" s="7">
        <v>8.0421640000000003E-2</v>
      </c>
      <c r="I422" s="7">
        <v>0.39530258200000001</v>
      </c>
      <c r="J422" s="7">
        <v>0.22863683500000001</v>
      </c>
      <c r="K422" s="7">
        <v>0.115513131</v>
      </c>
      <c r="L422" s="7">
        <v>5.0215204999999999E-2</v>
      </c>
      <c r="M422" s="7">
        <v>0.14739011245454545</v>
      </c>
      <c r="N422" s="7" t="s">
        <v>635</v>
      </c>
      <c r="O422" s="7">
        <v>7.6570199850299998</v>
      </c>
    </row>
    <row r="423" spans="1:15" x14ac:dyDescent="0.25">
      <c r="A423" s="7" t="s">
        <v>272</v>
      </c>
      <c r="B423" s="7">
        <v>0.17886347699999999</v>
      </c>
      <c r="C423" s="7">
        <v>0.115513131</v>
      </c>
      <c r="D423" s="7">
        <v>0.297512047</v>
      </c>
      <c r="E423" s="7">
        <v>0.207352699</v>
      </c>
      <c r="F423" s="7">
        <v>0.15977772300000001</v>
      </c>
      <c r="G423" s="7">
        <v>0.25160007899999998</v>
      </c>
      <c r="H423" s="7">
        <v>0.33366775399999998</v>
      </c>
      <c r="I423" s="7">
        <v>0.49831104999999998</v>
      </c>
      <c r="J423" s="7">
        <v>0.128811647</v>
      </c>
      <c r="K423" s="7">
        <v>0.192109012</v>
      </c>
      <c r="L423" s="7">
        <v>0.22863683500000001</v>
      </c>
      <c r="M423" s="7">
        <v>0.23565049581818179</v>
      </c>
      <c r="N423" s="7" t="s">
        <v>635</v>
      </c>
      <c r="O423" s="7">
        <v>3.8789316645</v>
      </c>
    </row>
    <row r="424" spans="1:15" x14ac:dyDescent="0.25">
      <c r="A424" s="7" t="s">
        <v>179</v>
      </c>
      <c r="B424" s="7">
        <v>0.42740362399999998</v>
      </c>
      <c r="C424" s="7">
        <v>0.47033540000000001</v>
      </c>
      <c r="D424" s="7">
        <v>0.38059455599999997</v>
      </c>
      <c r="E424" s="7">
        <v>0.49831104999999998</v>
      </c>
      <c r="F424" s="7">
        <v>0.39530258200000001</v>
      </c>
      <c r="G424" s="7">
        <v>0.27395134100000001</v>
      </c>
      <c r="H424" s="7">
        <v>0.59017681899999996</v>
      </c>
      <c r="I424" s="7">
        <v>0.366374176</v>
      </c>
      <c r="J424" s="7">
        <v>0.297512047</v>
      </c>
      <c r="K424" s="7">
        <v>0.55165372000000001</v>
      </c>
      <c r="L424" s="7">
        <v>0.44680620399999998</v>
      </c>
      <c r="M424" s="7">
        <v>0.427129229</v>
      </c>
      <c r="N424" s="7" t="s">
        <v>635</v>
      </c>
      <c r="O424" s="7">
        <v>5.34352202058</v>
      </c>
    </row>
    <row r="425" spans="1:15" x14ac:dyDescent="0.25">
      <c r="A425" s="7" t="s">
        <v>491</v>
      </c>
      <c r="B425" s="7">
        <v>0.128811647</v>
      </c>
      <c r="C425" s="7">
        <v>0.15977772300000001</v>
      </c>
      <c r="D425" s="7">
        <v>0.207352699</v>
      </c>
      <c r="E425" s="7">
        <v>6.1756139000000002E-2</v>
      </c>
      <c r="F425" s="7">
        <v>0.103771948</v>
      </c>
      <c r="G425" s="7">
        <v>6.7456078000000003E-2</v>
      </c>
      <c r="H425" s="7">
        <v>0.15063505699999999</v>
      </c>
      <c r="I425" s="7">
        <v>0.49831104999999998</v>
      </c>
      <c r="J425" s="7">
        <v>5.0215204999999999E-2</v>
      </c>
      <c r="K425" s="7">
        <v>0.115513131</v>
      </c>
      <c r="L425" s="7">
        <v>2.7589691E-2</v>
      </c>
      <c r="M425" s="7">
        <v>0.14283548799999998</v>
      </c>
      <c r="N425" s="7" t="s">
        <v>635</v>
      </c>
      <c r="O425" s="7">
        <v>11.916275707300001</v>
      </c>
    </row>
    <row r="426" spans="1:15" x14ac:dyDescent="0.25">
      <c r="A426" s="7" t="s">
        <v>576</v>
      </c>
      <c r="B426" s="7">
        <v>0.168704724</v>
      </c>
      <c r="C426" s="7">
        <v>0.15977772300000001</v>
      </c>
      <c r="D426" s="7">
        <v>0.35082686299999999</v>
      </c>
      <c r="E426" s="7">
        <v>7.4211955999999996E-2</v>
      </c>
      <c r="F426" s="7">
        <v>0.115513131</v>
      </c>
      <c r="G426" s="7">
        <v>0.103771948</v>
      </c>
      <c r="H426" s="7">
        <v>6.1756139000000002E-2</v>
      </c>
      <c r="I426" s="7">
        <v>0.44680620399999998</v>
      </c>
      <c r="J426" s="7">
        <v>5.0215204999999999E-2</v>
      </c>
      <c r="K426" s="7">
        <v>0.128811647</v>
      </c>
      <c r="L426" s="7">
        <v>3.5295307999999997E-2</v>
      </c>
      <c r="M426" s="7">
        <v>0.15415371345454545</v>
      </c>
      <c r="N426" s="7" t="s">
        <v>635</v>
      </c>
      <c r="O426" s="7">
        <v>4.1354003271000002</v>
      </c>
    </row>
    <row r="427" spans="1:15" x14ac:dyDescent="0.25">
      <c r="A427" s="7" t="s">
        <v>531</v>
      </c>
      <c r="B427" s="7">
        <v>0.33366775399999998</v>
      </c>
      <c r="C427" s="7">
        <v>0.49831104999999998</v>
      </c>
      <c r="D427" s="7">
        <v>0.42740362399999998</v>
      </c>
      <c r="E427" s="7">
        <v>0.41039879299999998</v>
      </c>
      <c r="F427" s="7">
        <v>0.297512047</v>
      </c>
      <c r="G427" s="7">
        <v>0.27395134100000001</v>
      </c>
      <c r="H427" s="7">
        <v>0.44680620399999998</v>
      </c>
      <c r="I427" s="7">
        <v>0.694061076</v>
      </c>
      <c r="J427" s="7">
        <v>0.38059455599999997</v>
      </c>
      <c r="K427" s="7">
        <v>0.62659865400000003</v>
      </c>
      <c r="L427" s="7">
        <v>0.39530258200000001</v>
      </c>
      <c r="M427" s="7">
        <v>0.43496433463636369</v>
      </c>
      <c r="N427" s="7" t="s">
        <v>635</v>
      </c>
      <c r="O427" s="7">
        <v>5.0868132052900004</v>
      </c>
    </row>
    <row r="428" spans="1:15" x14ac:dyDescent="0.25">
      <c r="A428" s="7" t="s">
        <v>286</v>
      </c>
      <c r="B428" s="7">
        <v>0.366374176</v>
      </c>
      <c r="C428" s="7">
        <v>0.44680620399999998</v>
      </c>
      <c r="D428" s="7">
        <v>0.42740362399999998</v>
      </c>
      <c r="E428" s="7">
        <v>0.41039879299999998</v>
      </c>
      <c r="F428" s="7">
        <v>0.33366775399999998</v>
      </c>
      <c r="G428" s="7">
        <v>0.22863683500000001</v>
      </c>
      <c r="H428" s="7">
        <v>0.49831104999999998</v>
      </c>
      <c r="I428" s="7">
        <v>0.62659865400000003</v>
      </c>
      <c r="J428" s="7">
        <v>0.38059455599999997</v>
      </c>
      <c r="K428" s="7">
        <v>0.47033540000000001</v>
      </c>
      <c r="L428" s="7">
        <v>0.39530258200000001</v>
      </c>
      <c r="M428" s="7">
        <v>0.41676632981818179</v>
      </c>
      <c r="N428" s="7" t="s">
        <v>635</v>
      </c>
      <c r="O428" s="7">
        <v>3.1640953195099999</v>
      </c>
    </row>
    <row r="429" spans="1:15" x14ac:dyDescent="0.25">
      <c r="A429" s="7" t="s">
        <v>470</v>
      </c>
      <c r="B429" s="7">
        <v>0.15063505699999999</v>
      </c>
      <c r="C429" s="7">
        <v>0.115513131</v>
      </c>
      <c r="D429" s="7">
        <v>0.207352699</v>
      </c>
      <c r="E429" s="7">
        <v>9.0717767000000005E-2</v>
      </c>
      <c r="F429" s="7">
        <v>0.14103311299999999</v>
      </c>
      <c r="G429" s="7">
        <v>6.7456078000000003E-2</v>
      </c>
      <c r="H429" s="7">
        <v>0.128811647</v>
      </c>
      <c r="I429" s="7">
        <v>0.33366775399999998</v>
      </c>
      <c r="J429" s="7">
        <v>4.2376186000000003E-2</v>
      </c>
      <c r="K429" s="7">
        <v>0.15977772300000001</v>
      </c>
      <c r="L429" s="7">
        <v>5.0215204999999999E-2</v>
      </c>
      <c r="M429" s="7">
        <v>0.13523239636363635</v>
      </c>
      <c r="N429" s="7" t="s">
        <v>635</v>
      </c>
      <c r="O429" s="7">
        <v>13.4779836818</v>
      </c>
    </row>
    <row r="430" spans="1:15" x14ac:dyDescent="0.25">
      <c r="A430" s="7" t="s">
        <v>294</v>
      </c>
      <c r="B430" s="7">
        <v>0.38059455599999997</v>
      </c>
      <c r="C430" s="7">
        <v>6.7456078000000003E-2</v>
      </c>
      <c r="D430" s="7">
        <v>0.297512047</v>
      </c>
      <c r="E430" s="7">
        <v>0.15063505699999999</v>
      </c>
      <c r="F430" s="7">
        <v>9.0717767000000005E-2</v>
      </c>
      <c r="G430" s="7">
        <v>0.44680620399999998</v>
      </c>
      <c r="H430" s="7">
        <v>0.14103311299999999</v>
      </c>
      <c r="I430" s="7">
        <v>0.694061076</v>
      </c>
      <c r="J430" s="7">
        <v>8.0421640000000003E-2</v>
      </c>
      <c r="K430" s="7">
        <v>0.15977772300000001</v>
      </c>
      <c r="L430" s="7">
        <v>3.5295307999999997E-2</v>
      </c>
      <c r="M430" s="7">
        <v>0.2313009608181818</v>
      </c>
      <c r="N430" s="7" t="s">
        <v>635</v>
      </c>
      <c r="O430" s="7">
        <v>3.1169919202199998</v>
      </c>
    </row>
    <row r="431" spans="1:15" x14ac:dyDescent="0.25">
      <c r="A431" s="7" t="s">
        <v>489</v>
      </c>
      <c r="B431" s="7">
        <v>0.15063505699999999</v>
      </c>
      <c r="C431" s="7">
        <v>7.4211955999999996E-2</v>
      </c>
      <c r="D431" s="7">
        <v>0.41039879299999998</v>
      </c>
      <c r="E431" s="7">
        <v>0.115513131</v>
      </c>
      <c r="F431" s="7">
        <v>8.0421640000000003E-2</v>
      </c>
      <c r="G431" s="7">
        <v>5.0215204999999999E-2</v>
      </c>
      <c r="H431" s="7">
        <v>0.103771948</v>
      </c>
      <c r="I431" s="7">
        <v>0.47033540000000001</v>
      </c>
      <c r="J431" s="7">
        <v>4.2376186000000003E-2</v>
      </c>
      <c r="K431" s="7">
        <v>0.128811647</v>
      </c>
      <c r="L431" s="7">
        <v>1.8915313999999999E-2</v>
      </c>
      <c r="M431" s="7">
        <v>0.14960057063636364</v>
      </c>
      <c r="N431" s="7" t="s">
        <v>635</v>
      </c>
      <c r="O431" s="7">
        <v>8.0148492945500003</v>
      </c>
    </row>
    <row r="432" spans="1:15" x14ac:dyDescent="0.25">
      <c r="A432" s="7" t="s">
        <v>289</v>
      </c>
      <c r="B432" s="7">
        <v>0.168704724</v>
      </c>
      <c r="C432" s="7">
        <v>8.0421640000000003E-2</v>
      </c>
      <c r="D432" s="7">
        <v>0.297512047</v>
      </c>
      <c r="E432" s="7">
        <v>0.17886347699999999</v>
      </c>
      <c r="F432" s="7">
        <v>0.128811647</v>
      </c>
      <c r="G432" s="7">
        <v>0.38059455599999997</v>
      </c>
      <c r="H432" s="7">
        <v>0.103771948</v>
      </c>
      <c r="I432" s="7">
        <v>0.59017681899999996</v>
      </c>
      <c r="J432" s="7">
        <v>0.207352699</v>
      </c>
      <c r="K432" s="7">
        <v>0.15063505699999999</v>
      </c>
      <c r="L432" s="7">
        <v>2.7589691E-2</v>
      </c>
      <c r="M432" s="7">
        <v>0.21040311863636363</v>
      </c>
      <c r="N432" s="7" t="s">
        <v>635</v>
      </c>
      <c r="O432" s="7">
        <v>4.2262982791199999</v>
      </c>
    </row>
    <row r="433" spans="1:15" x14ac:dyDescent="0.25">
      <c r="A433" s="7" t="s">
        <v>244</v>
      </c>
      <c r="B433" s="7">
        <v>0.17886347699999999</v>
      </c>
      <c r="C433" s="7">
        <v>0.115513131</v>
      </c>
      <c r="D433" s="7">
        <v>0.35082686299999999</v>
      </c>
      <c r="E433" s="7">
        <v>0.38059455599999997</v>
      </c>
      <c r="F433" s="7">
        <v>0.192109012</v>
      </c>
      <c r="G433" s="7">
        <v>0.22863683500000001</v>
      </c>
      <c r="H433" s="7">
        <v>0.33366775399999998</v>
      </c>
      <c r="I433" s="7">
        <v>0.59017681899999996</v>
      </c>
      <c r="J433" s="7">
        <v>0.207352699</v>
      </c>
      <c r="K433" s="7">
        <v>0.27395134100000001</v>
      </c>
      <c r="L433" s="7">
        <v>0.366374176</v>
      </c>
      <c r="M433" s="7">
        <v>0.29255151481818181</v>
      </c>
      <c r="N433" s="7" t="s">
        <v>635</v>
      </c>
      <c r="O433" s="7">
        <v>9.0067050445800003</v>
      </c>
    </row>
    <row r="434" spans="1:15" x14ac:dyDescent="0.25">
      <c r="A434" s="7" t="s">
        <v>611</v>
      </c>
      <c r="B434" s="7">
        <v>0.35082686299999999</v>
      </c>
      <c r="C434" s="7">
        <v>0.366374176</v>
      </c>
      <c r="D434" s="7">
        <v>0.41039879299999998</v>
      </c>
      <c r="E434" s="7">
        <v>0.38059455599999997</v>
      </c>
      <c r="F434" s="7">
        <v>0.33366775399999998</v>
      </c>
      <c r="G434" s="7">
        <v>0.27395134100000001</v>
      </c>
      <c r="H434" s="7">
        <v>0.44680620399999998</v>
      </c>
      <c r="I434" s="7">
        <v>0.55165372000000001</v>
      </c>
      <c r="J434" s="7">
        <v>0.42740362399999998</v>
      </c>
      <c r="K434" s="7">
        <v>0.39530258200000001</v>
      </c>
      <c r="L434" s="7">
        <v>0.47033540000000001</v>
      </c>
      <c r="M434" s="7">
        <v>0.40066500118181819</v>
      </c>
      <c r="N434" s="7" t="s">
        <v>635</v>
      </c>
      <c r="O434" s="7">
        <v>10.7416429176</v>
      </c>
    </row>
    <row r="435" spans="1:15" x14ac:dyDescent="0.25">
      <c r="A435" s="7" t="s">
        <v>433</v>
      </c>
      <c r="B435" s="7">
        <v>0.168704724</v>
      </c>
      <c r="C435" s="7">
        <v>0.14103311299999999</v>
      </c>
      <c r="D435" s="7">
        <v>0.22863683500000001</v>
      </c>
      <c r="E435" s="7">
        <v>9.0717767000000005E-2</v>
      </c>
      <c r="F435" s="7">
        <v>7.4211955999999996E-2</v>
      </c>
      <c r="G435" s="7">
        <v>0.25160007899999998</v>
      </c>
      <c r="H435" s="7">
        <v>6.7456078000000003E-2</v>
      </c>
      <c r="I435" s="7">
        <v>0.47033540000000001</v>
      </c>
      <c r="J435" s="7">
        <v>3.5295307999999997E-2</v>
      </c>
      <c r="K435" s="7">
        <v>0.15063505699999999</v>
      </c>
      <c r="L435" s="7">
        <v>5.6473089999999997E-2</v>
      </c>
      <c r="M435" s="7">
        <v>0.15773630972727271</v>
      </c>
      <c r="N435" s="7" t="s">
        <v>635</v>
      </c>
      <c r="O435" s="7">
        <v>16.425116470700001</v>
      </c>
    </row>
    <row r="436" spans="1:15" x14ac:dyDescent="0.25">
      <c r="A436" s="7" t="s">
        <v>203</v>
      </c>
      <c r="B436" s="7">
        <v>0.22863683500000001</v>
      </c>
      <c r="C436" s="7">
        <v>0.297512047</v>
      </c>
      <c r="D436" s="7">
        <v>0.27395134100000001</v>
      </c>
      <c r="E436" s="7">
        <v>0.38059455599999997</v>
      </c>
      <c r="F436" s="7">
        <v>0.25160007899999998</v>
      </c>
      <c r="G436" s="7">
        <v>0.15977772300000001</v>
      </c>
      <c r="H436" s="7">
        <v>0.47033540000000001</v>
      </c>
      <c r="I436" s="7">
        <v>0.39530258200000001</v>
      </c>
      <c r="J436" s="7">
        <v>0.15063505699999999</v>
      </c>
      <c r="K436" s="7">
        <v>0.42740362399999998</v>
      </c>
      <c r="L436" s="7">
        <v>0.366374176</v>
      </c>
      <c r="M436" s="7">
        <v>0.30928394727272729</v>
      </c>
      <c r="N436" s="7" t="s">
        <v>635</v>
      </c>
      <c r="O436" s="7">
        <v>5.8702494174500002</v>
      </c>
    </row>
    <row r="437" spans="1:15" x14ac:dyDescent="0.25">
      <c r="A437" s="7" t="s">
        <v>438</v>
      </c>
      <c r="B437" s="7">
        <v>0.27395134100000001</v>
      </c>
      <c r="C437" s="7">
        <v>0.47033540000000001</v>
      </c>
      <c r="D437" s="7">
        <v>0.39530258200000001</v>
      </c>
      <c r="E437" s="7">
        <v>0.44680620399999998</v>
      </c>
      <c r="F437" s="7">
        <v>0.25160007899999998</v>
      </c>
      <c r="G437" s="7">
        <v>0.168704724</v>
      </c>
      <c r="H437" s="7">
        <v>0.59017681899999996</v>
      </c>
      <c r="I437" s="7">
        <v>0.49831104999999998</v>
      </c>
      <c r="J437" s="7">
        <v>0.207352699</v>
      </c>
      <c r="K437" s="7">
        <v>0.55165372000000001</v>
      </c>
      <c r="L437" s="7">
        <v>0.366374176</v>
      </c>
      <c r="M437" s="7">
        <v>0.38368807218181816</v>
      </c>
      <c r="N437" s="7" t="s">
        <v>635</v>
      </c>
      <c r="O437" s="7">
        <v>4.8853252783099999</v>
      </c>
    </row>
    <row r="438" spans="1:15" x14ac:dyDescent="0.25">
      <c r="A438" s="7" t="s">
        <v>370</v>
      </c>
      <c r="B438" s="7">
        <v>0.192109012</v>
      </c>
      <c r="C438" s="7">
        <v>6.1756139000000002E-2</v>
      </c>
      <c r="D438" s="7">
        <v>0.39530258200000001</v>
      </c>
      <c r="E438" s="7">
        <v>0.17886347699999999</v>
      </c>
      <c r="F438" s="7">
        <v>0.14103311299999999</v>
      </c>
      <c r="G438" s="7">
        <v>0.22863683500000001</v>
      </c>
      <c r="H438" s="7">
        <v>0.25160007899999998</v>
      </c>
      <c r="I438" s="7">
        <v>0.59017681899999996</v>
      </c>
      <c r="J438" s="7">
        <v>4.2376186000000003E-2</v>
      </c>
      <c r="K438" s="7">
        <v>0.207352699</v>
      </c>
      <c r="L438" s="7">
        <v>0.15063505699999999</v>
      </c>
      <c r="M438" s="7">
        <v>0.22180381799999999</v>
      </c>
      <c r="N438" s="7" t="s">
        <v>635</v>
      </c>
      <c r="O438" s="7">
        <v>12.0525782311</v>
      </c>
    </row>
    <row r="439" spans="1:15" x14ac:dyDescent="0.25">
      <c r="A439" s="7" t="s">
        <v>488</v>
      </c>
      <c r="B439" s="7">
        <v>0.17886347699999999</v>
      </c>
      <c r="C439" s="7">
        <v>0.168704724</v>
      </c>
      <c r="D439" s="7">
        <v>0.22863683500000001</v>
      </c>
      <c r="E439" s="7">
        <v>0.25160007899999998</v>
      </c>
      <c r="F439" s="7">
        <v>0.192109012</v>
      </c>
      <c r="G439" s="7">
        <v>0.14103311299999999</v>
      </c>
      <c r="H439" s="7">
        <v>0.42740362399999998</v>
      </c>
      <c r="I439" s="7">
        <v>0.55165372000000001</v>
      </c>
      <c r="J439" s="7">
        <v>0.15063505699999999</v>
      </c>
      <c r="K439" s="7">
        <v>0.27395134100000001</v>
      </c>
      <c r="L439" s="7">
        <v>0.297512047</v>
      </c>
      <c r="M439" s="7">
        <v>0.26019118445454548</v>
      </c>
      <c r="N439" s="7" t="s">
        <v>635</v>
      </c>
      <c r="O439" s="7">
        <v>4.7356214919299999</v>
      </c>
    </row>
    <row r="440" spans="1:15" x14ac:dyDescent="0.25">
      <c r="A440" s="7" t="s">
        <v>357</v>
      </c>
      <c r="B440" s="7">
        <v>0.15977772300000001</v>
      </c>
      <c r="C440" s="7">
        <v>0.15063505699999999</v>
      </c>
      <c r="D440" s="7">
        <v>0.25160007899999998</v>
      </c>
      <c r="E440" s="7">
        <v>0.33366775399999998</v>
      </c>
      <c r="F440" s="7">
        <v>0.168704724</v>
      </c>
      <c r="G440" s="7">
        <v>0.207352699</v>
      </c>
      <c r="H440" s="7">
        <v>0.192109012</v>
      </c>
      <c r="I440" s="7">
        <v>0.55165372000000001</v>
      </c>
      <c r="J440" s="7">
        <v>0.128811647</v>
      </c>
      <c r="K440" s="7">
        <v>0.38059455599999997</v>
      </c>
      <c r="L440" s="7">
        <v>0.366374176</v>
      </c>
      <c r="M440" s="7">
        <v>0.26284374063636362</v>
      </c>
      <c r="N440" s="7" t="s">
        <v>635</v>
      </c>
      <c r="O440" s="7">
        <v>5.3847014068499996</v>
      </c>
    </row>
    <row r="441" spans="1:15" x14ac:dyDescent="0.25">
      <c r="A441" s="7" t="s">
        <v>581</v>
      </c>
      <c r="B441" s="7">
        <v>0.207352699</v>
      </c>
      <c r="C441" s="7">
        <v>5.0215204999999999E-2</v>
      </c>
      <c r="D441" s="7">
        <v>0.297512047</v>
      </c>
      <c r="E441" s="7">
        <v>0.128811647</v>
      </c>
      <c r="F441" s="7">
        <v>8.0421640000000003E-2</v>
      </c>
      <c r="G441" s="7">
        <v>6.7456078000000003E-2</v>
      </c>
      <c r="H441" s="7">
        <v>9.0717767000000005E-2</v>
      </c>
      <c r="I441" s="7">
        <v>0.44680620399999998</v>
      </c>
      <c r="J441" s="7">
        <v>0.115513131</v>
      </c>
      <c r="K441" s="7">
        <v>0.168704724</v>
      </c>
      <c r="L441" s="7">
        <v>2.4835309E-2</v>
      </c>
      <c r="M441" s="7">
        <v>0.15257695009090907</v>
      </c>
      <c r="N441" s="7" t="s">
        <v>635</v>
      </c>
      <c r="O441" s="7">
        <v>10.177395668400001</v>
      </c>
    </row>
    <row r="442" spans="1:15" x14ac:dyDescent="0.25">
      <c r="A442" s="7" t="s">
        <v>295</v>
      </c>
      <c r="B442" s="7">
        <v>0.14103311299999999</v>
      </c>
      <c r="C442" s="7">
        <v>7.4211955999999996E-2</v>
      </c>
      <c r="D442" s="7">
        <v>0.207352699</v>
      </c>
      <c r="E442" s="7">
        <v>0.103771948</v>
      </c>
      <c r="F442" s="7">
        <v>5.6473089999999997E-2</v>
      </c>
      <c r="G442" s="7">
        <v>0.366374176</v>
      </c>
      <c r="H442" s="7">
        <v>8.0421640000000003E-2</v>
      </c>
      <c r="I442" s="7">
        <v>0.49831104999999998</v>
      </c>
      <c r="J442" s="7">
        <v>3.0909481999999999E-2</v>
      </c>
      <c r="K442" s="7">
        <v>0.128811647</v>
      </c>
      <c r="L442" s="7">
        <v>2.7589691E-2</v>
      </c>
      <c r="M442" s="7">
        <v>0.155932772</v>
      </c>
      <c r="N442" s="7" t="s">
        <v>635</v>
      </c>
      <c r="O442" s="7">
        <v>7.8751589828300004</v>
      </c>
    </row>
    <row r="443" spans="1:15" x14ac:dyDescent="0.25">
      <c r="A443" s="7" t="s">
        <v>623</v>
      </c>
      <c r="B443" s="7">
        <v>0.35082686299999999</v>
      </c>
      <c r="C443" s="7">
        <v>0.62659865400000003</v>
      </c>
      <c r="D443" s="7">
        <v>0.47033540000000001</v>
      </c>
      <c r="E443" s="7">
        <v>0.49831104999999998</v>
      </c>
      <c r="F443" s="7">
        <v>0.366374176</v>
      </c>
      <c r="G443" s="7">
        <v>0.297512047</v>
      </c>
      <c r="H443" s="7">
        <v>0.59017681899999996</v>
      </c>
      <c r="I443" s="7">
        <v>0.694061076</v>
      </c>
      <c r="J443" s="7">
        <v>0.42740362399999998</v>
      </c>
      <c r="K443" s="7">
        <v>0.44680620399999998</v>
      </c>
      <c r="L443" s="7">
        <v>0.55165372000000001</v>
      </c>
      <c r="M443" s="7">
        <v>0.48364178481818176</v>
      </c>
      <c r="N443" s="7" t="s">
        <v>635</v>
      </c>
      <c r="O443" s="7">
        <v>11.720722330399999</v>
      </c>
    </row>
    <row r="444" spans="1:15" x14ac:dyDescent="0.25">
      <c r="A444" s="7" t="s">
        <v>206</v>
      </c>
      <c r="B444" s="7">
        <v>0.15977772300000001</v>
      </c>
      <c r="C444" s="7">
        <v>8.0421640000000003E-2</v>
      </c>
      <c r="D444" s="7">
        <v>0.22863683500000001</v>
      </c>
      <c r="E444" s="7">
        <v>6.7456078000000003E-2</v>
      </c>
      <c r="F444" s="7">
        <v>9.0717767000000005E-2</v>
      </c>
      <c r="G444" s="7">
        <v>0.25160007899999998</v>
      </c>
      <c r="H444" s="7">
        <v>0.103771948</v>
      </c>
      <c r="I444" s="7">
        <v>0.49831104999999998</v>
      </c>
      <c r="J444" s="7">
        <v>3.5295307999999997E-2</v>
      </c>
      <c r="K444" s="7">
        <v>0.115513131</v>
      </c>
      <c r="L444" s="7">
        <v>4.2376186000000003E-2</v>
      </c>
      <c r="M444" s="7">
        <v>0.15217070409090908</v>
      </c>
      <c r="N444" s="7" t="s">
        <v>635</v>
      </c>
      <c r="O444" s="7">
        <v>8.2669884232699999</v>
      </c>
    </row>
    <row r="445" spans="1:15" x14ac:dyDescent="0.25">
      <c r="A445" s="7" t="s">
        <v>392</v>
      </c>
      <c r="B445" s="7">
        <v>0.207352699</v>
      </c>
      <c r="C445" s="7">
        <v>0.25160007899999998</v>
      </c>
      <c r="D445" s="7">
        <v>0.15977772300000001</v>
      </c>
      <c r="E445" s="7">
        <v>8.0421640000000003E-2</v>
      </c>
      <c r="F445" s="7">
        <v>9.0717767000000005E-2</v>
      </c>
      <c r="G445" s="7">
        <v>6.7456078000000003E-2</v>
      </c>
      <c r="H445" s="7">
        <v>0.14103311299999999</v>
      </c>
      <c r="I445" s="7">
        <v>0.35082686299999999</v>
      </c>
      <c r="J445" s="7">
        <v>3.0909481999999999E-2</v>
      </c>
      <c r="K445" s="7">
        <v>0.128811647</v>
      </c>
      <c r="L445" s="7">
        <v>2.7589691E-2</v>
      </c>
      <c r="M445" s="7">
        <v>0.13968152563636363</v>
      </c>
      <c r="N445" s="7" t="s">
        <v>635</v>
      </c>
      <c r="O445" s="7">
        <v>11.0477690177</v>
      </c>
    </row>
    <row r="446" spans="1:15" x14ac:dyDescent="0.25">
      <c r="A446" s="7" t="s">
        <v>213</v>
      </c>
      <c r="B446" s="7">
        <v>0.366374176</v>
      </c>
      <c r="C446" s="7">
        <v>0.35082686299999999</v>
      </c>
      <c r="D446" s="7">
        <v>0.38059455599999997</v>
      </c>
      <c r="E446" s="7">
        <v>0.42740362399999998</v>
      </c>
      <c r="F446" s="7">
        <v>0.39530258200000001</v>
      </c>
      <c r="G446" s="7">
        <v>0.207352699</v>
      </c>
      <c r="H446" s="7">
        <v>0.49831104999999998</v>
      </c>
      <c r="I446" s="7">
        <v>0.41039879299999998</v>
      </c>
      <c r="J446" s="7">
        <v>0.22863683500000001</v>
      </c>
      <c r="K446" s="7">
        <v>0.47033540000000001</v>
      </c>
      <c r="L446" s="7">
        <v>0.44680620399999998</v>
      </c>
      <c r="M446" s="7">
        <v>0.38021298018181821</v>
      </c>
      <c r="N446" s="7" t="s">
        <v>635</v>
      </c>
      <c r="O446" s="7">
        <v>10.8254676302</v>
      </c>
    </row>
    <row r="447" spans="1:15" x14ac:dyDescent="0.25">
      <c r="A447" s="7" t="s">
        <v>395</v>
      </c>
      <c r="B447" s="7">
        <v>0.17886347699999999</v>
      </c>
      <c r="C447" s="7">
        <v>0.115513131</v>
      </c>
      <c r="D447" s="7">
        <v>0.25160007899999998</v>
      </c>
      <c r="E447" s="7">
        <v>0.103771948</v>
      </c>
      <c r="F447" s="7">
        <v>0.128811647</v>
      </c>
      <c r="G447" s="7">
        <v>5.6473089999999997E-2</v>
      </c>
      <c r="H447" s="7">
        <v>8.0421640000000003E-2</v>
      </c>
      <c r="I447" s="7">
        <v>0.33366775399999998</v>
      </c>
      <c r="J447" s="7">
        <v>3.0909481999999999E-2</v>
      </c>
      <c r="K447" s="7">
        <v>0.14103311299999999</v>
      </c>
      <c r="L447" s="7">
        <v>5.0215204999999999E-2</v>
      </c>
      <c r="M447" s="7">
        <v>0.13375277872727273</v>
      </c>
      <c r="N447" s="7" t="s">
        <v>635</v>
      </c>
      <c r="O447" s="7">
        <v>6.3309336721999996</v>
      </c>
    </row>
    <row r="448" spans="1:15" x14ac:dyDescent="0.25">
      <c r="A448" s="7" t="s">
        <v>242</v>
      </c>
      <c r="B448" s="7">
        <v>0.17886347699999999</v>
      </c>
      <c r="C448" s="7">
        <v>0.207352699</v>
      </c>
      <c r="D448" s="7">
        <v>0.168704724</v>
      </c>
      <c r="E448" s="7">
        <v>0.38059455599999997</v>
      </c>
      <c r="F448" s="7">
        <v>0.49831104999999998</v>
      </c>
      <c r="G448" s="7">
        <v>0.14103311299999999</v>
      </c>
      <c r="H448" s="7">
        <v>0.35082686299999999</v>
      </c>
      <c r="I448" s="7">
        <v>0.297512047</v>
      </c>
      <c r="J448" s="7">
        <v>0.115513131</v>
      </c>
      <c r="K448" s="7">
        <v>0.39530258200000001</v>
      </c>
      <c r="L448" s="7">
        <v>0.33366775399999998</v>
      </c>
      <c r="M448" s="7">
        <v>0.27888018145454541</v>
      </c>
      <c r="N448" s="7" t="s">
        <v>635</v>
      </c>
      <c r="O448" s="7" t="s">
        <v>633</v>
      </c>
    </row>
    <row r="449" spans="1:15" x14ac:dyDescent="0.25">
      <c r="A449" s="7" t="s">
        <v>369</v>
      </c>
      <c r="B449" s="7">
        <v>0.17886347699999999</v>
      </c>
      <c r="C449" s="7">
        <v>5.6473089999999997E-2</v>
      </c>
      <c r="D449" s="7">
        <v>0.42740362399999998</v>
      </c>
      <c r="E449" s="7">
        <v>0.15977772300000001</v>
      </c>
      <c r="F449" s="7">
        <v>0.115513131</v>
      </c>
      <c r="G449" s="7">
        <v>6.7456078000000003E-2</v>
      </c>
      <c r="H449" s="7">
        <v>8.0421640000000003E-2</v>
      </c>
      <c r="I449" s="7">
        <v>0.41039879299999998</v>
      </c>
      <c r="J449" s="7">
        <v>5.0215204999999999E-2</v>
      </c>
      <c r="K449" s="7">
        <v>0.128811647</v>
      </c>
      <c r="L449" s="7">
        <v>1.1871377000000001E-2</v>
      </c>
      <c r="M449" s="7">
        <v>0.15338234409090909</v>
      </c>
      <c r="N449" s="7" t="s">
        <v>635</v>
      </c>
      <c r="O449" s="7" t="s">
        <v>633</v>
      </c>
    </row>
    <row r="450" spans="1:15" x14ac:dyDescent="0.25">
      <c r="A450" s="7" t="s">
        <v>273</v>
      </c>
      <c r="B450" s="7">
        <v>0.366374176</v>
      </c>
      <c r="C450" s="7">
        <v>0.39530258200000001</v>
      </c>
      <c r="D450" s="7">
        <v>0.35082686299999999</v>
      </c>
      <c r="E450" s="7">
        <v>0.41039879299999998</v>
      </c>
      <c r="F450" s="7">
        <v>0.38059455599999997</v>
      </c>
      <c r="G450" s="7">
        <v>0.297512047</v>
      </c>
      <c r="H450" s="7">
        <v>0.59017681899999996</v>
      </c>
      <c r="I450" s="7">
        <v>0.47033540000000001</v>
      </c>
      <c r="J450" s="7">
        <v>0.22863683500000001</v>
      </c>
      <c r="K450" s="7">
        <v>0.42740362399999998</v>
      </c>
      <c r="L450" s="7">
        <v>0.49831104999999998</v>
      </c>
      <c r="M450" s="7">
        <v>0.40144297681818186</v>
      </c>
      <c r="N450" s="7" t="s">
        <v>635</v>
      </c>
      <c r="O450" s="7" t="s">
        <v>633</v>
      </c>
    </row>
    <row r="451" spans="1:15" x14ac:dyDescent="0.25">
      <c r="A451" s="7" t="s">
        <v>570</v>
      </c>
      <c r="B451" s="7">
        <v>0.14103311299999999</v>
      </c>
      <c r="C451" s="7">
        <v>0.15977772300000001</v>
      </c>
      <c r="D451" s="7">
        <v>0.25160007899999998</v>
      </c>
      <c r="E451" s="7">
        <v>7.4211955999999996E-2</v>
      </c>
      <c r="F451" s="7">
        <v>0.115513131</v>
      </c>
      <c r="G451" s="7">
        <v>0.27395134100000001</v>
      </c>
      <c r="H451" s="7">
        <v>6.7456078000000003E-2</v>
      </c>
      <c r="I451" s="7">
        <v>0.694061076</v>
      </c>
      <c r="J451" s="7">
        <v>6.1756139000000002E-2</v>
      </c>
      <c r="K451" s="7">
        <v>0.15063505699999999</v>
      </c>
      <c r="L451" s="7">
        <v>3.0909481999999999E-2</v>
      </c>
      <c r="M451" s="7">
        <v>0.1837186522727273</v>
      </c>
      <c r="N451" s="7" t="s">
        <v>635</v>
      </c>
      <c r="O451" s="7" t="s">
        <v>633</v>
      </c>
    </row>
    <row r="452" spans="1:15" x14ac:dyDescent="0.25">
      <c r="A452" s="7" t="s">
        <v>414</v>
      </c>
      <c r="B452" s="7">
        <v>0.17886347699999999</v>
      </c>
      <c r="C452" s="7">
        <v>0.55165372000000001</v>
      </c>
      <c r="D452" s="7">
        <v>0.33366775399999998</v>
      </c>
      <c r="E452" s="7">
        <v>0.25160007899999998</v>
      </c>
      <c r="F452" s="7">
        <v>0.207352699</v>
      </c>
      <c r="G452" s="7">
        <v>0.168704724</v>
      </c>
      <c r="H452" s="7">
        <v>0.62659865400000003</v>
      </c>
      <c r="I452" s="7">
        <v>0.49831104999999998</v>
      </c>
      <c r="J452" s="7">
        <v>0.41039879299999998</v>
      </c>
      <c r="K452" s="7">
        <v>0.44680620399999998</v>
      </c>
      <c r="L452" s="7">
        <v>0.42740362399999998</v>
      </c>
      <c r="M452" s="7">
        <v>0.37285097981818183</v>
      </c>
      <c r="N452" s="7" t="s">
        <v>635</v>
      </c>
      <c r="O452" s="7" t="s">
        <v>633</v>
      </c>
    </row>
    <row r="453" spans="1:15" x14ac:dyDescent="0.25">
      <c r="A453" s="7" t="s">
        <v>361</v>
      </c>
      <c r="B453" s="7">
        <v>0.15063505699999999</v>
      </c>
      <c r="C453" s="7">
        <v>5.0215204999999999E-2</v>
      </c>
      <c r="D453" s="7">
        <v>0.22863683500000001</v>
      </c>
      <c r="E453" s="7">
        <v>0.115513131</v>
      </c>
      <c r="F453" s="7">
        <v>0.103771948</v>
      </c>
      <c r="G453" s="7">
        <v>0.297512047</v>
      </c>
      <c r="H453" s="7">
        <v>9.0717767000000005E-2</v>
      </c>
      <c r="I453" s="7">
        <v>0.694061076</v>
      </c>
      <c r="J453" s="7">
        <v>4.2376186000000003E-2</v>
      </c>
      <c r="K453" s="7">
        <v>0.14103311299999999</v>
      </c>
      <c r="L453" s="7">
        <v>3.5295307999999997E-2</v>
      </c>
      <c r="M453" s="7">
        <v>0.17725160663636363</v>
      </c>
      <c r="N453" s="7" t="s">
        <v>635</v>
      </c>
      <c r="O453" s="7" t="s">
        <v>633</v>
      </c>
    </row>
    <row r="454" spans="1:15" x14ac:dyDescent="0.25">
      <c r="A454" s="7" t="s">
        <v>382</v>
      </c>
      <c r="B454" s="7">
        <v>0.192109012</v>
      </c>
      <c r="C454" s="7">
        <v>5.6473089999999997E-2</v>
      </c>
      <c r="D454" s="7">
        <v>0.25160007899999998</v>
      </c>
      <c r="E454" s="7">
        <v>0.128811647</v>
      </c>
      <c r="F454" s="7">
        <v>0.168704724</v>
      </c>
      <c r="G454" s="7">
        <v>7.4211955999999996E-2</v>
      </c>
      <c r="H454" s="7">
        <v>9.0717767000000005E-2</v>
      </c>
      <c r="I454" s="7">
        <v>0.39530258200000001</v>
      </c>
      <c r="J454" s="7">
        <v>4.2376186000000003E-2</v>
      </c>
      <c r="K454" s="7">
        <v>0.103771948</v>
      </c>
      <c r="L454" s="7">
        <v>2.7589691E-2</v>
      </c>
      <c r="M454" s="7">
        <v>0.13924260745454545</v>
      </c>
      <c r="N454" s="7" t="s">
        <v>628</v>
      </c>
      <c r="O454" s="7">
        <v>9.7664373603100003</v>
      </c>
    </row>
    <row r="455" spans="1:15" x14ac:dyDescent="0.25">
      <c r="A455" s="7" t="s">
        <v>321</v>
      </c>
      <c r="B455" s="7">
        <v>0.168704724</v>
      </c>
      <c r="C455" s="7">
        <v>0.103771948</v>
      </c>
      <c r="D455" s="7">
        <v>0.49831104999999998</v>
      </c>
      <c r="E455" s="7">
        <v>0.297512047</v>
      </c>
      <c r="F455" s="7">
        <v>0.22863683500000001</v>
      </c>
      <c r="G455" s="7">
        <v>0.128811647</v>
      </c>
      <c r="H455" s="7">
        <v>0.41039879299999998</v>
      </c>
      <c r="I455" s="7">
        <v>0.59017681899999996</v>
      </c>
      <c r="J455" s="7">
        <v>0.17886347699999999</v>
      </c>
      <c r="K455" s="7">
        <v>0.33366775399999998</v>
      </c>
      <c r="L455" s="7">
        <v>0.366374176</v>
      </c>
      <c r="M455" s="7">
        <v>0.30047538818181818</v>
      </c>
      <c r="N455" s="7" t="s">
        <v>628</v>
      </c>
      <c r="O455" s="7">
        <v>8.78766454254</v>
      </c>
    </row>
    <row r="456" spans="1:15" x14ac:dyDescent="0.25">
      <c r="A456" s="7" t="s">
        <v>544</v>
      </c>
      <c r="B456" s="7">
        <v>0.42740362399999998</v>
      </c>
      <c r="C456" s="7">
        <v>0.79088540699999998</v>
      </c>
      <c r="D456" s="7">
        <v>0.41039879299999998</v>
      </c>
      <c r="E456" s="7">
        <v>0.35082686299999999</v>
      </c>
      <c r="F456" s="7">
        <v>0.297512047</v>
      </c>
      <c r="G456" s="7">
        <v>0.27395134100000001</v>
      </c>
      <c r="H456" s="7">
        <v>0.47033540000000001</v>
      </c>
      <c r="I456" s="7">
        <v>0.75673675699999998</v>
      </c>
      <c r="J456" s="7">
        <v>0.39530258200000001</v>
      </c>
      <c r="K456" s="7">
        <v>0.44680620399999998</v>
      </c>
      <c r="L456" s="7">
        <v>0.33366775399999998</v>
      </c>
      <c r="M456" s="7">
        <v>0.45034788836363637</v>
      </c>
      <c r="N456" s="7" t="s">
        <v>628</v>
      </c>
      <c r="O456" s="7">
        <v>4.6725009885500004</v>
      </c>
    </row>
    <row r="457" spans="1:15" x14ac:dyDescent="0.25">
      <c r="A457" s="7" t="s">
        <v>564</v>
      </c>
      <c r="B457" s="7">
        <v>0.33366775399999998</v>
      </c>
      <c r="C457" s="7">
        <v>0.192109012</v>
      </c>
      <c r="D457" s="7">
        <v>0.42740362399999998</v>
      </c>
      <c r="E457" s="7">
        <v>0.366374176</v>
      </c>
      <c r="F457" s="7">
        <v>0.27395134100000001</v>
      </c>
      <c r="G457" s="7">
        <v>0.297512047</v>
      </c>
      <c r="H457" s="7">
        <v>0.35082686299999999</v>
      </c>
      <c r="I457" s="7">
        <v>0.47033540000000001</v>
      </c>
      <c r="J457" s="7">
        <v>0.17886347699999999</v>
      </c>
      <c r="K457" s="7">
        <v>0.39530258200000001</v>
      </c>
      <c r="L457" s="7">
        <v>0.41039879299999998</v>
      </c>
      <c r="M457" s="7">
        <v>0.33606773354545461</v>
      </c>
      <c r="N457" s="7" t="s">
        <v>628</v>
      </c>
      <c r="O457" s="7">
        <v>4.2634034374900001</v>
      </c>
    </row>
    <row r="458" spans="1:15" x14ac:dyDescent="0.25">
      <c r="A458" s="7" t="s">
        <v>520</v>
      </c>
      <c r="B458" s="7">
        <v>0.14103311299999999</v>
      </c>
      <c r="C458" s="7">
        <v>0.168704724</v>
      </c>
      <c r="D458" s="7">
        <v>0.38059455599999997</v>
      </c>
      <c r="E458" s="7">
        <v>8.0421640000000003E-2</v>
      </c>
      <c r="F458" s="7">
        <v>9.0717767000000005E-2</v>
      </c>
      <c r="G458" s="7">
        <v>5.0215204999999999E-2</v>
      </c>
      <c r="H458" s="7">
        <v>0.25160007899999998</v>
      </c>
      <c r="I458" s="7">
        <v>0.47033540000000001</v>
      </c>
      <c r="J458" s="7">
        <v>1.8915313999999999E-2</v>
      </c>
      <c r="K458" s="7">
        <v>0.128811647</v>
      </c>
      <c r="L458" s="7">
        <v>2.1745646E-2</v>
      </c>
      <c r="M458" s="7">
        <v>0.16391773554545455</v>
      </c>
      <c r="N458" s="7" t="s">
        <v>628</v>
      </c>
      <c r="O458" s="7">
        <v>8.3035669528600007</v>
      </c>
    </row>
    <row r="459" spans="1:15" x14ac:dyDescent="0.25">
      <c r="A459" s="7" t="s">
        <v>329</v>
      </c>
      <c r="B459" s="7">
        <v>0.15063505699999999</v>
      </c>
      <c r="C459" s="7">
        <v>7.4211955999999996E-2</v>
      </c>
      <c r="D459" s="7">
        <v>0.297512047</v>
      </c>
      <c r="E459" s="7">
        <v>8.0421640000000003E-2</v>
      </c>
      <c r="F459" s="7">
        <v>6.7456078000000003E-2</v>
      </c>
      <c r="G459" s="7">
        <v>0.22863683500000001</v>
      </c>
      <c r="H459" s="7">
        <v>6.1756139000000002E-2</v>
      </c>
      <c r="I459" s="7">
        <v>0.47033540000000001</v>
      </c>
      <c r="J459" s="7">
        <v>0.207352699</v>
      </c>
      <c r="K459" s="7">
        <v>9.0717767000000005E-2</v>
      </c>
      <c r="L459" s="7">
        <v>2.4835309E-2</v>
      </c>
      <c r="M459" s="7">
        <v>0.15944281154545456</v>
      </c>
      <c r="N459" s="7" t="s">
        <v>628</v>
      </c>
      <c r="O459" s="7">
        <v>7.95617256331</v>
      </c>
    </row>
    <row r="460" spans="1:15" x14ac:dyDescent="0.25">
      <c r="A460" s="7" t="s">
        <v>319</v>
      </c>
      <c r="B460" s="7">
        <v>0.39530258200000001</v>
      </c>
      <c r="C460" s="7">
        <v>0.79088540699999998</v>
      </c>
      <c r="D460" s="7">
        <v>0.49831104999999998</v>
      </c>
      <c r="E460" s="7">
        <v>0.38059455599999997</v>
      </c>
      <c r="F460" s="7">
        <v>0.22863683500000001</v>
      </c>
      <c r="G460" s="7">
        <v>0.27395134100000001</v>
      </c>
      <c r="H460" s="7">
        <v>0.47033540000000001</v>
      </c>
      <c r="I460" s="7">
        <v>0.62659865400000003</v>
      </c>
      <c r="J460" s="7">
        <v>0.44680620399999998</v>
      </c>
      <c r="K460" s="7">
        <v>0.41039879299999998</v>
      </c>
      <c r="L460" s="7">
        <v>0.366374176</v>
      </c>
      <c r="M460" s="7">
        <v>0.44438136345454543</v>
      </c>
      <c r="N460" s="7" t="s">
        <v>628</v>
      </c>
      <c r="O460" s="7">
        <v>3.9701288358100002</v>
      </c>
    </row>
    <row r="461" spans="1:15" x14ac:dyDescent="0.25">
      <c r="A461" s="7" t="s">
        <v>535</v>
      </c>
      <c r="B461" s="7">
        <v>0.207352699</v>
      </c>
      <c r="C461" s="7">
        <v>6.7456078000000003E-2</v>
      </c>
      <c r="D461" s="7">
        <v>0.22863683500000001</v>
      </c>
      <c r="E461" s="7">
        <v>0.128811647</v>
      </c>
      <c r="F461" s="7">
        <v>0.15977772300000001</v>
      </c>
      <c r="G461" s="7">
        <v>0.42740362399999998</v>
      </c>
      <c r="H461" s="7">
        <v>8.0421640000000003E-2</v>
      </c>
      <c r="I461" s="7">
        <v>0.62659865400000003</v>
      </c>
      <c r="J461" s="7">
        <v>5.0215204999999999E-2</v>
      </c>
      <c r="K461" s="7">
        <v>0.14103311299999999</v>
      </c>
      <c r="L461" s="7">
        <v>6.1756139000000002E-2</v>
      </c>
      <c r="M461" s="7">
        <v>0.19813303245454544</v>
      </c>
      <c r="N461" s="7" t="s">
        <v>628</v>
      </c>
      <c r="O461" s="7">
        <v>7.1428416874499998</v>
      </c>
    </row>
    <row r="462" spans="1:15" x14ac:dyDescent="0.25">
      <c r="A462" s="7" t="s">
        <v>335</v>
      </c>
      <c r="B462" s="7">
        <v>0.366374176</v>
      </c>
      <c r="C462" s="7">
        <v>0.55165372000000001</v>
      </c>
      <c r="D462" s="7">
        <v>0.44680620399999998</v>
      </c>
      <c r="E462" s="7">
        <v>0.39530258200000001</v>
      </c>
      <c r="F462" s="7">
        <v>0.33366775399999998</v>
      </c>
      <c r="G462" s="7">
        <v>0.35082686299999999</v>
      </c>
      <c r="H462" s="7">
        <v>0.42740362399999998</v>
      </c>
      <c r="I462" s="7">
        <v>0.49831104999999998</v>
      </c>
      <c r="J462" s="7">
        <v>0.47033540000000001</v>
      </c>
      <c r="K462" s="7">
        <v>0.41039879299999998</v>
      </c>
      <c r="L462" s="7">
        <v>0.38059455599999997</v>
      </c>
      <c r="M462" s="7">
        <v>0.42106133836363641</v>
      </c>
      <c r="N462" s="7" t="s">
        <v>628</v>
      </c>
      <c r="O462" s="7">
        <v>5.8351031761599996</v>
      </c>
    </row>
    <row r="463" spans="1:15" x14ac:dyDescent="0.25">
      <c r="A463" s="7" t="s">
        <v>306</v>
      </c>
      <c r="B463" s="7">
        <v>0.47033540000000001</v>
      </c>
      <c r="C463" s="7">
        <v>0.39530258200000001</v>
      </c>
      <c r="D463" s="7">
        <v>0.59017681899999996</v>
      </c>
      <c r="E463" s="7">
        <v>0.55165372000000001</v>
      </c>
      <c r="F463" s="7">
        <v>0.27395134100000001</v>
      </c>
      <c r="G463" s="7">
        <v>0.366374176</v>
      </c>
      <c r="H463" s="7">
        <v>0.297512047</v>
      </c>
      <c r="I463" s="7">
        <v>0.62659865400000003</v>
      </c>
      <c r="J463" s="7">
        <v>0.38059455599999997</v>
      </c>
      <c r="K463" s="7">
        <v>0.44680620399999998</v>
      </c>
      <c r="L463" s="7">
        <v>0.41039879299999998</v>
      </c>
      <c r="M463" s="7">
        <v>0.43724584472727268</v>
      </c>
      <c r="N463" s="7" t="s">
        <v>628</v>
      </c>
      <c r="O463" s="7">
        <v>4.2735139057499998</v>
      </c>
    </row>
    <row r="464" spans="1:15" x14ac:dyDescent="0.25">
      <c r="A464" s="7" t="s">
        <v>182</v>
      </c>
      <c r="B464" s="7">
        <v>0.207352699</v>
      </c>
      <c r="C464" s="7">
        <v>0.115513131</v>
      </c>
      <c r="D464" s="7">
        <v>0.38059455599999997</v>
      </c>
      <c r="E464" s="7">
        <v>0.22863683500000001</v>
      </c>
      <c r="F464" s="7">
        <v>0.17886347699999999</v>
      </c>
      <c r="G464" s="7">
        <v>0.41039879299999998</v>
      </c>
      <c r="H464" s="7">
        <v>0.14103311299999999</v>
      </c>
      <c r="I464" s="7">
        <v>0.694061076</v>
      </c>
      <c r="J464" s="7">
        <v>0.25160007899999998</v>
      </c>
      <c r="K464" s="7">
        <v>0.192109012</v>
      </c>
      <c r="L464" s="7">
        <v>0.15063505699999999</v>
      </c>
      <c r="M464" s="7">
        <v>0.26825434800000003</v>
      </c>
      <c r="N464" s="7" t="s">
        <v>628</v>
      </c>
      <c r="O464" s="7">
        <v>3.5761436497800001</v>
      </c>
    </row>
    <row r="465" spans="1:15" x14ac:dyDescent="0.25">
      <c r="A465" s="7" t="s">
        <v>197</v>
      </c>
      <c r="B465" s="7">
        <v>0.192109012</v>
      </c>
      <c r="C465" s="7">
        <v>5.0215204999999999E-2</v>
      </c>
      <c r="D465" s="7">
        <v>0.33366775399999998</v>
      </c>
      <c r="E465" s="7">
        <v>0.15977772300000001</v>
      </c>
      <c r="F465" s="7">
        <v>0.103771948</v>
      </c>
      <c r="G465" s="7">
        <v>0.366374176</v>
      </c>
      <c r="H465" s="7">
        <v>0.115513131</v>
      </c>
      <c r="I465" s="7">
        <v>0.49831104999999998</v>
      </c>
      <c r="J465" s="7">
        <v>0.25160007899999998</v>
      </c>
      <c r="K465" s="7">
        <v>0.17886347699999999</v>
      </c>
      <c r="L465" s="7">
        <v>6.1756139000000002E-2</v>
      </c>
      <c r="M465" s="7">
        <v>0.21017815400000001</v>
      </c>
      <c r="N465" s="7" t="s">
        <v>628</v>
      </c>
      <c r="O465" s="7">
        <v>7.8160574468000004</v>
      </c>
    </row>
    <row r="466" spans="1:15" x14ac:dyDescent="0.25">
      <c r="A466" s="7" t="s">
        <v>451</v>
      </c>
      <c r="B466" s="7">
        <v>0.17886347699999999</v>
      </c>
      <c r="C466" s="7">
        <v>6.7456078000000003E-2</v>
      </c>
      <c r="D466" s="7">
        <v>0.22863683500000001</v>
      </c>
      <c r="E466" s="7">
        <v>7.4211955999999996E-2</v>
      </c>
      <c r="F466" s="7">
        <v>0.128811647</v>
      </c>
      <c r="G466" s="7">
        <v>0.168704724</v>
      </c>
      <c r="H466" s="7">
        <v>0.15977772300000001</v>
      </c>
      <c r="I466" s="7">
        <v>0.694061076</v>
      </c>
      <c r="J466" s="7">
        <v>5.0215204999999999E-2</v>
      </c>
      <c r="K466" s="7">
        <v>0.15063505699999999</v>
      </c>
      <c r="L466" s="7">
        <v>2.7589691E-2</v>
      </c>
      <c r="M466" s="7">
        <v>0.17536031536363636</v>
      </c>
      <c r="N466" s="7" t="s">
        <v>628</v>
      </c>
      <c r="O466" s="7">
        <v>5.2406390282400004</v>
      </c>
    </row>
    <row r="467" spans="1:15" x14ac:dyDescent="0.25">
      <c r="A467" s="7" t="s">
        <v>388</v>
      </c>
      <c r="B467" s="7">
        <v>0.35082686299999999</v>
      </c>
      <c r="C467" s="7">
        <v>0.59017681899999996</v>
      </c>
      <c r="D467" s="7">
        <v>0.33366775399999998</v>
      </c>
      <c r="E467" s="7">
        <v>0.41039879299999998</v>
      </c>
      <c r="F467" s="7">
        <v>0.297512047</v>
      </c>
      <c r="G467" s="7">
        <v>0.27395134100000001</v>
      </c>
      <c r="H467" s="7">
        <v>0.62659865400000003</v>
      </c>
      <c r="I467" s="7">
        <v>0.44680620399999998</v>
      </c>
      <c r="J467" s="7">
        <v>0.38059455599999997</v>
      </c>
      <c r="K467" s="7">
        <v>0.42740362399999998</v>
      </c>
      <c r="L467" s="7">
        <v>0.55165372000000001</v>
      </c>
      <c r="M467" s="7">
        <v>0.42632639772727271</v>
      </c>
      <c r="N467" s="7" t="s">
        <v>628</v>
      </c>
      <c r="O467" s="7">
        <v>9.3088658456999998</v>
      </c>
    </row>
    <row r="468" spans="1:15" x14ac:dyDescent="0.25">
      <c r="A468" s="7" t="s">
        <v>599</v>
      </c>
      <c r="B468" s="7">
        <v>0.15063505699999999</v>
      </c>
      <c r="C468" s="7">
        <v>0.22863683500000001</v>
      </c>
      <c r="D468" s="7">
        <v>0.27395134100000001</v>
      </c>
      <c r="E468" s="7">
        <v>0.38059455599999997</v>
      </c>
      <c r="F468" s="7">
        <v>0.192109012</v>
      </c>
      <c r="G468" s="7">
        <v>0.17886347699999999</v>
      </c>
      <c r="H468" s="7">
        <v>0.41039879299999998</v>
      </c>
      <c r="I468" s="7">
        <v>0.49831104999999998</v>
      </c>
      <c r="J468" s="7">
        <v>0.207352699</v>
      </c>
      <c r="K468" s="7">
        <v>0.35082686299999999</v>
      </c>
      <c r="L468" s="7">
        <v>0.44680620399999998</v>
      </c>
      <c r="M468" s="7">
        <v>0.30168053518181814</v>
      </c>
      <c r="N468" s="7" t="s">
        <v>628</v>
      </c>
      <c r="O468" s="7">
        <v>8.2307760921399993</v>
      </c>
    </row>
    <row r="469" spans="1:15" x14ac:dyDescent="0.25">
      <c r="A469" s="7" t="s">
        <v>545</v>
      </c>
      <c r="B469" s="7">
        <v>0.207352699</v>
      </c>
      <c r="C469" s="7">
        <v>0.15063505699999999</v>
      </c>
      <c r="D469" s="7">
        <v>0.25160007899999998</v>
      </c>
      <c r="E469" s="7">
        <v>7.4211955999999996E-2</v>
      </c>
      <c r="F469" s="7">
        <v>0.103771948</v>
      </c>
      <c r="G469" s="7">
        <v>0.22863683500000001</v>
      </c>
      <c r="H469" s="7">
        <v>9.0717767000000005E-2</v>
      </c>
      <c r="I469" s="7">
        <v>0.75673675699999998</v>
      </c>
      <c r="J469" s="7">
        <v>6.1756139000000002E-2</v>
      </c>
      <c r="K469" s="7">
        <v>0.15977772300000001</v>
      </c>
      <c r="L469" s="7">
        <v>4.2376186000000003E-2</v>
      </c>
      <c r="M469" s="7">
        <v>0.19341574054545455</v>
      </c>
      <c r="N469" s="7" t="s">
        <v>628</v>
      </c>
      <c r="O469" s="7">
        <v>9.7190658964099992</v>
      </c>
    </row>
    <row r="470" spans="1:15" x14ac:dyDescent="0.25">
      <c r="A470" s="7" t="s">
        <v>308</v>
      </c>
      <c r="B470" s="7">
        <v>0.168704724</v>
      </c>
      <c r="C470" s="7">
        <v>4.2376186000000003E-2</v>
      </c>
      <c r="D470" s="7">
        <v>0.25160007899999998</v>
      </c>
      <c r="E470" s="7">
        <v>7.4211955999999996E-2</v>
      </c>
      <c r="F470" s="7">
        <v>6.7456078000000003E-2</v>
      </c>
      <c r="G470" s="7">
        <v>0.22863683500000001</v>
      </c>
      <c r="H470" s="7">
        <v>0.115513131</v>
      </c>
      <c r="I470" s="7">
        <v>0.47033540000000001</v>
      </c>
      <c r="J470" s="7">
        <v>0.207352699</v>
      </c>
      <c r="K470" s="7">
        <v>9.0717767000000005E-2</v>
      </c>
      <c r="L470" s="7">
        <v>3.0909481999999999E-2</v>
      </c>
      <c r="M470" s="7">
        <v>0.15889221245454546</v>
      </c>
      <c r="N470" s="7" t="s">
        <v>628</v>
      </c>
      <c r="O470" s="7">
        <v>5.9069691448299997</v>
      </c>
    </row>
    <row r="471" spans="1:15" x14ac:dyDescent="0.25">
      <c r="A471" s="7" t="s">
        <v>200</v>
      </c>
      <c r="B471" s="7">
        <v>0.192109012</v>
      </c>
      <c r="C471" s="7">
        <v>2.7589691E-2</v>
      </c>
      <c r="D471" s="7">
        <v>0.33366775399999998</v>
      </c>
      <c r="E471" s="7">
        <v>0.14103311299999999</v>
      </c>
      <c r="F471" s="7">
        <v>0.128811647</v>
      </c>
      <c r="G471" s="7">
        <v>7.4211955999999996E-2</v>
      </c>
      <c r="H471" s="7">
        <v>0.168704724</v>
      </c>
      <c r="I471" s="7">
        <v>0.59017681899999996</v>
      </c>
      <c r="J471" s="7">
        <v>0.115513131</v>
      </c>
      <c r="K471" s="7">
        <v>0.15063505699999999</v>
      </c>
      <c r="L471" s="7">
        <v>2.4835309E-2</v>
      </c>
      <c r="M471" s="7">
        <v>0.17702620118181814</v>
      </c>
      <c r="N471" s="7" t="s">
        <v>628</v>
      </c>
      <c r="O471" s="7">
        <v>5.64410639937</v>
      </c>
    </row>
    <row r="472" spans="1:15" x14ac:dyDescent="0.25">
      <c r="A472" s="7" t="s">
        <v>571</v>
      </c>
      <c r="B472" s="7">
        <v>0.207352699</v>
      </c>
      <c r="C472" s="7">
        <v>0.297512047</v>
      </c>
      <c r="D472" s="7">
        <v>0.35082686299999999</v>
      </c>
      <c r="E472" s="7">
        <v>0.366374176</v>
      </c>
      <c r="F472" s="7">
        <v>0.168704724</v>
      </c>
      <c r="G472" s="7">
        <v>0.33366775399999998</v>
      </c>
      <c r="H472" s="7">
        <v>0.47033540000000001</v>
      </c>
      <c r="I472" s="7">
        <v>0.694061076</v>
      </c>
      <c r="J472" s="7">
        <v>0.39530258200000001</v>
      </c>
      <c r="K472" s="7">
        <v>0.42740362399999998</v>
      </c>
      <c r="L472" s="7">
        <v>0.44680620399999998</v>
      </c>
      <c r="M472" s="7">
        <v>0.37803155900000002</v>
      </c>
      <c r="N472" s="7" t="s">
        <v>628</v>
      </c>
      <c r="O472" s="7">
        <v>10.649002279999999</v>
      </c>
    </row>
    <row r="473" spans="1:15" x14ac:dyDescent="0.25">
      <c r="A473" s="7" t="s">
        <v>263</v>
      </c>
      <c r="B473" s="7">
        <v>0.17886347699999999</v>
      </c>
      <c r="C473" s="7">
        <v>0.25160007899999998</v>
      </c>
      <c r="D473" s="7">
        <v>0.22863683500000001</v>
      </c>
      <c r="E473" s="7">
        <v>0.103771948</v>
      </c>
      <c r="F473" s="7">
        <v>6.1756139000000002E-2</v>
      </c>
      <c r="G473" s="7">
        <v>6.7456078000000003E-2</v>
      </c>
      <c r="H473" s="7">
        <v>0.115513131</v>
      </c>
      <c r="I473" s="7">
        <v>0.44680620399999998</v>
      </c>
      <c r="J473" s="7">
        <v>3.5295307999999997E-2</v>
      </c>
      <c r="K473" s="7">
        <v>9.0717767000000005E-2</v>
      </c>
      <c r="L473" s="7">
        <v>4.2376186000000003E-2</v>
      </c>
      <c r="M473" s="7">
        <v>0.14752665018181818</v>
      </c>
      <c r="N473" s="7" t="s">
        <v>628</v>
      </c>
      <c r="O473" s="7" t="s">
        <v>633</v>
      </c>
    </row>
    <row r="474" spans="1:15" x14ac:dyDescent="0.25">
      <c r="A474" s="7" t="s">
        <v>167</v>
      </c>
      <c r="B474" s="7">
        <v>0.192109012</v>
      </c>
      <c r="C474" s="7">
        <v>5.6473089999999997E-2</v>
      </c>
      <c r="D474" s="7">
        <v>0.22863683500000001</v>
      </c>
      <c r="E474" s="7">
        <v>0.115513131</v>
      </c>
      <c r="F474" s="7">
        <v>7.4211955999999996E-2</v>
      </c>
      <c r="G474" s="7">
        <v>0.366374176</v>
      </c>
      <c r="H474" s="7">
        <v>0.15063505699999999</v>
      </c>
      <c r="I474" s="7">
        <v>0.62659865400000003</v>
      </c>
      <c r="J474" s="7">
        <v>8.0421640000000003E-2</v>
      </c>
      <c r="K474" s="7">
        <v>0.128811647</v>
      </c>
      <c r="L474" s="7">
        <v>5.0215204999999999E-2</v>
      </c>
      <c r="M474" s="7">
        <v>0.18818185481818184</v>
      </c>
      <c r="N474" s="7" t="s">
        <v>631</v>
      </c>
      <c r="O474" s="7">
        <v>8.5758571145199998</v>
      </c>
    </row>
    <row r="475" spans="1:15" x14ac:dyDescent="0.25">
      <c r="A475" s="7" t="s">
        <v>624</v>
      </c>
      <c r="B475" s="7">
        <v>0.22863683500000001</v>
      </c>
      <c r="C475" s="7">
        <v>0.14103311299999999</v>
      </c>
      <c r="D475" s="7">
        <v>0.297512047</v>
      </c>
      <c r="E475" s="7">
        <v>7.4211955999999996E-2</v>
      </c>
      <c r="F475" s="7">
        <v>0.103771948</v>
      </c>
      <c r="G475" s="7">
        <v>0.207352699</v>
      </c>
      <c r="H475" s="7">
        <v>9.0717767000000005E-2</v>
      </c>
      <c r="I475" s="7">
        <v>0.47033540000000001</v>
      </c>
      <c r="J475" s="7">
        <v>5.6473089999999997E-2</v>
      </c>
      <c r="K475" s="7">
        <v>0.115513131</v>
      </c>
      <c r="L475" s="7">
        <v>3.5295307999999997E-2</v>
      </c>
      <c r="M475" s="7">
        <v>0.16553211763636361</v>
      </c>
      <c r="N475" s="7" t="s">
        <v>630</v>
      </c>
      <c r="O475" s="7">
        <v>9.9784755829100007</v>
      </c>
    </row>
    <row r="476" spans="1:15" x14ac:dyDescent="0.25">
      <c r="A476" s="7" t="s">
        <v>511</v>
      </c>
      <c r="B476" s="7">
        <v>0.39530258200000001</v>
      </c>
      <c r="C476" s="7">
        <v>0.44680620399999998</v>
      </c>
      <c r="D476" s="7">
        <v>0.55165372000000001</v>
      </c>
      <c r="E476" s="7">
        <v>0.41039879299999998</v>
      </c>
      <c r="F476" s="7">
        <v>0.35082686299999999</v>
      </c>
      <c r="G476" s="7">
        <v>0.25160007899999998</v>
      </c>
      <c r="H476" s="7">
        <v>0.42740362399999998</v>
      </c>
      <c r="I476" s="7">
        <v>0.47033540000000001</v>
      </c>
      <c r="J476" s="7">
        <v>0.27395134100000001</v>
      </c>
      <c r="K476" s="7">
        <v>0.62659865400000003</v>
      </c>
      <c r="L476" s="7">
        <v>0.38059455599999997</v>
      </c>
      <c r="M476" s="7">
        <v>0.41686107418181828</v>
      </c>
      <c r="N476" s="7" t="s">
        <v>630</v>
      </c>
      <c r="O476" s="7">
        <v>5.71752607139</v>
      </c>
    </row>
    <row r="477" spans="1:15" x14ac:dyDescent="0.25">
      <c r="A477" s="7" t="s">
        <v>510</v>
      </c>
      <c r="B477" s="7">
        <v>0.14103311299999999</v>
      </c>
      <c r="C477" s="7">
        <v>8.0421640000000003E-2</v>
      </c>
      <c r="D477" s="7">
        <v>0.17886347699999999</v>
      </c>
      <c r="E477" s="7">
        <v>0.103771948</v>
      </c>
      <c r="F477" s="7">
        <v>6.7456078000000003E-2</v>
      </c>
      <c r="G477" s="7">
        <v>5.6473089999999997E-2</v>
      </c>
      <c r="H477" s="7">
        <v>0.15063505699999999</v>
      </c>
      <c r="I477" s="7">
        <v>0.35082686299999999</v>
      </c>
      <c r="J477" s="7">
        <v>3.5295307999999997E-2</v>
      </c>
      <c r="K477" s="7">
        <v>0.128811647</v>
      </c>
      <c r="L477" s="7">
        <v>2.1745646E-2</v>
      </c>
      <c r="M477" s="7">
        <v>0.11957580609090911</v>
      </c>
      <c r="N477" s="7" t="s">
        <v>630</v>
      </c>
      <c r="O477" s="7">
        <v>8.2208430826400001</v>
      </c>
    </row>
    <row r="478" spans="1:15" x14ac:dyDescent="0.25">
      <c r="A478" s="7" t="s">
        <v>529</v>
      </c>
      <c r="B478" s="7">
        <v>0.168704724</v>
      </c>
      <c r="C478" s="7">
        <v>6.7456078000000003E-2</v>
      </c>
      <c r="D478" s="7">
        <v>0.27395134100000001</v>
      </c>
      <c r="E478" s="7">
        <v>7.4211955999999996E-2</v>
      </c>
      <c r="F478" s="7">
        <v>6.1756139000000002E-2</v>
      </c>
      <c r="G478" s="7">
        <v>8.0421640000000003E-2</v>
      </c>
      <c r="H478" s="7">
        <v>0.128811647</v>
      </c>
      <c r="I478" s="7">
        <v>0.41039879299999998</v>
      </c>
      <c r="J478" s="7">
        <v>5.6473089999999997E-2</v>
      </c>
      <c r="K478" s="7">
        <v>0.103771948</v>
      </c>
      <c r="L478" s="7">
        <v>1.1871377000000001E-2</v>
      </c>
      <c r="M478" s="7">
        <v>0.13071170299999998</v>
      </c>
      <c r="N478" s="7" t="s">
        <v>630</v>
      </c>
      <c r="O478" s="7">
        <v>6.4979111357599999</v>
      </c>
    </row>
    <row r="479" spans="1:15" x14ac:dyDescent="0.25">
      <c r="A479" s="7" t="s">
        <v>590</v>
      </c>
      <c r="B479" s="7">
        <v>0.168704724</v>
      </c>
      <c r="C479" s="7">
        <v>9.0717767000000005E-2</v>
      </c>
      <c r="D479" s="7">
        <v>0.207352699</v>
      </c>
      <c r="E479" s="7">
        <v>0.14103311299999999</v>
      </c>
      <c r="F479" s="7">
        <v>7.4211955999999996E-2</v>
      </c>
      <c r="G479" s="7">
        <v>0.22863683500000001</v>
      </c>
      <c r="H479" s="7">
        <v>0.15063505699999999</v>
      </c>
      <c r="I479" s="7">
        <v>0.44680620399999998</v>
      </c>
      <c r="J479" s="7">
        <v>4.2376186000000003E-2</v>
      </c>
      <c r="K479" s="7">
        <v>0.15977772300000001</v>
      </c>
      <c r="L479" s="7">
        <v>0.103771948</v>
      </c>
      <c r="M479" s="7">
        <v>0.16491129200000001</v>
      </c>
      <c r="N479" s="7" t="s">
        <v>630</v>
      </c>
      <c r="O479" s="7">
        <v>4.3763620113900004</v>
      </c>
    </row>
    <row r="480" spans="1:15" x14ac:dyDescent="0.25">
      <c r="A480" s="7" t="s">
        <v>184</v>
      </c>
      <c r="B480" s="7">
        <v>0.22863683500000001</v>
      </c>
      <c r="C480" s="7">
        <v>0.15063505699999999</v>
      </c>
      <c r="D480" s="7">
        <v>0.17886347699999999</v>
      </c>
      <c r="E480" s="7">
        <v>0.33366775399999998</v>
      </c>
      <c r="F480" s="7">
        <v>0.27395134100000001</v>
      </c>
      <c r="G480" s="7">
        <v>0.14103311299999999</v>
      </c>
      <c r="H480" s="7">
        <v>0.41039879299999998</v>
      </c>
      <c r="I480" s="7">
        <v>0.35082686299999999</v>
      </c>
      <c r="J480" s="7">
        <v>0.115513131</v>
      </c>
      <c r="K480" s="7">
        <v>0.366374176</v>
      </c>
      <c r="L480" s="7">
        <v>0.38059455599999997</v>
      </c>
      <c r="M480" s="7">
        <v>0.26640864509090911</v>
      </c>
      <c r="N480" s="7" t="s">
        <v>630</v>
      </c>
      <c r="O480" s="7">
        <v>10.278474448400001</v>
      </c>
    </row>
    <row r="481" spans="1:15" x14ac:dyDescent="0.25">
      <c r="A481" s="7" t="s">
        <v>318</v>
      </c>
      <c r="B481" s="7">
        <v>0.39530258200000001</v>
      </c>
      <c r="C481" s="7">
        <v>6.7456078000000003E-2</v>
      </c>
      <c r="D481" s="7">
        <v>0.41039879299999998</v>
      </c>
      <c r="E481" s="7">
        <v>0.22863683500000001</v>
      </c>
      <c r="F481" s="7">
        <v>5.6473089999999997E-2</v>
      </c>
      <c r="G481" s="7">
        <v>0.44680620399999998</v>
      </c>
      <c r="H481" s="7">
        <v>7.4211955999999996E-2</v>
      </c>
      <c r="I481" s="7">
        <v>0.55165372000000001</v>
      </c>
      <c r="J481" s="7">
        <v>0.17886347699999999</v>
      </c>
      <c r="K481" s="7">
        <v>9.0717767000000005E-2</v>
      </c>
      <c r="L481" s="7">
        <v>1.8915313999999999E-2</v>
      </c>
      <c r="M481" s="7">
        <v>0.22903961963636368</v>
      </c>
      <c r="N481" s="7" t="s">
        <v>630</v>
      </c>
      <c r="O481" s="7">
        <v>11.1168267284</v>
      </c>
    </row>
    <row r="482" spans="1:15" x14ac:dyDescent="0.25">
      <c r="A482" s="7" t="s">
        <v>359</v>
      </c>
      <c r="B482" s="7">
        <v>0.15977772300000001</v>
      </c>
      <c r="C482" s="7">
        <v>0.103771948</v>
      </c>
      <c r="D482" s="7">
        <v>0.27395134100000001</v>
      </c>
      <c r="E482" s="7">
        <v>0.128811647</v>
      </c>
      <c r="F482" s="7">
        <v>7.4211955999999996E-2</v>
      </c>
      <c r="G482" s="7">
        <v>9.0717767000000005E-2</v>
      </c>
      <c r="H482" s="7">
        <v>6.1756139000000002E-2</v>
      </c>
      <c r="I482" s="7">
        <v>0.49831104999999998</v>
      </c>
      <c r="J482" s="7">
        <v>4.2376186000000003E-2</v>
      </c>
      <c r="K482" s="7">
        <v>0.15063505699999999</v>
      </c>
      <c r="L482" s="7">
        <v>2.1745646E-2</v>
      </c>
      <c r="M482" s="7">
        <v>0.14600604181818183</v>
      </c>
      <c r="N482" s="7" t="s">
        <v>630</v>
      </c>
      <c r="O482" s="7">
        <v>4.8764008187999996</v>
      </c>
    </row>
    <row r="483" spans="1:15" x14ac:dyDescent="0.25">
      <c r="A483" s="7" t="s">
        <v>517</v>
      </c>
      <c r="B483" s="7">
        <v>0.168704724</v>
      </c>
      <c r="C483" s="7">
        <v>7.4211955999999996E-2</v>
      </c>
      <c r="D483" s="7">
        <v>0.22863683500000001</v>
      </c>
      <c r="E483" s="7">
        <v>6.7456078000000003E-2</v>
      </c>
      <c r="F483" s="7">
        <v>9.0717767000000005E-2</v>
      </c>
      <c r="G483" s="7">
        <v>0.15063505699999999</v>
      </c>
      <c r="H483" s="7">
        <v>0.103771948</v>
      </c>
      <c r="I483" s="7">
        <v>0.55165372000000001</v>
      </c>
      <c r="J483" s="7">
        <v>5.0215204999999999E-2</v>
      </c>
      <c r="K483" s="7">
        <v>8.0421640000000003E-2</v>
      </c>
      <c r="L483" s="7">
        <v>1.8915313999999999E-2</v>
      </c>
      <c r="M483" s="7">
        <v>0.14412184036363637</v>
      </c>
      <c r="N483" s="7" t="s">
        <v>630</v>
      </c>
      <c r="O483" s="7">
        <v>8.2042439622900005</v>
      </c>
    </row>
    <row r="484" spans="1:15" x14ac:dyDescent="0.25">
      <c r="A484" s="7" t="s">
        <v>315</v>
      </c>
      <c r="B484" s="7">
        <v>0.33366775399999998</v>
      </c>
      <c r="C484" s="7">
        <v>0.41039879299999998</v>
      </c>
      <c r="D484" s="7">
        <v>0.35082686299999999</v>
      </c>
      <c r="E484" s="7">
        <v>0.42740362399999998</v>
      </c>
      <c r="F484" s="7">
        <v>0.366374176</v>
      </c>
      <c r="G484" s="7">
        <v>0.27395134100000001</v>
      </c>
      <c r="H484" s="7">
        <v>0.55165372000000001</v>
      </c>
      <c r="I484" s="7">
        <v>0.38059455599999997</v>
      </c>
      <c r="J484" s="7">
        <v>0.25160007899999998</v>
      </c>
      <c r="K484" s="7">
        <v>0.44680620399999998</v>
      </c>
      <c r="L484" s="7">
        <v>0.47033540000000001</v>
      </c>
      <c r="M484" s="7">
        <v>0.38760113727272733</v>
      </c>
      <c r="N484" s="7" t="s">
        <v>630</v>
      </c>
      <c r="O484" s="7">
        <v>6.5217749114299997</v>
      </c>
    </row>
    <row r="485" spans="1:15" x14ac:dyDescent="0.25">
      <c r="A485" s="7" t="s">
        <v>607</v>
      </c>
      <c r="B485" s="7">
        <v>0.17886347699999999</v>
      </c>
      <c r="C485" s="7">
        <v>0.15063505699999999</v>
      </c>
      <c r="D485" s="7">
        <v>0.297512047</v>
      </c>
      <c r="E485" s="7">
        <v>8.0421640000000003E-2</v>
      </c>
      <c r="F485" s="7">
        <v>7.4211955999999996E-2</v>
      </c>
      <c r="G485" s="7">
        <v>6.1756139000000002E-2</v>
      </c>
      <c r="H485" s="7">
        <v>0.14103311299999999</v>
      </c>
      <c r="I485" s="7">
        <v>0.47033540000000001</v>
      </c>
      <c r="J485" s="7">
        <v>5.0215204999999999E-2</v>
      </c>
      <c r="K485" s="7">
        <v>6.7456078000000003E-2</v>
      </c>
      <c r="L485" s="7">
        <v>2.1745646E-2</v>
      </c>
      <c r="M485" s="7">
        <v>0.14492597799999998</v>
      </c>
      <c r="N485" s="7" t="s">
        <v>630</v>
      </c>
      <c r="O485" s="7">
        <v>7.28890891055</v>
      </c>
    </row>
    <row r="486" spans="1:15" x14ac:dyDescent="0.25">
      <c r="A486" s="7" t="s">
        <v>204</v>
      </c>
      <c r="B486" s="7">
        <v>0.168704724</v>
      </c>
      <c r="C486" s="7">
        <v>0.14103311299999999</v>
      </c>
      <c r="D486" s="7">
        <v>0.297512047</v>
      </c>
      <c r="E486" s="7">
        <v>0.15063505699999999</v>
      </c>
      <c r="F486" s="7">
        <v>6.1756139000000002E-2</v>
      </c>
      <c r="G486" s="7">
        <v>6.7456078000000003E-2</v>
      </c>
      <c r="H486" s="7">
        <v>0.103771948</v>
      </c>
      <c r="I486" s="7">
        <v>0.49831104999999998</v>
      </c>
      <c r="J486" s="7">
        <v>3.0909481999999999E-2</v>
      </c>
      <c r="K486" s="7">
        <v>0.17886347699999999</v>
      </c>
      <c r="L486" s="7">
        <v>1.8915313999999999E-2</v>
      </c>
      <c r="M486" s="7">
        <v>0.15616985718181817</v>
      </c>
      <c r="N486" s="7" t="s">
        <v>630</v>
      </c>
      <c r="O486" s="7">
        <v>8.5927763837699995</v>
      </c>
    </row>
    <row r="487" spans="1:15" x14ac:dyDescent="0.25">
      <c r="A487" s="7" t="s">
        <v>407</v>
      </c>
      <c r="B487" s="7">
        <v>0.15063505699999999</v>
      </c>
      <c r="C487" s="7">
        <v>3.5295307999999997E-2</v>
      </c>
      <c r="D487" s="7">
        <v>0.366374176</v>
      </c>
      <c r="E487" s="7">
        <v>9.0717767000000005E-2</v>
      </c>
      <c r="F487" s="7">
        <v>0.128811647</v>
      </c>
      <c r="G487" s="7">
        <v>0.25160007899999998</v>
      </c>
      <c r="H487" s="7">
        <v>0.115513131</v>
      </c>
      <c r="I487" s="7">
        <v>0.49831104999999998</v>
      </c>
      <c r="J487" s="7">
        <v>0.207352699</v>
      </c>
      <c r="K487" s="7">
        <v>7.4211955999999996E-2</v>
      </c>
      <c r="L487" s="7">
        <v>1.8915313999999999E-2</v>
      </c>
      <c r="M487" s="7">
        <v>0.17615801672727274</v>
      </c>
      <c r="N487" s="7" t="s">
        <v>630</v>
      </c>
      <c r="O487" s="7">
        <v>6.0597311228399997</v>
      </c>
    </row>
    <row r="488" spans="1:15" x14ac:dyDescent="0.25">
      <c r="A488" s="7" t="s">
        <v>316</v>
      </c>
      <c r="B488" s="7">
        <v>0.168704724</v>
      </c>
      <c r="C488" s="7">
        <v>0.25160007899999998</v>
      </c>
      <c r="D488" s="7">
        <v>0.17886347699999999</v>
      </c>
      <c r="E488" s="7">
        <v>0.27395134100000001</v>
      </c>
      <c r="F488" s="7">
        <v>0.15977772300000001</v>
      </c>
      <c r="G488" s="7">
        <v>0.103771948</v>
      </c>
      <c r="H488" s="7">
        <v>0.42740362399999998</v>
      </c>
      <c r="I488" s="7">
        <v>0.39530258200000001</v>
      </c>
      <c r="J488" s="7">
        <v>0.128811647</v>
      </c>
      <c r="K488" s="7">
        <v>0.297512047</v>
      </c>
      <c r="L488" s="7">
        <v>0.192109012</v>
      </c>
      <c r="M488" s="7">
        <v>0.23434620036363638</v>
      </c>
      <c r="N488" s="7" t="s">
        <v>630</v>
      </c>
      <c r="O488" s="7">
        <v>4.1153034003400002</v>
      </c>
    </row>
    <row r="489" spans="1:15" x14ac:dyDescent="0.25">
      <c r="A489" s="7" t="s">
        <v>619</v>
      </c>
      <c r="B489" s="7">
        <v>0.35082686299999999</v>
      </c>
      <c r="C489" s="7">
        <v>0.39530258200000001</v>
      </c>
      <c r="D489" s="7">
        <v>0.38059455599999997</v>
      </c>
      <c r="E489" s="7">
        <v>0.42740362399999998</v>
      </c>
      <c r="F489" s="7">
        <v>0.366374176</v>
      </c>
      <c r="G489" s="7">
        <v>0.27395134100000001</v>
      </c>
      <c r="H489" s="7">
        <v>0.55165372000000001</v>
      </c>
      <c r="I489" s="7">
        <v>0.44680620399999998</v>
      </c>
      <c r="J489" s="7">
        <v>0.297512047</v>
      </c>
      <c r="K489" s="7">
        <v>0.47033540000000001</v>
      </c>
      <c r="L489" s="7">
        <v>0.49831104999999998</v>
      </c>
      <c r="M489" s="7">
        <v>0.4053701420909091</v>
      </c>
      <c r="N489" s="7" t="s">
        <v>630</v>
      </c>
      <c r="O489" s="7">
        <v>5.90229881582</v>
      </c>
    </row>
    <row r="490" spans="1:15" x14ac:dyDescent="0.25">
      <c r="A490" s="7" t="s">
        <v>233</v>
      </c>
      <c r="B490" s="7">
        <v>0.15063505699999999</v>
      </c>
      <c r="C490" s="7">
        <v>8.0421640000000003E-2</v>
      </c>
      <c r="D490" s="7">
        <v>0.192109012</v>
      </c>
      <c r="E490" s="7">
        <v>0.115513131</v>
      </c>
      <c r="F490" s="7">
        <v>6.7456078000000003E-2</v>
      </c>
      <c r="G490" s="7">
        <v>7.4211955999999996E-2</v>
      </c>
      <c r="H490" s="7">
        <v>0.14103311299999999</v>
      </c>
      <c r="I490" s="7">
        <v>0.49831104999999998</v>
      </c>
      <c r="J490" s="7">
        <v>3.0909481999999999E-2</v>
      </c>
      <c r="K490" s="7">
        <v>9.0717767000000005E-2</v>
      </c>
      <c r="L490" s="7">
        <v>2.4835309E-2</v>
      </c>
      <c r="M490" s="7">
        <v>0.13328669045454544</v>
      </c>
      <c r="N490" s="7" t="s">
        <v>630</v>
      </c>
      <c r="O490" s="7">
        <v>6.3518124287999997</v>
      </c>
    </row>
    <row r="491" spans="1:15" x14ac:dyDescent="0.25">
      <c r="A491" s="7" t="s">
        <v>602</v>
      </c>
      <c r="B491" s="7">
        <v>0.192109012</v>
      </c>
      <c r="C491" s="7">
        <v>0.15977772300000001</v>
      </c>
      <c r="D491" s="7">
        <v>0.22863683500000001</v>
      </c>
      <c r="E491" s="7">
        <v>0.366374176</v>
      </c>
      <c r="F491" s="7">
        <v>0.33366775399999998</v>
      </c>
      <c r="G491" s="7">
        <v>0.14103311299999999</v>
      </c>
      <c r="H491" s="7">
        <v>0.38059455599999997</v>
      </c>
      <c r="I491" s="7">
        <v>0.35082686299999999</v>
      </c>
      <c r="J491" s="7">
        <v>6.7456078000000003E-2</v>
      </c>
      <c r="K491" s="7">
        <v>0.39530258200000001</v>
      </c>
      <c r="L491" s="7">
        <v>0.49831104999999998</v>
      </c>
      <c r="M491" s="7">
        <v>0.28309906745454544</v>
      </c>
      <c r="N491" s="7" t="s">
        <v>630</v>
      </c>
      <c r="O491" s="7">
        <v>4.6947053542299999</v>
      </c>
    </row>
    <row r="492" spans="1:15" x14ac:dyDescent="0.25">
      <c r="A492" s="7" t="s">
        <v>302</v>
      </c>
      <c r="B492" s="7">
        <v>0.207352699</v>
      </c>
      <c r="C492" s="7">
        <v>5.0215204999999999E-2</v>
      </c>
      <c r="D492" s="7">
        <v>0.27395134100000001</v>
      </c>
      <c r="E492" s="7">
        <v>0.103771948</v>
      </c>
      <c r="F492" s="7">
        <v>0.115513131</v>
      </c>
      <c r="G492" s="7">
        <v>6.7456078000000003E-2</v>
      </c>
      <c r="H492" s="7">
        <v>9.0717767000000005E-2</v>
      </c>
      <c r="I492" s="7">
        <v>0.62659865400000003</v>
      </c>
      <c r="J492" s="7">
        <v>3.5295307999999997E-2</v>
      </c>
      <c r="K492" s="7">
        <v>0.14103311299999999</v>
      </c>
      <c r="L492" s="7">
        <v>5.6473089999999997E-2</v>
      </c>
      <c r="M492" s="7">
        <v>0.16076166672727271</v>
      </c>
      <c r="N492" s="7" t="s">
        <v>630</v>
      </c>
      <c r="O492" s="7">
        <v>8.6109347339099997</v>
      </c>
    </row>
    <row r="493" spans="1:15" x14ac:dyDescent="0.25">
      <c r="A493" s="7" t="s">
        <v>278</v>
      </c>
      <c r="B493" s="7">
        <v>0.366374176</v>
      </c>
      <c r="C493" s="7">
        <v>0.38059455599999997</v>
      </c>
      <c r="D493" s="7">
        <v>0.44680620399999998</v>
      </c>
      <c r="E493" s="7">
        <v>0.47033540000000001</v>
      </c>
      <c r="F493" s="7">
        <v>0.62659865400000003</v>
      </c>
      <c r="G493" s="7">
        <v>0.297512047</v>
      </c>
      <c r="H493" s="7">
        <v>0.42740362399999998</v>
      </c>
      <c r="I493" s="7">
        <v>0.49831104999999998</v>
      </c>
      <c r="J493" s="7">
        <v>0.27395134100000001</v>
      </c>
      <c r="K493" s="7">
        <v>0.59017681899999996</v>
      </c>
      <c r="L493" s="7">
        <v>0.41039879299999998</v>
      </c>
      <c r="M493" s="7">
        <v>0.43531478763636361</v>
      </c>
      <c r="N493" s="7" t="s">
        <v>630</v>
      </c>
      <c r="O493" s="7">
        <v>6.278590071</v>
      </c>
    </row>
    <row r="494" spans="1:15" x14ac:dyDescent="0.25">
      <c r="A494" s="7" t="s">
        <v>601</v>
      </c>
      <c r="B494" s="7">
        <v>0.168704724</v>
      </c>
      <c r="C494" s="7">
        <v>6.7456078000000003E-2</v>
      </c>
      <c r="D494" s="7">
        <v>0.25160007899999998</v>
      </c>
      <c r="E494" s="7">
        <v>0.115513131</v>
      </c>
      <c r="F494" s="7">
        <v>9.0717767000000005E-2</v>
      </c>
      <c r="G494" s="7">
        <v>0.22863683500000001</v>
      </c>
      <c r="H494" s="7">
        <v>0.103771948</v>
      </c>
      <c r="I494" s="7">
        <v>0.44680620399999998</v>
      </c>
      <c r="J494" s="7">
        <v>5.6473089999999997E-2</v>
      </c>
      <c r="K494" s="7">
        <v>0.15063505699999999</v>
      </c>
      <c r="L494" s="7">
        <v>6.1756139000000002E-2</v>
      </c>
      <c r="M494" s="7">
        <v>0.15837009563636364</v>
      </c>
      <c r="N494" s="7" t="s">
        <v>630</v>
      </c>
      <c r="O494" s="7">
        <v>7.3006660785099999</v>
      </c>
    </row>
    <row r="495" spans="1:15" x14ac:dyDescent="0.25">
      <c r="A495" s="7" t="s">
        <v>234</v>
      </c>
      <c r="B495" s="7">
        <v>0.17886347699999999</v>
      </c>
      <c r="C495" s="7">
        <v>0.103771948</v>
      </c>
      <c r="D495" s="7">
        <v>0.39530258200000001</v>
      </c>
      <c r="E495" s="7">
        <v>0.192109012</v>
      </c>
      <c r="F495" s="7">
        <v>7.4211955999999996E-2</v>
      </c>
      <c r="G495" s="7">
        <v>0.15977772300000001</v>
      </c>
      <c r="H495" s="7">
        <v>6.7456078000000003E-2</v>
      </c>
      <c r="I495" s="7">
        <v>0.59017681899999996</v>
      </c>
      <c r="J495" s="7">
        <v>6.1756139000000002E-2</v>
      </c>
      <c r="K495" s="7">
        <v>0.168704724</v>
      </c>
      <c r="L495" s="7">
        <v>5.0215204999999999E-2</v>
      </c>
      <c r="M495" s="7">
        <v>0.18566778754545454</v>
      </c>
      <c r="N495" s="7" t="s">
        <v>630</v>
      </c>
      <c r="O495" s="7">
        <v>8.7794489954399992</v>
      </c>
    </row>
    <row r="496" spans="1:15" x14ac:dyDescent="0.25">
      <c r="A496" s="7" t="s">
        <v>344</v>
      </c>
      <c r="B496" s="7">
        <v>0.35082686299999999</v>
      </c>
      <c r="C496" s="7">
        <v>0.39530258200000001</v>
      </c>
      <c r="D496" s="7">
        <v>0.41039879299999998</v>
      </c>
      <c r="E496" s="7">
        <v>0.47033540000000001</v>
      </c>
      <c r="F496" s="7">
        <v>0.38059455599999997</v>
      </c>
      <c r="G496" s="7">
        <v>0.22863683500000001</v>
      </c>
      <c r="H496" s="7">
        <v>0.694061076</v>
      </c>
      <c r="I496" s="7">
        <v>0.55165372000000001</v>
      </c>
      <c r="J496" s="7">
        <v>0.27395134100000001</v>
      </c>
      <c r="K496" s="7">
        <v>0.49831104999999998</v>
      </c>
      <c r="L496" s="7">
        <v>0.42740362399999998</v>
      </c>
      <c r="M496" s="7">
        <v>0.42558871272727272</v>
      </c>
      <c r="N496" s="7" t="s">
        <v>630</v>
      </c>
      <c r="O496" s="7">
        <v>8.7226092892399993</v>
      </c>
    </row>
    <row r="497" spans="1:15" x14ac:dyDescent="0.25">
      <c r="A497" s="7" t="s">
        <v>226</v>
      </c>
      <c r="B497" s="7">
        <v>0.192109012</v>
      </c>
      <c r="C497" s="7">
        <v>0.14103311299999999</v>
      </c>
      <c r="D497" s="7">
        <v>0.42740362399999998</v>
      </c>
      <c r="E497" s="7">
        <v>0.27395134100000001</v>
      </c>
      <c r="F497" s="7">
        <v>0.168704724</v>
      </c>
      <c r="G497" s="7">
        <v>0.15063505699999999</v>
      </c>
      <c r="H497" s="7">
        <v>0.38059455599999997</v>
      </c>
      <c r="I497" s="7">
        <v>0.62659865400000003</v>
      </c>
      <c r="J497" s="7">
        <v>0.17886347699999999</v>
      </c>
      <c r="K497" s="7">
        <v>0.297512047</v>
      </c>
      <c r="L497" s="7">
        <v>0.366374176</v>
      </c>
      <c r="M497" s="7">
        <v>0.29125270736363634</v>
      </c>
      <c r="N497" s="7" t="s">
        <v>630</v>
      </c>
      <c r="O497" s="7">
        <v>6.9466984006799999</v>
      </c>
    </row>
    <row r="498" spans="1:15" x14ac:dyDescent="0.25">
      <c r="A498" s="7" t="s">
        <v>643</v>
      </c>
      <c r="B498" s="7">
        <v>0.2258965</v>
      </c>
      <c r="C498" s="7">
        <v>0.16781831359999999</v>
      </c>
      <c r="D498" s="7">
        <v>0.35144113999999999</v>
      </c>
      <c r="E498" s="7">
        <v>0.19665916</v>
      </c>
      <c r="F498" s="7">
        <v>0.139641916</v>
      </c>
      <c r="G498" s="7">
        <v>0.100357865</v>
      </c>
      <c r="H498" s="7">
        <v>0.16909298016666666</v>
      </c>
      <c r="I498" s="7">
        <v>0.47783490099999998</v>
      </c>
      <c r="J498" s="7">
        <v>0.19883654000000001</v>
      </c>
      <c r="K498" s="7">
        <v>6.77537E-2</v>
      </c>
      <c r="L498" s="7">
        <v>0.48264499999999999</v>
      </c>
      <c r="M498" s="7">
        <v>0.22096382000000001</v>
      </c>
      <c r="N498" s="7" t="s">
        <v>630</v>
      </c>
      <c r="O498" s="7">
        <v>5.9517100000000003</v>
      </c>
    </row>
  </sheetData>
  <sortState xmlns:xlrd2="http://schemas.microsoft.com/office/spreadsheetml/2017/richdata2" ref="A3:N498">
    <sortCondition ref="N1:N498"/>
  </sortState>
  <mergeCells count="1">
    <mergeCell ref="A1:O1"/>
  </mergeCells>
  <phoneticPr fontId="1" type="noConversion"/>
  <conditionalFormatting sqref="A41">
    <cfRule type="duplicateValues" dxfId="4" priority="5"/>
  </conditionalFormatting>
  <conditionalFormatting sqref="A15844:A1048576 A2">
    <cfRule type="duplicateValues" dxfId="3" priority="6"/>
  </conditionalFormatting>
  <conditionalFormatting sqref="A1:A19 A21:A497 A530:A1048576">
    <cfRule type="duplicateValues" dxfId="2" priority="4"/>
  </conditionalFormatting>
  <conditionalFormatting sqref="A20">
    <cfRule type="duplicateValues" dxfId="1" priority="2"/>
  </conditionalFormatting>
  <conditionalFormatting sqref="A498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34"/>
  <sheetViews>
    <sheetView workbookViewId="0">
      <selection activeCell="J11" sqref="J11"/>
    </sheetView>
  </sheetViews>
  <sheetFormatPr defaultColWidth="8.88671875" defaultRowHeight="13.8" x14ac:dyDescent="0.25"/>
  <cols>
    <col min="1" max="1" width="9.44140625" style="7" customWidth="1"/>
    <col min="2" max="2" width="10" style="7" customWidth="1"/>
    <col min="3" max="3" width="25.88671875" style="11" customWidth="1"/>
    <col min="4" max="4" width="8.88671875" style="12"/>
    <col min="5" max="5" width="11.44140625" style="12" customWidth="1"/>
    <col min="6" max="6" width="9.109375" style="12" customWidth="1"/>
    <col min="7" max="7" width="8.88671875" style="12"/>
    <col min="8" max="8" width="9.109375" style="7" bestFit="1" customWidth="1"/>
    <col min="9" max="9" width="25" style="7" customWidth="1"/>
    <col min="10" max="10" width="11.109375" style="7" customWidth="1"/>
    <col min="11" max="11" width="10" style="7" customWidth="1"/>
    <col min="12" max="12" width="5.6640625" style="7" customWidth="1"/>
    <col min="13" max="13" width="40.77734375" style="7" customWidth="1"/>
    <col min="14" max="16384" width="8.88671875" style="7"/>
  </cols>
  <sheetData>
    <row r="1" spans="1:13" ht="15.6" x14ac:dyDescent="0.25">
      <c r="A1" s="25" t="s">
        <v>655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</row>
    <row r="2" spans="1:13" x14ac:dyDescent="0.25">
      <c r="A2" s="7" t="s">
        <v>71</v>
      </c>
      <c r="B2" s="7" t="s">
        <v>72</v>
      </c>
      <c r="C2" s="8" t="s">
        <v>73</v>
      </c>
      <c r="D2" s="9" t="s">
        <v>74</v>
      </c>
      <c r="E2" s="10" t="s">
        <v>75</v>
      </c>
      <c r="F2" s="9" t="s">
        <v>76</v>
      </c>
      <c r="G2" s="7" t="s">
        <v>71</v>
      </c>
      <c r="H2" s="7" t="s">
        <v>72</v>
      </c>
      <c r="I2" s="8" t="s">
        <v>73</v>
      </c>
      <c r="J2" s="9" t="s">
        <v>74</v>
      </c>
      <c r="K2" s="10" t="s">
        <v>75</v>
      </c>
      <c r="L2" s="9" t="s">
        <v>76</v>
      </c>
      <c r="M2" s="7" t="s">
        <v>77</v>
      </c>
    </row>
    <row r="3" spans="1:13" ht="18.600000000000001" customHeight="1" x14ac:dyDescent="0.25">
      <c r="A3" s="24" t="s">
        <v>127</v>
      </c>
      <c r="B3" s="23" t="s">
        <v>78</v>
      </c>
      <c r="C3" s="11" t="s">
        <v>79</v>
      </c>
      <c r="D3" s="9">
        <v>1.5957241</v>
      </c>
      <c r="E3" s="9">
        <v>8.3682010000000005E-3</v>
      </c>
      <c r="F3" s="9">
        <v>0.19413864</v>
      </c>
      <c r="G3" s="24" t="s">
        <v>128</v>
      </c>
      <c r="H3" s="23" t="s">
        <v>78</v>
      </c>
      <c r="I3" s="11" t="s">
        <v>79</v>
      </c>
      <c r="J3" s="12">
        <v>1.4565332</v>
      </c>
      <c r="K3" s="12">
        <v>3.2921810000000003E-2</v>
      </c>
      <c r="L3" s="12">
        <v>0.1411212</v>
      </c>
      <c r="M3" s="23" t="s">
        <v>79</v>
      </c>
    </row>
    <row r="4" spans="1:13" x14ac:dyDescent="0.25">
      <c r="A4" s="24"/>
      <c r="B4" s="23"/>
      <c r="C4" s="11" t="s">
        <v>80</v>
      </c>
      <c r="D4" s="9">
        <v>1.4012738</v>
      </c>
      <c r="E4" s="9">
        <v>1.4188910000000001E-2</v>
      </c>
      <c r="F4" s="9">
        <v>0.21264060000000001</v>
      </c>
      <c r="G4" s="24"/>
      <c r="H4" s="23"/>
      <c r="I4" s="11" t="s">
        <v>95</v>
      </c>
      <c r="J4" s="12">
        <v>1.3484590000000001</v>
      </c>
      <c r="K4" s="12">
        <v>4.6694564000000001E-2</v>
      </c>
      <c r="L4" s="12">
        <v>0.13898437999999999</v>
      </c>
      <c r="M4" s="23"/>
    </row>
    <row r="5" spans="1:13" ht="20.399999999999999" customHeight="1" x14ac:dyDescent="0.25">
      <c r="A5" s="24"/>
      <c r="B5" s="23" t="s">
        <v>81</v>
      </c>
      <c r="C5" s="11" t="s">
        <v>82</v>
      </c>
      <c r="D5" s="9">
        <v>-1.7610281999999999</v>
      </c>
      <c r="E5" s="9">
        <v>0</v>
      </c>
      <c r="F5" s="9">
        <v>1.3438561999999999E-2</v>
      </c>
      <c r="G5" s="24"/>
      <c r="H5" s="23" t="s">
        <v>81</v>
      </c>
      <c r="I5" s="12" t="s">
        <v>82</v>
      </c>
      <c r="J5" s="12">
        <v>-1.7283355</v>
      </c>
      <c r="K5" s="12">
        <v>0</v>
      </c>
      <c r="L5" s="12">
        <v>6.3808779999999996E-2</v>
      </c>
      <c r="M5" s="24" t="s">
        <v>83</v>
      </c>
    </row>
    <row r="6" spans="1:13" x14ac:dyDescent="0.25">
      <c r="A6" s="24"/>
      <c r="B6" s="23"/>
      <c r="C6" s="11" t="s">
        <v>84</v>
      </c>
      <c r="D6" s="9">
        <v>-1.6404422999999999</v>
      </c>
      <c r="E6" s="9">
        <v>2.2075060000000001E-3</v>
      </c>
      <c r="F6" s="9">
        <v>5.6166269999999997E-2</v>
      </c>
      <c r="G6" s="24"/>
      <c r="H6" s="23"/>
      <c r="I6" s="12" t="s">
        <v>84</v>
      </c>
      <c r="J6" s="12">
        <v>-1.7066855000000001</v>
      </c>
      <c r="K6" s="12">
        <v>0</v>
      </c>
      <c r="L6" s="12">
        <v>4.4678177999999999E-2</v>
      </c>
      <c r="M6" s="24"/>
    </row>
    <row r="7" spans="1:13" x14ac:dyDescent="0.25">
      <c r="A7" s="24"/>
      <c r="B7" s="23"/>
      <c r="C7" s="11" t="s">
        <v>86</v>
      </c>
      <c r="D7" s="9">
        <v>-1.5869464</v>
      </c>
      <c r="E7" s="9">
        <v>8.2474230000000003E-3</v>
      </c>
      <c r="F7" s="9">
        <v>0.12273118</v>
      </c>
      <c r="G7" s="24"/>
      <c r="H7" s="23"/>
      <c r="I7" s="12" t="s">
        <v>86</v>
      </c>
      <c r="J7" s="12">
        <v>-1.6485394</v>
      </c>
      <c r="K7" s="12">
        <v>0</v>
      </c>
      <c r="L7" s="12">
        <v>3.8592192999999997E-2</v>
      </c>
      <c r="M7" s="24"/>
    </row>
    <row r="8" spans="1:13" x14ac:dyDescent="0.25">
      <c r="A8" s="24"/>
      <c r="B8" s="23"/>
      <c r="C8" s="11" t="s">
        <v>88</v>
      </c>
      <c r="D8" s="9">
        <v>-1.5402334</v>
      </c>
      <c r="E8" s="9">
        <v>2.0242915E-2</v>
      </c>
      <c r="F8" s="9">
        <v>0.1502841</v>
      </c>
      <c r="G8" s="24"/>
      <c r="H8" s="23"/>
      <c r="I8" s="12" t="s">
        <v>96</v>
      </c>
      <c r="J8" s="12">
        <v>-1.5919371</v>
      </c>
      <c r="K8" s="12">
        <v>0</v>
      </c>
      <c r="L8" s="12">
        <v>4.5399009999999997E-2</v>
      </c>
      <c r="M8" s="24"/>
    </row>
    <row r="9" spans="1:13" x14ac:dyDescent="0.25">
      <c r="A9" s="24"/>
      <c r="B9" s="23"/>
      <c r="C9" s="11" t="s">
        <v>89</v>
      </c>
      <c r="D9" s="9">
        <v>-1.5256604</v>
      </c>
      <c r="E9" s="9">
        <v>2.3354564000000001E-2</v>
      </c>
      <c r="F9" s="9">
        <v>0.14615574000000001</v>
      </c>
      <c r="G9" s="24"/>
      <c r="H9" s="23"/>
      <c r="I9" s="12" t="s">
        <v>97</v>
      </c>
      <c r="J9" s="12">
        <v>-1.5889857999999999</v>
      </c>
      <c r="K9" s="12">
        <v>1.9762849999999999E-3</v>
      </c>
      <c r="L9" s="12">
        <v>4.3773428000000003E-2</v>
      </c>
      <c r="M9" s="24"/>
    </row>
    <row r="10" spans="1:13" x14ac:dyDescent="0.25">
      <c r="A10" s="24"/>
      <c r="B10" s="23"/>
      <c r="C10" s="11" t="s">
        <v>90</v>
      </c>
      <c r="D10" s="9">
        <v>-1.569207</v>
      </c>
      <c r="E10" s="9">
        <v>2.3715414000000001E-2</v>
      </c>
      <c r="F10" s="9">
        <v>0.13412938999999999</v>
      </c>
      <c r="G10" s="24"/>
      <c r="H10" s="23"/>
      <c r="I10" s="12" t="s">
        <v>88</v>
      </c>
      <c r="J10" s="12">
        <v>-1.6560452999999999</v>
      </c>
      <c r="K10" s="12">
        <v>2.0491799999999998E-3</v>
      </c>
      <c r="L10" s="12">
        <v>4.1457710000000002E-2</v>
      </c>
      <c r="M10" s="24"/>
    </row>
    <row r="11" spans="1:13" x14ac:dyDescent="0.25">
      <c r="A11" s="24"/>
      <c r="B11" s="23"/>
      <c r="C11" s="11" t="s">
        <v>91</v>
      </c>
      <c r="D11" s="9">
        <v>-1.4827573999999999</v>
      </c>
      <c r="E11" s="9">
        <v>2.9288703999999999E-2</v>
      </c>
      <c r="F11" s="9">
        <v>0.18692258</v>
      </c>
      <c r="G11" s="24"/>
      <c r="H11" s="23"/>
      <c r="I11" s="12" t="s">
        <v>89</v>
      </c>
      <c r="J11" s="12">
        <v>-1.699319</v>
      </c>
      <c r="K11" s="12">
        <v>2.0746889999999998E-3</v>
      </c>
      <c r="L11" s="12">
        <v>3.257065E-2</v>
      </c>
      <c r="M11" s="24"/>
    </row>
    <row r="12" spans="1:13" x14ac:dyDescent="0.25">
      <c r="A12" s="26"/>
      <c r="B12" s="27"/>
      <c r="D12" s="9"/>
      <c r="E12" s="9"/>
      <c r="F12" s="9"/>
      <c r="G12" s="24"/>
      <c r="H12" s="23"/>
      <c r="I12" s="12" t="s">
        <v>98</v>
      </c>
      <c r="J12" s="12">
        <v>-1.5352608999999999</v>
      </c>
      <c r="K12" s="12">
        <v>4.0241449999999998E-3</v>
      </c>
      <c r="L12" s="12">
        <v>4.1732977999999997E-2</v>
      </c>
      <c r="M12" s="24"/>
    </row>
    <row r="13" spans="1:13" x14ac:dyDescent="0.25">
      <c r="A13" s="26"/>
      <c r="B13" s="27"/>
      <c r="D13" s="9"/>
      <c r="E13" s="9"/>
      <c r="F13" s="9"/>
      <c r="G13" s="24"/>
      <c r="H13" s="23"/>
      <c r="I13" s="12" t="s">
        <v>99</v>
      </c>
      <c r="J13" s="12">
        <v>-1.5731685</v>
      </c>
      <c r="K13" s="12">
        <v>4.040404E-3</v>
      </c>
      <c r="L13" s="12">
        <v>4.3461630000000001E-2</v>
      </c>
      <c r="M13" s="24"/>
    </row>
    <row r="14" spans="1:13" x14ac:dyDescent="0.25">
      <c r="A14" s="26"/>
      <c r="B14" s="27"/>
      <c r="D14" s="9"/>
      <c r="E14" s="9"/>
      <c r="F14" s="9"/>
      <c r="G14" s="24"/>
      <c r="H14" s="23"/>
      <c r="I14" s="12" t="s">
        <v>100</v>
      </c>
      <c r="J14" s="12">
        <v>-1.5459050000000001</v>
      </c>
      <c r="K14" s="12">
        <v>5.9642150000000001E-3</v>
      </c>
      <c r="L14" s="12">
        <v>4.2549120000000003E-2</v>
      </c>
      <c r="M14" s="24"/>
    </row>
    <row r="15" spans="1:13" x14ac:dyDescent="0.25">
      <c r="A15" s="26"/>
      <c r="B15" s="27"/>
      <c r="G15" s="24"/>
      <c r="H15" s="23"/>
      <c r="I15" s="12" t="s">
        <v>94</v>
      </c>
      <c r="J15" s="12">
        <v>-1.5264778999999999</v>
      </c>
      <c r="K15" s="12">
        <v>6.0483869999999997E-3</v>
      </c>
      <c r="L15" s="12">
        <v>4.4473667000000001E-2</v>
      </c>
      <c r="M15" s="24"/>
    </row>
    <row r="16" spans="1:13" x14ac:dyDescent="0.25">
      <c r="A16" s="26"/>
      <c r="B16" s="27"/>
      <c r="G16" s="24"/>
      <c r="H16" s="23"/>
      <c r="I16" s="12" t="s">
        <v>101</v>
      </c>
      <c r="J16" s="12">
        <v>-1.5213372000000001</v>
      </c>
      <c r="K16" s="12">
        <v>7.9681279999999997E-3</v>
      </c>
      <c r="L16" s="12">
        <v>4.6516283999999998E-2</v>
      </c>
      <c r="M16" s="24"/>
    </row>
    <row r="17" spans="1:13" x14ac:dyDescent="0.25">
      <c r="A17" s="26"/>
      <c r="B17" s="27"/>
      <c r="G17" s="24"/>
      <c r="H17" s="23"/>
      <c r="I17" s="12" t="s">
        <v>102</v>
      </c>
      <c r="J17" s="12">
        <v>-1.551453</v>
      </c>
      <c r="K17" s="12">
        <v>8.0645160000000007E-3</v>
      </c>
      <c r="L17" s="12">
        <v>4.3574809999999999E-2</v>
      </c>
      <c r="M17" s="24"/>
    </row>
    <row r="18" spans="1:13" x14ac:dyDescent="0.25">
      <c r="G18" s="24"/>
      <c r="H18" s="23"/>
      <c r="I18" s="12" t="s">
        <v>103</v>
      </c>
      <c r="J18" s="12">
        <v>-1.5461123999999999</v>
      </c>
      <c r="K18" s="12">
        <v>1.1976048E-2</v>
      </c>
      <c r="L18" s="12">
        <v>4.4151545E-2</v>
      </c>
      <c r="M18" s="24"/>
    </row>
    <row r="19" spans="1:13" x14ac:dyDescent="0.25">
      <c r="G19" s="24"/>
      <c r="H19" s="23"/>
      <c r="I19" s="12" t="s">
        <v>104</v>
      </c>
      <c r="J19" s="12">
        <v>-1.6183856999999999</v>
      </c>
      <c r="K19" s="12">
        <v>1.2145749000000001E-2</v>
      </c>
      <c r="L19" s="12">
        <v>3.6130602999999997E-2</v>
      </c>
      <c r="M19" s="24"/>
    </row>
    <row r="20" spans="1:13" x14ac:dyDescent="0.25">
      <c r="G20" s="24"/>
      <c r="H20" s="23"/>
      <c r="I20" s="12" t="s">
        <v>105</v>
      </c>
      <c r="J20" s="12">
        <v>-1.5421286999999999</v>
      </c>
      <c r="K20" s="12">
        <v>1.7928287000000001E-2</v>
      </c>
      <c r="L20" s="12">
        <v>4.3098659999999997E-2</v>
      </c>
      <c r="M20" s="24"/>
    </row>
    <row r="21" spans="1:13" x14ac:dyDescent="0.25">
      <c r="G21" s="24"/>
      <c r="H21" s="23"/>
      <c r="I21" s="12" t="s">
        <v>85</v>
      </c>
      <c r="J21" s="12">
        <v>-1.5544099</v>
      </c>
      <c r="K21" s="12">
        <v>1.8292682000000001E-2</v>
      </c>
      <c r="L21" s="12">
        <v>4.3313379999999999E-2</v>
      </c>
      <c r="M21" s="24"/>
    </row>
    <row r="22" spans="1:13" x14ac:dyDescent="0.25">
      <c r="G22" s="24"/>
      <c r="H22" s="23"/>
      <c r="I22" s="12" t="s">
        <v>106</v>
      </c>
      <c r="J22" s="12">
        <v>-1.5824602999999999</v>
      </c>
      <c r="K22" s="12">
        <v>2.0120724999999999E-2</v>
      </c>
      <c r="L22" s="12">
        <v>4.1660175000000001E-2</v>
      </c>
      <c r="M22" s="24"/>
    </row>
    <row r="23" spans="1:13" x14ac:dyDescent="0.25">
      <c r="G23" s="24"/>
      <c r="H23" s="23"/>
      <c r="I23" s="12" t="s">
        <v>107</v>
      </c>
      <c r="J23" s="12">
        <v>-1.5080798</v>
      </c>
      <c r="K23" s="12">
        <v>2.0449897000000002E-2</v>
      </c>
      <c r="L23" s="12">
        <v>4.9393962999999999E-2</v>
      </c>
      <c r="M23" s="24"/>
    </row>
    <row r="24" spans="1:13" x14ac:dyDescent="0.25">
      <c r="G24" s="24"/>
      <c r="H24" s="23"/>
      <c r="I24" s="12" t="s">
        <v>108</v>
      </c>
      <c r="J24" s="12">
        <v>-1.4641259</v>
      </c>
      <c r="K24" s="12">
        <v>2.4E-2</v>
      </c>
      <c r="L24" s="12">
        <v>6.7446195E-2</v>
      </c>
      <c r="M24" s="24"/>
    </row>
    <row r="25" spans="1:13" x14ac:dyDescent="0.25">
      <c r="G25" s="24"/>
      <c r="H25" s="23"/>
      <c r="I25" s="12" t="s">
        <v>92</v>
      </c>
      <c r="J25" s="12">
        <v>-1.4685607000000001</v>
      </c>
      <c r="K25" s="12">
        <v>2.4242422999999999E-2</v>
      </c>
      <c r="L25" s="12">
        <v>6.5560939999999998E-2</v>
      </c>
      <c r="M25" s="24"/>
    </row>
    <row r="26" spans="1:13" x14ac:dyDescent="0.25">
      <c r="G26" s="24"/>
      <c r="H26" s="23"/>
      <c r="I26" s="12" t="s">
        <v>93</v>
      </c>
      <c r="J26" s="12">
        <v>-1.4553193</v>
      </c>
      <c r="K26" s="12">
        <v>2.9940119000000001E-2</v>
      </c>
      <c r="L26" s="12">
        <v>6.9942389999999993E-2</v>
      </c>
      <c r="M26" s="24"/>
    </row>
    <row r="27" spans="1:13" x14ac:dyDescent="0.25">
      <c r="G27" s="24"/>
      <c r="H27" s="23"/>
      <c r="I27" s="12" t="s">
        <v>109</v>
      </c>
      <c r="J27" s="12">
        <v>-1.5361216</v>
      </c>
      <c r="K27" s="12">
        <v>3.0303031000000001E-2</v>
      </c>
      <c r="L27" s="12">
        <v>4.2426440000000003E-2</v>
      </c>
      <c r="M27" s="24"/>
    </row>
    <row r="28" spans="1:13" x14ac:dyDescent="0.25">
      <c r="G28" s="24"/>
      <c r="H28" s="23"/>
      <c r="I28" s="12" t="s">
        <v>110</v>
      </c>
      <c r="J28" s="12">
        <v>-1.5157478</v>
      </c>
      <c r="K28" s="12">
        <v>3.0927835000000001E-2</v>
      </c>
      <c r="L28" s="12">
        <v>4.8866476999999998E-2</v>
      </c>
      <c r="M28" s="24"/>
    </row>
    <row r="29" spans="1:13" x14ac:dyDescent="0.25">
      <c r="G29" s="24"/>
      <c r="H29" s="23"/>
      <c r="I29" s="12" t="s">
        <v>87</v>
      </c>
      <c r="J29" s="12">
        <v>-1.4858070000000001</v>
      </c>
      <c r="K29" s="12">
        <v>3.5999999999999997E-2</v>
      </c>
      <c r="L29" s="12">
        <v>5.4597939999999998E-2</v>
      </c>
      <c r="M29" s="24"/>
    </row>
    <row r="30" spans="1:13" x14ac:dyDescent="0.25">
      <c r="G30" s="24"/>
      <c r="H30" s="23"/>
      <c r="I30" s="12" t="s">
        <v>111</v>
      </c>
      <c r="J30" s="12">
        <v>-1.4565345000000001</v>
      </c>
      <c r="K30" s="12">
        <v>4.2084169999999997E-2</v>
      </c>
      <c r="L30" s="12">
        <v>7.0555989999999999E-2</v>
      </c>
      <c r="M30" s="24"/>
    </row>
    <row r="31" spans="1:13" x14ac:dyDescent="0.25">
      <c r="G31" s="24"/>
      <c r="H31" s="23"/>
      <c r="I31" s="12" t="s">
        <v>112</v>
      </c>
      <c r="J31" s="12">
        <v>-1.4689146</v>
      </c>
      <c r="K31" s="12">
        <v>4.5643154999999998E-2</v>
      </c>
      <c r="L31" s="12">
        <v>6.6702579999999997E-2</v>
      </c>
      <c r="M31" s="24"/>
    </row>
    <row r="32" spans="1:13" x14ac:dyDescent="0.25">
      <c r="G32" s="9"/>
    </row>
    <row r="33" spans="7:7" x14ac:dyDescent="0.25">
      <c r="G33" s="9"/>
    </row>
    <row r="34" spans="7:7" x14ac:dyDescent="0.25">
      <c r="G34" s="9"/>
    </row>
  </sheetData>
  <mergeCells count="9">
    <mergeCell ref="A1:M1"/>
    <mergeCell ref="B3:B4"/>
    <mergeCell ref="H3:H4"/>
    <mergeCell ref="M3:M4"/>
    <mergeCell ref="G3:G31"/>
    <mergeCell ref="H5:H31"/>
    <mergeCell ref="M5:M31"/>
    <mergeCell ref="B5:B11"/>
    <mergeCell ref="A3:A1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pc</cp:lastModifiedBy>
  <dcterms:created xsi:type="dcterms:W3CDTF">2021-11-01T02:24:35Z</dcterms:created>
  <dcterms:modified xsi:type="dcterms:W3CDTF">2022-05-12T08:36:24Z</dcterms:modified>
</cp:coreProperties>
</file>